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2" firstSheet="0" activeTab="0"/>
  </bookViews>
  <sheets>
    <sheet name="m1_BP (data)" sheetId="1" state="visible" r:id="rId2"/>
    <sheet name="m1_BP (plot)" sheetId="2" state="visible" r:id="rId3"/>
    <sheet name="m1_MF (data)" sheetId="3" state="visible" r:id="rId4"/>
    <sheet name="m1_MF (plot)" sheetId="4" state="visible" r:id="rId5"/>
    <sheet name="m1_CC (data)" sheetId="5" state="visible" r:id="rId6"/>
    <sheet name="m1_CC (plot)" sheetId="6" state="visible" r:id="rId7"/>
    <sheet name="m2_BP (data)" sheetId="7" state="visible" r:id="rId8"/>
    <sheet name="m2_BP (plot)" sheetId="8" state="visible" r:id="rId9"/>
    <sheet name="m2_MF (data)" sheetId="9" state="visible" r:id="rId10"/>
    <sheet name="m2_MF (plot)" sheetId="10" state="visible" r:id="rId11"/>
    <sheet name="m2_CC (data)" sheetId="11" state="visible" r:id="rId12"/>
    <sheet name="m2_CC (plot)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3">
  <si>
    <t xml:space="preserve">Sliding threshold: no propagation of predicted and true terms</t>
  </si>
  <si>
    <t xml:space="preserve">ARGOT2</t>
  </si>
  <si>
    <t xml:space="preserve">A2 BH_with</t>
  </si>
  <si>
    <t xml:space="preserve">TS_Thr</t>
  </si>
  <si>
    <t xml:space="preserve">Precision</t>
  </si>
  <si>
    <t xml:space="preserve">1 - Precision</t>
  </si>
  <si>
    <t xml:space="preserve">Recall</t>
  </si>
  <si>
    <t xml:space="preserve">A2 B_with</t>
  </si>
  <si>
    <t xml:space="preserve">A2 BH_without</t>
  </si>
  <si>
    <t xml:space="preserve">A2 B_without</t>
  </si>
  <si>
    <t xml:space="preserve">ARGOT</t>
  </si>
  <si>
    <t xml:space="preserve">A. B_with</t>
  </si>
  <si>
    <t xml:space="preserve">A. B_without</t>
  </si>
  <si>
    <t xml:space="preserve">Blast2GO</t>
  </si>
  <si>
    <t xml:space="preserve">B_with</t>
  </si>
  <si>
    <t xml:space="preserve">Annotation Cutoff</t>
  </si>
  <si>
    <t xml:space="preserve">A. B with</t>
  </si>
  <si>
    <t xml:space="preserve">A. B without</t>
  </si>
  <si>
    <t xml:space="preserve">Sliding threshold: propagation of predicted and true terms</t>
  </si>
  <si>
    <t xml:space="preserve">BH_with</t>
  </si>
  <si>
    <t xml:space="preserve">BH_without</t>
  </si>
  <si>
    <t xml:space="preserve">B_without</t>
  </si>
  <si>
    <t xml:space="preserve">A1. B_withou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000080"/>
      <name val="Calibri"/>
      <family val="2"/>
    </font>
    <font>
      <sz val="20"/>
      <color rgb="FF000000"/>
      <name val="Calibri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/>
      <right/>
      <top style="thin">
        <color rgb="FF808080"/>
      </top>
      <bottom style="medium">
        <color rgb="FF808080"/>
      </bottom>
      <diagonal/>
    </border>
    <border diagonalUp="false" diagonalDown="false">
      <left/>
      <right/>
      <top/>
      <bottom style="medium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7:$D$76</c:f>
              <c:numCache>
                <c:formatCode>General</c:formatCode>
                <c:ptCount val="70"/>
                <c:pt idx="0">
                  <c:v>0.697</c:v>
                </c:pt>
                <c:pt idx="1">
                  <c:v>0.366</c:v>
                </c:pt>
                <c:pt idx="2">
                  <c:v>0.303</c:v>
                </c:pt>
                <c:pt idx="3">
                  <c:v>0.272</c:v>
                </c:pt>
                <c:pt idx="4">
                  <c:v>0.251</c:v>
                </c:pt>
                <c:pt idx="5">
                  <c:v>0.235</c:v>
                </c:pt>
                <c:pt idx="6">
                  <c:v>0.19</c:v>
                </c:pt>
                <c:pt idx="7">
                  <c:v>0.168</c:v>
                </c:pt>
                <c:pt idx="8">
                  <c:v>0.154</c:v>
                </c:pt>
                <c:pt idx="9">
                  <c:v>0.146</c:v>
                </c:pt>
                <c:pt idx="10">
                  <c:v>0.138</c:v>
                </c:pt>
                <c:pt idx="11">
                  <c:v>0.123</c:v>
                </c:pt>
                <c:pt idx="12">
                  <c:v>0.113</c:v>
                </c:pt>
                <c:pt idx="13">
                  <c:v>0.107</c:v>
                </c:pt>
                <c:pt idx="14">
                  <c:v>0.101</c:v>
                </c:pt>
                <c:pt idx="15">
                  <c:v>0.093</c:v>
                </c:pt>
                <c:pt idx="16">
                  <c:v>0.076</c:v>
                </c:pt>
                <c:pt idx="17">
                  <c:v>0.07</c:v>
                </c:pt>
                <c:pt idx="18">
                  <c:v>0.066</c:v>
                </c:pt>
                <c:pt idx="19">
                  <c:v>0.061</c:v>
                </c:pt>
                <c:pt idx="20">
                  <c:v>0.06</c:v>
                </c:pt>
                <c:pt idx="21">
                  <c:v>0.058</c:v>
                </c:pt>
                <c:pt idx="22">
                  <c:v>0.057</c:v>
                </c:pt>
                <c:pt idx="23">
                  <c:v>0.055</c:v>
                </c:pt>
                <c:pt idx="24">
                  <c:v>0.053</c:v>
                </c:pt>
                <c:pt idx="25">
                  <c:v>0.052</c:v>
                </c:pt>
                <c:pt idx="26">
                  <c:v>0.051</c:v>
                </c:pt>
                <c:pt idx="27">
                  <c:v>0.05</c:v>
                </c:pt>
                <c:pt idx="28">
                  <c:v>0.049</c:v>
                </c:pt>
                <c:pt idx="29">
                  <c:v>0.048</c:v>
                </c:pt>
                <c:pt idx="30">
                  <c:v>0.047</c:v>
                </c:pt>
                <c:pt idx="31">
                  <c:v>0.047</c:v>
                </c:pt>
                <c:pt idx="32">
                  <c:v>0.046</c:v>
                </c:pt>
                <c:pt idx="33">
                  <c:v>0.045</c:v>
                </c:pt>
                <c:pt idx="34">
                  <c:v>0.045</c:v>
                </c:pt>
                <c:pt idx="35">
                  <c:v>0.044</c:v>
                </c:pt>
                <c:pt idx="36">
                  <c:v>0.044</c:v>
                </c:pt>
                <c:pt idx="37">
                  <c:v>0.042</c:v>
                </c:pt>
                <c:pt idx="38">
                  <c:v>0.041</c:v>
                </c:pt>
                <c:pt idx="39">
                  <c:v>0.04</c:v>
                </c:pt>
                <c:pt idx="40">
                  <c:v>0.04</c:v>
                </c:pt>
                <c:pt idx="41">
                  <c:v>0.039</c:v>
                </c:pt>
                <c:pt idx="42">
                  <c:v>0.039</c:v>
                </c:pt>
                <c:pt idx="43">
                  <c:v>0.039</c:v>
                </c:pt>
                <c:pt idx="44">
                  <c:v>0.039</c:v>
                </c:pt>
                <c:pt idx="45">
                  <c:v>0.038</c:v>
                </c:pt>
                <c:pt idx="46">
                  <c:v>0.038</c:v>
                </c:pt>
                <c:pt idx="47">
                  <c:v>0.038</c:v>
                </c:pt>
                <c:pt idx="48">
                  <c:v>0.038</c:v>
                </c:pt>
                <c:pt idx="49">
                  <c:v>0.037</c:v>
                </c:pt>
                <c:pt idx="50">
                  <c:v>0.036</c:v>
                </c:pt>
                <c:pt idx="51">
                  <c:v>0.034</c:v>
                </c:pt>
                <c:pt idx="52">
                  <c:v>0.033</c:v>
                </c:pt>
                <c:pt idx="53">
                  <c:v>0.031</c:v>
                </c:pt>
                <c:pt idx="54">
                  <c:v>0.03</c:v>
                </c:pt>
                <c:pt idx="55">
                  <c:v>0.028</c:v>
                </c:pt>
                <c:pt idx="56">
                  <c:v>0.026</c:v>
                </c:pt>
                <c:pt idx="57">
                  <c:v>0.025</c:v>
                </c:pt>
                <c:pt idx="58">
                  <c:v>0.022</c:v>
                </c:pt>
                <c:pt idx="59">
                  <c:v>0.019</c:v>
                </c:pt>
                <c:pt idx="60">
                  <c:v>0.014</c:v>
                </c:pt>
                <c:pt idx="61">
                  <c:v>0.014</c:v>
                </c:pt>
                <c:pt idx="62">
                  <c:v>0.012</c:v>
                </c:pt>
                <c:pt idx="63">
                  <c:v>0.007</c:v>
                </c:pt>
                <c:pt idx="64">
                  <c:v>0.006</c:v>
                </c:pt>
                <c:pt idx="65">
                  <c:v>0.005</c:v>
                </c:pt>
                <c:pt idx="66">
                  <c:v>0.003</c:v>
                </c:pt>
                <c:pt idx="67">
                  <c:v>0.002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BP (data)'!$E$7:$E$76</c:f>
              <c:numCache>
                <c:formatCode>General</c:formatCode>
                <c:ptCount val="70"/>
                <c:pt idx="0">
                  <c:v>0.959</c:v>
                </c:pt>
                <c:pt idx="1">
                  <c:v>0.957</c:v>
                </c:pt>
                <c:pt idx="2">
                  <c:v>0.956</c:v>
                </c:pt>
                <c:pt idx="3">
                  <c:v>0.956</c:v>
                </c:pt>
                <c:pt idx="4">
                  <c:v>0.956</c:v>
                </c:pt>
                <c:pt idx="5">
                  <c:v>0.956</c:v>
                </c:pt>
                <c:pt idx="6">
                  <c:v>0.954</c:v>
                </c:pt>
                <c:pt idx="7">
                  <c:v>0.954</c:v>
                </c:pt>
                <c:pt idx="8">
                  <c:v>0.953</c:v>
                </c:pt>
                <c:pt idx="9">
                  <c:v>0.951</c:v>
                </c:pt>
                <c:pt idx="10">
                  <c:v>0.95</c:v>
                </c:pt>
                <c:pt idx="11">
                  <c:v>0.946</c:v>
                </c:pt>
                <c:pt idx="12">
                  <c:v>0.945</c:v>
                </c:pt>
                <c:pt idx="13">
                  <c:v>0.943</c:v>
                </c:pt>
                <c:pt idx="14">
                  <c:v>0.941</c:v>
                </c:pt>
                <c:pt idx="15">
                  <c:v>0.935</c:v>
                </c:pt>
                <c:pt idx="16">
                  <c:v>0.924</c:v>
                </c:pt>
                <c:pt idx="17">
                  <c:v>0.919</c:v>
                </c:pt>
                <c:pt idx="18">
                  <c:v>0.915</c:v>
                </c:pt>
                <c:pt idx="19">
                  <c:v>0.913</c:v>
                </c:pt>
                <c:pt idx="20">
                  <c:v>0.911</c:v>
                </c:pt>
                <c:pt idx="21">
                  <c:v>0.909</c:v>
                </c:pt>
                <c:pt idx="22">
                  <c:v>0.906</c:v>
                </c:pt>
                <c:pt idx="23">
                  <c:v>0.905</c:v>
                </c:pt>
                <c:pt idx="24">
                  <c:v>0.903</c:v>
                </c:pt>
                <c:pt idx="25">
                  <c:v>0.901</c:v>
                </c:pt>
                <c:pt idx="26">
                  <c:v>0.9</c:v>
                </c:pt>
                <c:pt idx="27">
                  <c:v>0.897</c:v>
                </c:pt>
                <c:pt idx="28">
                  <c:v>0.896</c:v>
                </c:pt>
                <c:pt idx="29">
                  <c:v>0.895</c:v>
                </c:pt>
                <c:pt idx="30">
                  <c:v>0.894</c:v>
                </c:pt>
                <c:pt idx="31">
                  <c:v>0.893</c:v>
                </c:pt>
                <c:pt idx="32">
                  <c:v>0.892</c:v>
                </c:pt>
                <c:pt idx="33">
                  <c:v>0.889</c:v>
                </c:pt>
                <c:pt idx="34">
                  <c:v>0.888</c:v>
                </c:pt>
                <c:pt idx="35">
                  <c:v>0.885</c:v>
                </c:pt>
                <c:pt idx="36">
                  <c:v>0.883</c:v>
                </c:pt>
                <c:pt idx="37">
                  <c:v>0.882</c:v>
                </c:pt>
                <c:pt idx="38">
                  <c:v>0.881</c:v>
                </c:pt>
                <c:pt idx="39">
                  <c:v>0.881</c:v>
                </c:pt>
                <c:pt idx="40">
                  <c:v>0.88</c:v>
                </c:pt>
                <c:pt idx="41">
                  <c:v>0.879</c:v>
                </c:pt>
                <c:pt idx="42">
                  <c:v>0.878</c:v>
                </c:pt>
                <c:pt idx="43">
                  <c:v>0.877</c:v>
                </c:pt>
                <c:pt idx="44">
                  <c:v>0.877</c:v>
                </c:pt>
                <c:pt idx="45">
                  <c:v>0.876</c:v>
                </c:pt>
                <c:pt idx="46">
                  <c:v>0.875</c:v>
                </c:pt>
                <c:pt idx="47">
                  <c:v>0.874</c:v>
                </c:pt>
                <c:pt idx="48">
                  <c:v>0.871</c:v>
                </c:pt>
                <c:pt idx="49">
                  <c:v>0.869</c:v>
                </c:pt>
                <c:pt idx="50">
                  <c:v>0.856</c:v>
                </c:pt>
                <c:pt idx="51">
                  <c:v>0.837</c:v>
                </c:pt>
                <c:pt idx="52">
                  <c:v>0.821</c:v>
                </c:pt>
                <c:pt idx="53">
                  <c:v>0.808</c:v>
                </c:pt>
                <c:pt idx="54">
                  <c:v>0.79</c:v>
                </c:pt>
                <c:pt idx="55">
                  <c:v>0.777</c:v>
                </c:pt>
                <c:pt idx="56">
                  <c:v>0.767</c:v>
                </c:pt>
                <c:pt idx="57">
                  <c:v>0.745</c:v>
                </c:pt>
                <c:pt idx="58">
                  <c:v>0.702</c:v>
                </c:pt>
                <c:pt idx="59">
                  <c:v>0.661</c:v>
                </c:pt>
                <c:pt idx="60">
                  <c:v>0.579</c:v>
                </c:pt>
                <c:pt idx="61">
                  <c:v>0.508</c:v>
                </c:pt>
                <c:pt idx="62">
                  <c:v>0.45</c:v>
                </c:pt>
                <c:pt idx="63">
                  <c:v>0.419</c:v>
                </c:pt>
                <c:pt idx="64">
                  <c:v>0.374</c:v>
                </c:pt>
                <c:pt idx="65">
                  <c:v>0.341</c:v>
                </c:pt>
                <c:pt idx="66">
                  <c:v>0.311</c:v>
                </c:pt>
                <c:pt idx="67">
                  <c:v>0.282</c:v>
                </c:pt>
                <c:pt idx="68">
                  <c:v>0.164</c:v>
                </c:pt>
                <c:pt idx="69">
                  <c:v>0.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80:$D$149</c:f>
              <c:numCache>
                <c:formatCode>General</c:formatCode>
                <c:ptCount val="70"/>
                <c:pt idx="0">
                  <c:v>0.048</c:v>
                </c:pt>
                <c:pt idx="1">
                  <c:v>0.048</c:v>
                </c:pt>
                <c:pt idx="2">
                  <c:v>0.047</c:v>
                </c:pt>
                <c:pt idx="3">
                  <c:v>0.047</c:v>
                </c:pt>
                <c:pt idx="4">
                  <c:v>0.046</c:v>
                </c:pt>
                <c:pt idx="5">
                  <c:v>0.046</c:v>
                </c:pt>
                <c:pt idx="6">
                  <c:v>0.045</c:v>
                </c:pt>
                <c:pt idx="7">
                  <c:v>0.045</c:v>
                </c:pt>
                <c:pt idx="8">
                  <c:v>0.044</c:v>
                </c:pt>
                <c:pt idx="9">
                  <c:v>0.043</c:v>
                </c:pt>
                <c:pt idx="10">
                  <c:v>0.042</c:v>
                </c:pt>
                <c:pt idx="11">
                  <c:v>0.041</c:v>
                </c:pt>
                <c:pt idx="12">
                  <c:v>0.04</c:v>
                </c:pt>
                <c:pt idx="13">
                  <c:v>0.039</c:v>
                </c:pt>
                <c:pt idx="14">
                  <c:v>0.038</c:v>
                </c:pt>
                <c:pt idx="15">
                  <c:v>0.038</c:v>
                </c:pt>
                <c:pt idx="16">
                  <c:v>0.036</c:v>
                </c:pt>
                <c:pt idx="17">
                  <c:v>0.034</c:v>
                </c:pt>
                <c:pt idx="18">
                  <c:v>0.034</c:v>
                </c:pt>
                <c:pt idx="19">
                  <c:v>0.033</c:v>
                </c:pt>
                <c:pt idx="20">
                  <c:v>0.032</c:v>
                </c:pt>
                <c:pt idx="21">
                  <c:v>0.031</c:v>
                </c:pt>
                <c:pt idx="22">
                  <c:v>0.031</c:v>
                </c:pt>
                <c:pt idx="23">
                  <c:v>0.03</c:v>
                </c:pt>
                <c:pt idx="24">
                  <c:v>0.03</c:v>
                </c:pt>
                <c:pt idx="25">
                  <c:v>0.03</c:v>
                </c:pt>
                <c:pt idx="26">
                  <c:v>0.029</c:v>
                </c:pt>
                <c:pt idx="27">
                  <c:v>0.029</c:v>
                </c:pt>
                <c:pt idx="28">
                  <c:v>0.029</c:v>
                </c:pt>
                <c:pt idx="29">
                  <c:v>0.028</c:v>
                </c:pt>
                <c:pt idx="30">
                  <c:v>0.028</c:v>
                </c:pt>
                <c:pt idx="31">
                  <c:v>0.028</c:v>
                </c:pt>
                <c:pt idx="32">
                  <c:v>0.028</c:v>
                </c:pt>
                <c:pt idx="33">
                  <c:v>0.028</c:v>
                </c:pt>
                <c:pt idx="34">
                  <c:v>0.027</c:v>
                </c:pt>
                <c:pt idx="35">
                  <c:v>0.027</c:v>
                </c:pt>
                <c:pt idx="36">
                  <c:v>0.027</c:v>
                </c:pt>
                <c:pt idx="37">
                  <c:v>0.027</c:v>
                </c:pt>
                <c:pt idx="38">
                  <c:v>0.026</c:v>
                </c:pt>
                <c:pt idx="39">
                  <c:v>0.026</c:v>
                </c:pt>
                <c:pt idx="40">
                  <c:v>0.026</c:v>
                </c:pt>
                <c:pt idx="41">
                  <c:v>0.025</c:v>
                </c:pt>
                <c:pt idx="42">
                  <c:v>0.025</c:v>
                </c:pt>
                <c:pt idx="43">
                  <c:v>0.025</c:v>
                </c:pt>
                <c:pt idx="44">
                  <c:v>0.025</c:v>
                </c:pt>
                <c:pt idx="45">
                  <c:v>0.025</c:v>
                </c:pt>
                <c:pt idx="46">
                  <c:v>0.025</c:v>
                </c:pt>
                <c:pt idx="47">
                  <c:v>0.025</c:v>
                </c:pt>
                <c:pt idx="48">
                  <c:v>0.024</c:v>
                </c:pt>
                <c:pt idx="49">
                  <c:v>0.024</c:v>
                </c:pt>
                <c:pt idx="50">
                  <c:v>0.024</c:v>
                </c:pt>
                <c:pt idx="51">
                  <c:v>0.022</c:v>
                </c:pt>
                <c:pt idx="52">
                  <c:v>0.023</c:v>
                </c:pt>
                <c:pt idx="53">
                  <c:v>0.022</c:v>
                </c:pt>
                <c:pt idx="54">
                  <c:v>0.02</c:v>
                </c:pt>
                <c:pt idx="55">
                  <c:v>0.019</c:v>
                </c:pt>
                <c:pt idx="56">
                  <c:v>0.018</c:v>
                </c:pt>
                <c:pt idx="57">
                  <c:v>0.016</c:v>
                </c:pt>
                <c:pt idx="58">
                  <c:v>0.015</c:v>
                </c:pt>
                <c:pt idx="59">
                  <c:v>0.013</c:v>
                </c:pt>
                <c:pt idx="60">
                  <c:v>0.013</c:v>
                </c:pt>
                <c:pt idx="61">
                  <c:v>0.009</c:v>
                </c:pt>
                <c:pt idx="62">
                  <c:v>0.011</c:v>
                </c:pt>
                <c:pt idx="63">
                  <c:v>0.011</c:v>
                </c:pt>
                <c:pt idx="64">
                  <c:v>0.007</c:v>
                </c:pt>
                <c:pt idx="65">
                  <c:v>0.003</c:v>
                </c:pt>
                <c:pt idx="66">
                  <c:v>0.004</c:v>
                </c:pt>
                <c:pt idx="67">
                  <c:v>0.004</c:v>
                </c:pt>
                <c:pt idx="68">
                  <c:v>0.004</c:v>
                </c:pt>
                <c:pt idx="69">
                  <c:v>0</c:v>
                </c:pt>
              </c:numCache>
            </c:numRef>
          </c:xVal>
          <c:yVal>
            <c:numRef>
              <c:f>'m1_BP (data)'!$E$80:$E$149</c:f>
              <c:numCache>
                <c:formatCode>General</c:formatCode>
                <c:ptCount val="70"/>
                <c:pt idx="0">
                  <c:v>0.921</c:v>
                </c:pt>
                <c:pt idx="1">
                  <c:v>0.921</c:v>
                </c:pt>
                <c:pt idx="2">
                  <c:v>0.921</c:v>
                </c:pt>
                <c:pt idx="3">
                  <c:v>0.921</c:v>
                </c:pt>
                <c:pt idx="4">
                  <c:v>0.921</c:v>
                </c:pt>
                <c:pt idx="5">
                  <c:v>0.921</c:v>
                </c:pt>
                <c:pt idx="6">
                  <c:v>0.92</c:v>
                </c:pt>
                <c:pt idx="7">
                  <c:v>0.917</c:v>
                </c:pt>
                <c:pt idx="8">
                  <c:v>0.916</c:v>
                </c:pt>
                <c:pt idx="9">
                  <c:v>0.914</c:v>
                </c:pt>
                <c:pt idx="10">
                  <c:v>0.912</c:v>
                </c:pt>
                <c:pt idx="11">
                  <c:v>0.909</c:v>
                </c:pt>
                <c:pt idx="12">
                  <c:v>0.907</c:v>
                </c:pt>
                <c:pt idx="13">
                  <c:v>0.905</c:v>
                </c:pt>
                <c:pt idx="14">
                  <c:v>0.902</c:v>
                </c:pt>
                <c:pt idx="15">
                  <c:v>0.895</c:v>
                </c:pt>
                <c:pt idx="16">
                  <c:v>0.884</c:v>
                </c:pt>
                <c:pt idx="17">
                  <c:v>0.88</c:v>
                </c:pt>
                <c:pt idx="18">
                  <c:v>0.876</c:v>
                </c:pt>
                <c:pt idx="19">
                  <c:v>0.874</c:v>
                </c:pt>
                <c:pt idx="20">
                  <c:v>0.872</c:v>
                </c:pt>
                <c:pt idx="21">
                  <c:v>0.871</c:v>
                </c:pt>
                <c:pt idx="22">
                  <c:v>0.87</c:v>
                </c:pt>
                <c:pt idx="23">
                  <c:v>0.868</c:v>
                </c:pt>
                <c:pt idx="24">
                  <c:v>0.867</c:v>
                </c:pt>
                <c:pt idx="25">
                  <c:v>0.865</c:v>
                </c:pt>
                <c:pt idx="26">
                  <c:v>0.864</c:v>
                </c:pt>
                <c:pt idx="27">
                  <c:v>0.864</c:v>
                </c:pt>
                <c:pt idx="28">
                  <c:v>0.863</c:v>
                </c:pt>
                <c:pt idx="29">
                  <c:v>0.863</c:v>
                </c:pt>
                <c:pt idx="30">
                  <c:v>0.862</c:v>
                </c:pt>
                <c:pt idx="31">
                  <c:v>0.861</c:v>
                </c:pt>
                <c:pt idx="32">
                  <c:v>0.86</c:v>
                </c:pt>
                <c:pt idx="33">
                  <c:v>0.859</c:v>
                </c:pt>
                <c:pt idx="34">
                  <c:v>0.858</c:v>
                </c:pt>
                <c:pt idx="35">
                  <c:v>0.857</c:v>
                </c:pt>
                <c:pt idx="36">
                  <c:v>0.855</c:v>
                </c:pt>
                <c:pt idx="37">
                  <c:v>0.854</c:v>
                </c:pt>
                <c:pt idx="38">
                  <c:v>0.852</c:v>
                </c:pt>
                <c:pt idx="39">
                  <c:v>0.851</c:v>
                </c:pt>
                <c:pt idx="40">
                  <c:v>0.85</c:v>
                </c:pt>
                <c:pt idx="41">
                  <c:v>0.849</c:v>
                </c:pt>
                <c:pt idx="42">
                  <c:v>0.847</c:v>
                </c:pt>
                <c:pt idx="43">
                  <c:v>0.846</c:v>
                </c:pt>
                <c:pt idx="44">
                  <c:v>0.845</c:v>
                </c:pt>
                <c:pt idx="45">
                  <c:v>0.844</c:v>
                </c:pt>
                <c:pt idx="46">
                  <c:v>0.842</c:v>
                </c:pt>
                <c:pt idx="47">
                  <c:v>0.839</c:v>
                </c:pt>
                <c:pt idx="48">
                  <c:v>0.837</c:v>
                </c:pt>
                <c:pt idx="49">
                  <c:v>0.836</c:v>
                </c:pt>
                <c:pt idx="50">
                  <c:v>0.826</c:v>
                </c:pt>
                <c:pt idx="51">
                  <c:v>0.8</c:v>
                </c:pt>
                <c:pt idx="52">
                  <c:v>0.779</c:v>
                </c:pt>
                <c:pt idx="53">
                  <c:v>0.767</c:v>
                </c:pt>
                <c:pt idx="54">
                  <c:v>0.742</c:v>
                </c:pt>
                <c:pt idx="55">
                  <c:v>0.725</c:v>
                </c:pt>
                <c:pt idx="56">
                  <c:v>0.711</c:v>
                </c:pt>
                <c:pt idx="57">
                  <c:v>0.686</c:v>
                </c:pt>
                <c:pt idx="58">
                  <c:v>0.655</c:v>
                </c:pt>
                <c:pt idx="59">
                  <c:v>0.6</c:v>
                </c:pt>
                <c:pt idx="60">
                  <c:v>0.519</c:v>
                </c:pt>
                <c:pt idx="61">
                  <c:v>0.45</c:v>
                </c:pt>
                <c:pt idx="62">
                  <c:v>0.389</c:v>
                </c:pt>
                <c:pt idx="63">
                  <c:v>0.343</c:v>
                </c:pt>
                <c:pt idx="64">
                  <c:v>0.31</c:v>
                </c:pt>
                <c:pt idx="65">
                  <c:v>0.268</c:v>
                </c:pt>
                <c:pt idx="66">
                  <c:v>0.235</c:v>
                </c:pt>
                <c:pt idx="67">
                  <c:v>0.213</c:v>
                </c:pt>
                <c:pt idx="68">
                  <c:v>0.11</c:v>
                </c:pt>
                <c:pt idx="69">
                  <c:v>0.07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153:$D$222</c:f>
              <c:numCache>
                <c:formatCode>General</c:formatCode>
                <c:ptCount val="70"/>
                <c:pt idx="0">
                  <c:v>0.705</c:v>
                </c:pt>
                <c:pt idx="1">
                  <c:v>0.384</c:v>
                </c:pt>
                <c:pt idx="2">
                  <c:v>0.321</c:v>
                </c:pt>
                <c:pt idx="3">
                  <c:v>0.29</c:v>
                </c:pt>
                <c:pt idx="4">
                  <c:v>0.268</c:v>
                </c:pt>
                <c:pt idx="5">
                  <c:v>0.253</c:v>
                </c:pt>
                <c:pt idx="6">
                  <c:v>0.209</c:v>
                </c:pt>
                <c:pt idx="7">
                  <c:v>0.189</c:v>
                </c:pt>
                <c:pt idx="8">
                  <c:v>0.175</c:v>
                </c:pt>
                <c:pt idx="9">
                  <c:v>0.166</c:v>
                </c:pt>
                <c:pt idx="10">
                  <c:v>0.158</c:v>
                </c:pt>
                <c:pt idx="11">
                  <c:v>0.145</c:v>
                </c:pt>
                <c:pt idx="12">
                  <c:v>0.135</c:v>
                </c:pt>
                <c:pt idx="13">
                  <c:v>0.129</c:v>
                </c:pt>
                <c:pt idx="14">
                  <c:v>0.123</c:v>
                </c:pt>
                <c:pt idx="15">
                  <c:v>0.114</c:v>
                </c:pt>
                <c:pt idx="16">
                  <c:v>0.098</c:v>
                </c:pt>
                <c:pt idx="17">
                  <c:v>0.09</c:v>
                </c:pt>
                <c:pt idx="18">
                  <c:v>0.084</c:v>
                </c:pt>
                <c:pt idx="19">
                  <c:v>0.08</c:v>
                </c:pt>
                <c:pt idx="20">
                  <c:v>0.079</c:v>
                </c:pt>
                <c:pt idx="21">
                  <c:v>0.077</c:v>
                </c:pt>
                <c:pt idx="22">
                  <c:v>0.075</c:v>
                </c:pt>
                <c:pt idx="23">
                  <c:v>0.072</c:v>
                </c:pt>
                <c:pt idx="24">
                  <c:v>0.071</c:v>
                </c:pt>
                <c:pt idx="25">
                  <c:v>0.069</c:v>
                </c:pt>
                <c:pt idx="26">
                  <c:v>0.068</c:v>
                </c:pt>
                <c:pt idx="27">
                  <c:v>0.066</c:v>
                </c:pt>
                <c:pt idx="28">
                  <c:v>0.065</c:v>
                </c:pt>
                <c:pt idx="29">
                  <c:v>0.064</c:v>
                </c:pt>
                <c:pt idx="30">
                  <c:v>0.064</c:v>
                </c:pt>
                <c:pt idx="31">
                  <c:v>0.062</c:v>
                </c:pt>
                <c:pt idx="32">
                  <c:v>0.062</c:v>
                </c:pt>
                <c:pt idx="33">
                  <c:v>0.061</c:v>
                </c:pt>
                <c:pt idx="34">
                  <c:v>0.061</c:v>
                </c:pt>
                <c:pt idx="35">
                  <c:v>0.06</c:v>
                </c:pt>
                <c:pt idx="36">
                  <c:v>0.059</c:v>
                </c:pt>
                <c:pt idx="37">
                  <c:v>0.058</c:v>
                </c:pt>
                <c:pt idx="38">
                  <c:v>0.058</c:v>
                </c:pt>
                <c:pt idx="39">
                  <c:v>0.058</c:v>
                </c:pt>
                <c:pt idx="40">
                  <c:v>0.056</c:v>
                </c:pt>
                <c:pt idx="41">
                  <c:v>0.056</c:v>
                </c:pt>
                <c:pt idx="42">
                  <c:v>0.055</c:v>
                </c:pt>
                <c:pt idx="43">
                  <c:v>0.055</c:v>
                </c:pt>
                <c:pt idx="44">
                  <c:v>0.054</c:v>
                </c:pt>
                <c:pt idx="45">
                  <c:v>0.053</c:v>
                </c:pt>
                <c:pt idx="46">
                  <c:v>0.053</c:v>
                </c:pt>
                <c:pt idx="47">
                  <c:v>0.053</c:v>
                </c:pt>
                <c:pt idx="48">
                  <c:v>0.052</c:v>
                </c:pt>
                <c:pt idx="49">
                  <c:v>0.051</c:v>
                </c:pt>
                <c:pt idx="50">
                  <c:v>0.047</c:v>
                </c:pt>
                <c:pt idx="51">
                  <c:v>0.044</c:v>
                </c:pt>
                <c:pt idx="52">
                  <c:v>0.042</c:v>
                </c:pt>
                <c:pt idx="53">
                  <c:v>0.04</c:v>
                </c:pt>
                <c:pt idx="54">
                  <c:v>0.039</c:v>
                </c:pt>
                <c:pt idx="55">
                  <c:v>0.037</c:v>
                </c:pt>
                <c:pt idx="56">
                  <c:v>0.034</c:v>
                </c:pt>
                <c:pt idx="57">
                  <c:v>0.033</c:v>
                </c:pt>
                <c:pt idx="58">
                  <c:v>0.028</c:v>
                </c:pt>
                <c:pt idx="59">
                  <c:v>0.021</c:v>
                </c:pt>
                <c:pt idx="60">
                  <c:v>0.018</c:v>
                </c:pt>
                <c:pt idx="61">
                  <c:v>0.015</c:v>
                </c:pt>
                <c:pt idx="62">
                  <c:v>0.015</c:v>
                </c:pt>
                <c:pt idx="63">
                  <c:v>0.009</c:v>
                </c:pt>
                <c:pt idx="64">
                  <c:v>0.006</c:v>
                </c:pt>
                <c:pt idx="65">
                  <c:v>0.005</c:v>
                </c:pt>
                <c:pt idx="66">
                  <c:v>0.004</c:v>
                </c:pt>
                <c:pt idx="67">
                  <c:v>0.002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BP (data)'!$E$153:$E$222</c:f>
              <c:numCache>
                <c:formatCode>General</c:formatCode>
                <c:ptCount val="70"/>
                <c:pt idx="0">
                  <c:v>0.937</c:v>
                </c:pt>
                <c:pt idx="1">
                  <c:v>0.913</c:v>
                </c:pt>
                <c:pt idx="2">
                  <c:v>0.91</c:v>
                </c:pt>
                <c:pt idx="3">
                  <c:v>0.908</c:v>
                </c:pt>
                <c:pt idx="4">
                  <c:v>0.908</c:v>
                </c:pt>
                <c:pt idx="5">
                  <c:v>0.907</c:v>
                </c:pt>
                <c:pt idx="6">
                  <c:v>0.903</c:v>
                </c:pt>
                <c:pt idx="7">
                  <c:v>0.899</c:v>
                </c:pt>
                <c:pt idx="8">
                  <c:v>0.896</c:v>
                </c:pt>
                <c:pt idx="9">
                  <c:v>0.893</c:v>
                </c:pt>
                <c:pt idx="10">
                  <c:v>0.891</c:v>
                </c:pt>
                <c:pt idx="11">
                  <c:v>0.888</c:v>
                </c:pt>
                <c:pt idx="12">
                  <c:v>0.887</c:v>
                </c:pt>
                <c:pt idx="13">
                  <c:v>0.885</c:v>
                </c:pt>
                <c:pt idx="14">
                  <c:v>0.882</c:v>
                </c:pt>
                <c:pt idx="15">
                  <c:v>0.878</c:v>
                </c:pt>
                <c:pt idx="16">
                  <c:v>0.869</c:v>
                </c:pt>
                <c:pt idx="17">
                  <c:v>0.866</c:v>
                </c:pt>
                <c:pt idx="18">
                  <c:v>0.864</c:v>
                </c:pt>
                <c:pt idx="19">
                  <c:v>0.859</c:v>
                </c:pt>
                <c:pt idx="20">
                  <c:v>0.854</c:v>
                </c:pt>
                <c:pt idx="21">
                  <c:v>0.852</c:v>
                </c:pt>
                <c:pt idx="22">
                  <c:v>0.851</c:v>
                </c:pt>
                <c:pt idx="23">
                  <c:v>0.849</c:v>
                </c:pt>
                <c:pt idx="24">
                  <c:v>0.847</c:v>
                </c:pt>
                <c:pt idx="25">
                  <c:v>0.846</c:v>
                </c:pt>
                <c:pt idx="26">
                  <c:v>0.846</c:v>
                </c:pt>
                <c:pt idx="27">
                  <c:v>0.844</c:v>
                </c:pt>
                <c:pt idx="28">
                  <c:v>0.843</c:v>
                </c:pt>
                <c:pt idx="29">
                  <c:v>0.843</c:v>
                </c:pt>
                <c:pt idx="30">
                  <c:v>0.842</c:v>
                </c:pt>
                <c:pt idx="31">
                  <c:v>0.841</c:v>
                </c:pt>
                <c:pt idx="32">
                  <c:v>0.84</c:v>
                </c:pt>
                <c:pt idx="33">
                  <c:v>0.84</c:v>
                </c:pt>
                <c:pt idx="34">
                  <c:v>0.837</c:v>
                </c:pt>
                <c:pt idx="35">
                  <c:v>0.836</c:v>
                </c:pt>
                <c:pt idx="36">
                  <c:v>0.835</c:v>
                </c:pt>
                <c:pt idx="37">
                  <c:v>0.834</c:v>
                </c:pt>
                <c:pt idx="38">
                  <c:v>0.834</c:v>
                </c:pt>
                <c:pt idx="39">
                  <c:v>0.833</c:v>
                </c:pt>
                <c:pt idx="40">
                  <c:v>0.832</c:v>
                </c:pt>
                <c:pt idx="41">
                  <c:v>0.831</c:v>
                </c:pt>
                <c:pt idx="42">
                  <c:v>0.829</c:v>
                </c:pt>
                <c:pt idx="43">
                  <c:v>0.828</c:v>
                </c:pt>
                <c:pt idx="44">
                  <c:v>0.827</c:v>
                </c:pt>
                <c:pt idx="45">
                  <c:v>0.824</c:v>
                </c:pt>
                <c:pt idx="46">
                  <c:v>0.822</c:v>
                </c:pt>
                <c:pt idx="47">
                  <c:v>0.821</c:v>
                </c:pt>
                <c:pt idx="48">
                  <c:v>0.818</c:v>
                </c:pt>
                <c:pt idx="49">
                  <c:v>0.816</c:v>
                </c:pt>
                <c:pt idx="50">
                  <c:v>0.805</c:v>
                </c:pt>
                <c:pt idx="51">
                  <c:v>0.789</c:v>
                </c:pt>
                <c:pt idx="52">
                  <c:v>0.776</c:v>
                </c:pt>
                <c:pt idx="53">
                  <c:v>0.763</c:v>
                </c:pt>
                <c:pt idx="54">
                  <c:v>0.743</c:v>
                </c:pt>
                <c:pt idx="55">
                  <c:v>0.733</c:v>
                </c:pt>
                <c:pt idx="56">
                  <c:v>0.724</c:v>
                </c:pt>
                <c:pt idx="57">
                  <c:v>0.705</c:v>
                </c:pt>
                <c:pt idx="58">
                  <c:v>0.666</c:v>
                </c:pt>
                <c:pt idx="59">
                  <c:v>0.625</c:v>
                </c:pt>
                <c:pt idx="60">
                  <c:v>0.545</c:v>
                </c:pt>
                <c:pt idx="61">
                  <c:v>0.481</c:v>
                </c:pt>
                <c:pt idx="62">
                  <c:v>0.425</c:v>
                </c:pt>
                <c:pt idx="63">
                  <c:v>0.396</c:v>
                </c:pt>
                <c:pt idx="64">
                  <c:v>0.356</c:v>
                </c:pt>
                <c:pt idx="65">
                  <c:v>0.323</c:v>
                </c:pt>
                <c:pt idx="66">
                  <c:v>0.294</c:v>
                </c:pt>
                <c:pt idx="67">
                  <c:v>0.265</c:v>
                </c:pt>
                <c:pt idx="68">
                  <c:v>0.157</c:v>
                </c:pt>
                <c:pt idx="69">
                  <c:v>0.08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226:$D$295</c:f>
              <c:numCache>
                <c:formatCode>General</c:formatCode>
                <c:ptCount val="70"/>
                <c:pt idx="0">
                  <c:v>0.057</c:v>
                </c:pt>
                <c:pt idx="1">
                  <c:v>0.056</c:v>
                </c:pt>
                <c:pt idx="2">
                  <c:v>0.056</c:v>
                </c:pt>
                <c:pt idx="3">
                  <c:v>0.056</c:v>
                </c:pt>
                <c:pt idx="4">
                  <c:v>0.056</c:v>
                </c:pt>
                <c:pt idx="5">
                  <c:v>0.056</c:v>
                </c:pt>
                <c:pt idx="6">
                  <c:v>0.055</c:v>
                </c:pt>
                <c:pt idx="7">
                  <c:v>0.054</c:v>
                </c:pt>
                <c:pt idx="8">
                  <c:v>0.053</c:v>
                </c:pt>
                <c:pt idx="9">
                  <c:v>0.053</c:v>
                </c:pt>
                <c:pt idx="10">
                  <c:v>0.052</c:v>
                </c:pt>
                <c:pt idx="11">
                  <c:v>0.05</c:v>
                </c:pt>
                <c:pt idx="12">
                  <c:v>0.049</c:v>
                </c:pt>
                <c:pt idx="13">
                  <c:v>0.049</c:v>
                </c:pt>
                <c:pt idx="14">
                  <c:v>0.048</c:v>
                </c:pt>
                <c:pt idx="15">
                  <c:v>0.047</c:v>
                </c:pt>
                <c:pt idx="16">
                  <c:v>0.046</c:v>
                </c:pt>
                <c:pt idx="17">
                  <c:v>0.045</c:v>
                </c:pt>
                <c:pt idx="18">
                  <c:v>0.044</c:v>
                </c:pt>
                <c:pt idx="19">
                  <c:v>0.043</c:v>
                </c:pt>
                <c:pt idx="20">
                  <c:v>0.042</c:v>
                </c:pt>
                <c:pt idx="21">
                  <c:v>0.041</c:v>
                </c:pt>
                <c:pt idx="22">
                  <c:v>0.041</c:v>
                </c:pt>
                <c:pt idx="23">
                  <c:v>0.041</c:v>
                </c:pt>
                <c:pt idx="24">
                  <c:v>0.04</c:v>
                </c:pt>
                <c:pt idx="25">
                  <c:v>0.04</c:v>
                </c:pt>
                <c:pt idx="26">
                  <c:v>0.04</c:v>
                </c:pt>
                <c:pt idx="27">
                  <c:v>0.04</c:v>
                </c:pt>
                <c:pt idx="28">
                  <c:v>0.039</c:v>
                </c:pt>
                <c:pt idx="29">
                  <c:v>0.039</c:v>
                </c:pt>
                <c:pt idx="30">
                  <c:v>0.039</c:v>
                </c:pt>
                <c:pt idx="31">
                  <c:v>0.038</c:v>
                </c:pt>
                <c:pt idx="32">
                  <c:v>0.039</c:v>
                </c:pt>
                <c:pt idx="33">
                  <c:v>0.039</c:v>
                </c:pt>
                <c:pt idx="34">
                  <c:v>0.038</c:v>
                </c:pt>
                <c:pt idx="35">
                  <c:v>0.037</c:v>
                </c:pt>
                <c:pt idx="36">
                  <c:v>0.037</c:v>
                </c:pt>
                <c:pt idx="37">
                  <c:v>0.037</c:v>
                </c:pt>
                <c:pt idx="38">
                  <c:v>0.037</c:v>
                </c:pt>
                <c:pt idx="39">
                  <c:v>0.037</c:v>
                </c:pt>
                <c:pt idx="40">
                  <c:v>0.037</c:v>
                </c:pt>
                <c:pt idx="41">
                  <c:v>0.037</c:v>
                </c:pt>
                <c:pt idx="42">
                  <c:v>0.037</c:v>
                </c:pt>
                <c:pt idx="43">
                  <c:v>0.036</c:v>
                </c:pt>
                <c:pt idx="44">
                  <c:v>0.036</c:v>
                </c:pt>
                <c:pt idx="45">
                  <c:v>0.036</c:v>
                </c:pt>
                <c:pt idx="46">
                  <c:v>0.035</c:v>
                </c:pt>
                <c:pt idx="47">
                  <c:v>0.035</c:v>
                </c:pt>
                <c:pt idx="48">
                  <c:v>0.035</c:v>
                </c:pt>
                <c:pt idx="49">
                  <c:v>0.035</c:v>
                </c:pt>
                <c:pt idx="50">
                  <c:v>0.034</c:v>
                </c:pt>
                <c:pt idx="51">
                  <c:v>0.032</c:v>
                </c:pt>
                <c:pt idx="52">
                  <c:v>0.032</c:v>
                </c:pt>
                <c:pt idx="53">
                  <c:v>0.032</c:v>
                </c:pt>
                <c:pt idx="54">
                  <c:v>0.032</c:v>
                </c:pt>
                <c:pt idx="55">
                  <c:v>0.03</c:v>
                </c:pt>
                <c:pt idx="56">
                  <c:v>0.028</c:v>
                </c:pt>
                <c:pt idx="57">
                  <c:v>0.026</c:v>
                </c:pt>
                <c:pt idx="58">
                  <c:v>0.025</c:v>
                </c:pt>
                <c:pt idx="59">
                  <c:v>0.021</c:v>
                </c:pt>
                <c:pt idx="60">
                  <c:v>0.02</c:v>
                </c:pt>
                <c:pt idx="61">
                  <c:v>0.014</c:v>
                </c:pt>
                <c:pt idx="62">
                  <c:v>0.016</c:v>
                </c:pt>
                <c:pt idx="63">
                  <c:v>0.016</c:v>
                </c:pt>
                <c:pt idx="64">
                  <c:v>0.01</c:v>
                </c:pt>
                <c:pt idx="65">
                  <c:v>0.004</c:v>
                </c:pt>
                <c:pt idx="66">
                  <c:v>0.007</c:v>
                </c:pt>
                <c:pt idx="67">
                  <c:v>0.008</c:v>
                </c:pt>
                <c:pt idx="68">
                  <c:v>0.009</c:v>
                </c:pt>
                <c:pt idx="69">
                  <c:v>0</c:v>
                </c:pt>
              </c:numCache>
            </c:numRef>
          </c:xVal>
          <c:yVal>
            <c:numRef>
              <c:f>'m1_BP (data)'!$E$226:$E$295</c:f>
              <c:numCache>
                <c:formatCode>General</c:formatCode>
                <c:ptCount val="70"/>
                <c:pt idx="0">
                  <c:v>0.827</c:v>
                </c:pt>
                <c:pt idx="1">
                  <c:v>0.827</c:v>
                </c:pt>
                <c:pt idx="2">
                  <c:v>0.827</c:v>
                </c:pt>
                <c:pt idx="3">
                  <c:v>0.827</c:v>
                </c:pt>
                <c:pt idx="4">
                  <c:v>0.826</c:v>
                </c:pt>
                <c:pt idx="5">
                  <c:v>0.826</c:v>
                </c:pt>
                <c:pt idx="6">
                  <c:v>0.825</c:v>
                </c:pt>
                <c:pt idx="7">
                  <c:v>0.824</c:v>
                </c:pt>
                <c:pt idx="8">
                  <c:v>0.822</c:v>
                </c:pt>
                <c:pt idx="9">
                  <c:v>0.821</c:v>
                </c:pt>
                <c:pt idx="10">
                  <c:v>0.821</c:v>
                </c:pt>
                <c:pt idx="11">
                  <c:v>0.82</c:v>
                </c:pt>
                <c:pt idx="12">
                  <c:v>0.818</c:v>
                </c:pt>
                <c:pt idx="13">
                  <c:v>0.816</c:v>
                </c:pt>
                <c:pt idx="14">
                  <c:v>0.816</c:v>
                </c:pt>
                <c:pt idx="15">
                  <c:v>0.814</c:v>
                </c:pt>
                <c:pt idx="16">
                  <c:v>0.811</c:v>
                </c:pt>
                <c:pt idx="17">
                  <c:v>0.81</c:v>
                </c:pt>
                <c:pt idx="18">
                  <c:v>0.809</c:v>
                </c:pt>
                <c:pt idx="19">
                  <c:v>0.808</c:v>
                </c:pt>
                <c:pt idx="20">
                  <c:v>0.808</c:v>
                </c:pt>
                <c:pt idx="21">
                  <c:v>0.807</c:v>
                </c:pt>
                <c:pt idx="22">
                  <c:v>0.806</c:v>
                </c:pt>
                <c:pt idx="23">
                  <c:v>0.805</c:v>
                </c:pt>
                <c:pt idx="24">
                  <c:v>0.805</c:v>
                </c:pt>
                <c:pt idx="25">
                  <c:v>0.802</c:v>
                </c:pt>
                <c:pt idx="26">
                  <c:v>0.802</c:v>
                </c:pt>
                <c:pt idx="27">
                  <c:v>0.801</c:v>
                </c:pt>
                <c:pt idx="28">
                  <c:v>0.8</c:v>
                </c:pt>
                <c:pt idx="29">
                  <c:v>0.8</c:v>
                </c:pt>
                <c:pt idx="30">
                  <c:v>0.799</c:v>
                </c:pt>
                <c:pt idx="31">
                  <c:v>0.798</c:v>
                </c:pt>
                <c:pt idx="32">
                  <c:v>0.797</c:v>
                </c:pt>
                <c:pt idx="33">
                  <c:v>0.796</c:v>
                </c:pt>
                <c:pt idx="34">
                  <c:v>0.795</c:v>
                </c:pt>
                <c:pt idx="35">
                  <c:v>0.794</c:v>
                </c:pt>
                <c:pt idx="36">
                  <c:v>0.793</c:v>
                </c:pt>
                <c:pt idx="37">
                  <c:v>0.791</c:v>
                </c:pt>
                <c:pt idx="38">
                  <c:v>0.79</c:v>
                </c:pt>
                <c:pt idx="39">
                  <c:v>0.788</c:v>
                </c:pt>
                <c:pt idx="40">
                  <c:v>0.787</c:v>
                </c:pt>
                <c:pt idx="41">
                  <c:v>0.785</c:v>
                </c:pt>
                <c:pt idx="42">
                  <c:v>0.783</c:v>
                </c:pt>
                <c:pt idx="43">
                  <c:v>0.782</c:v>
                </c:pt>
                <c:pt idx="44">
                  <c:v>0.781</c:v>
                </c:pt>
                <c:pt idx="45">
                  <c:v>0.778</c:v>
                </c:pt>
                <c:pt idx="46">
                  <c:v>0.776</c:v>
                </c:pt>
                <c:pt idx="47">
                  <c:v>0.773</c:v>
                </c:pt>
                <c:pt idx="48">
                  <c:v>0.772</c:v>
                </c:pt>
                <c:pt idx="49">
                  <c:v>0.771</c:v>
                </c:pt>
                <c:pt idx="50">
                  <c:v>0.761</c:v>
                </c:pt>
                <c:pt idx="51">
                  <c:v>0.734</c:v>
                </c:pt>
                <c:pt idx="52">
                  <c:v>0.714</c:v>
                </c:pt>
                <c:pt idx="53">
                  <c:v>0.703</c:v>
                </c:pt>
                <c:pt idx="54">
                  <c:v>0.678</c:v>
                </c:pt>
                <c:pt idx="55">
                  <c:v>0.662</c:v>
                </c:pt>
                <c:pt idx="56">
                  <c:v>0.648</c:v>
                </c:pt>
                <c:pt idx="57">
                  <c:v>0.626</c:v>
                </c:pt>
                <c:pt idx="58">
                  <c:v>0.596</c:v>
                </c:pt>
                <c:pt idx="59">
                  <c:v>0.543</c:v>
                </c:pt>
                <c:pt idx="60">
                  <c:v>0.463</c:v>
                </c:pt>
                <c:pt idx="61">
                  <c:v>0.398</c:v>
                </c:pt>
                <c:pt idx="62">
                  <c:v>0.344</c:v>
                </c:pt>
                <c:pt idx="63">
                  <c:v>0.301</c:v>
                </c:pt>
                <c:pt idx="64">
                  <c:v>0.269</c:v>
                </c:pt>
                <c:pt idx="65">
                  <c:v>0.234</c:v>
                </c:pt>
                <c:pt idx="66">
                  <c:v>0.202</c:v>
                </c:pt>
                <c:pt idx="67">
                  <c:v>0.18</c:v>
                </c:pt>
                <c:pt idx="68">
                  <c:v>0.093</c:v>
                </c:pt>
                <c:pt idx="69">
                  <c:v>0.06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71:$D$381</c:f>
              <c:numCache>
                <c:formatCode>General</c:formatCode>
                <c:ptCount val="11"/>
                <c:pt idx="0">
                  <c:v>0.153</c:v>
                </c:pt>
                <c:pt idx="1">
                  <c:v>0.153</c:v>
                </c:pt>
                <c:pt idx="2">
                  <c:v>0.153</c:v>
                </c:pt>
                <c:pt idx="3">
                  <c:v>0.153</c:v>
                </c:pt>
                <c:pt idx="4">
                  <c:v>0.15</c:v>
                </c:pt>
                <c:pt idx="5">
                  <c:v>0.14</c:v>
                </c:pt>
                <c:pt idx="6">
                  <c:v>0.124</c:v>
                </c:pt>
                <c:pt idx="7">
                  <c:v>0.092</c:v>
                </c:pt>
                <c:pt idx="8">
                  <c:v>0.37</c:v>
                </c:pt>
                <c:pt idx="9">
                  <c:v>0.548</c:v>
                </c:pt>
                <c:pt idx="10">
                  <c:v>0.538</c:v>
                </c:pt>
              </c:numCache>
            </c:numRef>
          </c:xVal>
          <c:yVal>
            <c:numRef>
              <c:f>'m1_BP (data)'!$E$371:$E$381</c:f>
              <c:numCache>
                <c:formatCode>General</c:formatCode>
                <c:ptCount val="11"/>
                <c:pt idx="0">
                  <c:v>0.657</c:v>
                </c:pt>
                <c:pt idx="1">
                  <c:v>0.657</c:v>
                </c:pt>
                <c:pt idx="2">
                  <c:v>0.657</c:v>
                </c:pt>
                <c:pt idx="3">
                  <c:v>0.657</c:v>
                </c:pt>
                <c:pt idx="4">
                  <c:v>0.658</c:v>
                </c:pt>
                <c:pt idx="5">
                  <c:v>0.662</c:v>
                </c:pt>
                <c:pt idx="6">
                  <c:v>0.666</c:v>
                </c:pt>
                <c:pt idx="7">
                  <c:v>0.665</c:v>
                </c:pt>
                <c:pt idx="8">
                  <c:v>0.1</c:v>
                </c:pt>
                <c:pt idx="9">
                  <c:v>0.024</c:v>
                </c:pt>
                <c:pt idx="10">
                  <c:v>0.014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BP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02:$D$331</c:f>
              <c:numCache>
                <c:formatCode>General</c:formatCode>
                <c:ptCount val="30"/>
                <c:pt idx="0">
                  <c:v>0.0933474536500725</c:v>
                </c:pt>
                <c:pt idx="1">
                  <c:v>0.0917696214872893</c:v>
                </c:pt>
                <c:pt idx="2">
                  <c:v>0.0893116312458359</c:v>
                </c:pt>
                <c:pt idx="3">
                  <c:v>0.0893116312458359</c:v>
                </c:pt>
                <c:pt idx="4">
                  <c:v>0.0854237157512153</c:v>
                </c:pt>
                <c:pt idx="5">
                  <c:v>0.0854237157512153</c:v>
                </c:pt>
                <c:pt idx="6">
                  <c:v>0.0840127480631997</c:v>
                </c:pt>
                <c:pt idx="7">
                  <c:v>0.0795992616460045</c:v>
                </c:pt>
                <c:pt idx="8">
                  <c:v>0.0787790344804965</c:v>
                </c:pt>
                <c:pt idx="9">
                  <c:v>0.0766526282572753</c:v>
                </c:pt>
                <c:pt idx="10">
                  <c:v>0.072983814009614</c:v>
                </c:pt>
                <c:pt idx="11">
                  <c:v>0.072983814009614</c:v>
                </c:pt>
                <c:pt idx="12">
                  <c:v>0.072983814009614</c:v>
                </c:pt>
                <c:pt idx="13">
                  <c:v>0.072983814009614</c:v>
                </c:pt>
                <c:pt idx="14">
                  <c:v>0.0704621513213175</c:v>
                </c:pt>
                <c:pt idx="15">
                  <c:v>0.0704621513213175</c:v>
                </c:pt>
                <c:pt idx="16">
                  <c:v>0.0704621513213175</c:v>
                </c:pt>
                <c:pt idx="17">
                  <c:v>0.0704269273995846</c:v>
                </c:pt>
                <c:pt idx="18">
                  <c:v>0.0704269273995846</c:v>
                </c:pt>
                <c:pt idx="19">
                  <c:v>0.0704269273995846</c:v>
                </c:pt>
                <c:pt idx="20">
                  <c:v>0.0704269273995846</c:v>
                </c:pt>
                <c:pt idx="21">
                  <c:v>0.0699943756053486</c:v>
                </c:pt>
                <c:pt idx="22">
                  <c:v>0.0656891937678806</c:v>
                </c:pt>
                <c:pt idx="23">
                  <c:v>0.0655485868601055</c:v>
                </c:pt>
                <c:pt idx="24">
                  <c:v>0.0601548437200468</c:v>
                </c:pt>
                <c:pt idx="25">
                  <c:v>0.0601548437200468</c:v>
                </c:pt>
                <c:pt idx="26">
                  <c:v>0.0547505012189551</c:v>
                </c:pt>
                <c:pt idx="27">
                  <c:v>0.0523725892100798</c:v>
                </c:pt>
                <c:pt idx="28">
                  <c:v>0.0479178428337008</c:v>
                </c:pt>
                <c:pt idx="29">
                  <c:v>0.0441144221045023</c:v>
                </c:pt>
              </c:numCache>
            </c:numRef>
          </c:xVal>
          <c:yVal>
            <c:numRef>
              <c:f>'m1_BP (data)'!$E$302:$E$331</c:f>
              <c:numCache>
                <c:formatCode>General</c:formatCode>
                <c:ptCount val="30"/>
                <c:pt idx="0">
                  <c:v>0.875693126197445</c:v>
                </c:pt>
                <c:pt idx="1">
                  <c:v>0.88005192282266</c:v>
                </c:pt>
                <c:pt idx="2">
                  <c:v>0.874046043264849</c:v>
                </c:pt>
                <c:pt idx="3">
                  <c:v>0.874550255024696</c:v>
                </c:pt>
                <c:pt idx="4">
                  <c:v>0.867663587233034</c:v>
                </c:pt>
                <c:pt idx="5">
                  <c:v>0.861204853119381</c:v>
                </c:pt>
                <c:pt idx="6">
                  <c:v>0.851040743939352</c:v>
                </c:pt>
                <c:pt idx="7">
                  <c:v>0.834898408019965</c:v>
                </c:pt>
                <c:pt idx="8">
                  <c:v>0.832170155399948</c:v>
                </c:pt>
                <c:pt idx="9">
                  <c:v>0.830076159849534</c:v>
                </c:pt>
                <c:pt idx="10">
                  <c:v>0.824405495551922</c:v>
                </c:pt>
                <c:pt idx="11">
                  <c:v>0.824527317822191</c:v>
                </c:pt>
                <c:pt idx="12">
                  <c:v>0.820178450589533</c:v>
                </c:pt>
                <c:pt idx="13">
                  <c:v>0.821053405234959</c:v>
                </c:pt>
                <c:pt idx="14">
                  <c:v>0.815925346720811</c:v>
                </c:pt>
                <c:pt idx="15">
                  <c:v>0.812952790873172</c:v>
                </c:pt>
                <c:pt idx="16">
                  <c:v>0.811182010479263</c:v>
                </c:pt>
                <c:pt idx="17">
                  <c:v>0.810508567104987</c:v>
                </c:pt>
                <c:pt idx="18">
                  <c:v>0.808958077547209</c:v>
                </c:pt>
                <c:pt idx="19">
                  <c:v>0.805512573692749</c:v>
                </c:pt>
                <c:pt idx="20">
                  <c:v>0.796697791291349</c:v>
                </c:pt>
                <c:pt idx="21">
                  <c:v>0.786760135263384</c:v>
                </c:pt>
                <c:pt idx="22">
                  <c:v>0.733800028331494</c:v>
                </c:pt>
                <c:pt idx="23">
                  <c:v>0.690861374128833</c:v>
                </c:pt>
                <c:pt idx="24">
                  <c:v>0.655477741540453</c:v>
                </c:pt>
                <c:pt idx="25">
                  <c:v>0.495756232359238</c:v>
                </c:pt>
                <c:pt idx="26">
                  <c:v>0.371550548642821</c:v>
                </c:pt>
                <c:pt idx="27">
                  <c:v>0.298366871371312</c:v>
                </c:pt>
                <c:pt idx="28">
                  <c:v>0.206139727429559</c:v>
                </c:pt>
                <c:pt idx="29">
                  <c:v>0.074642253940592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BP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35:$D$364</c:f>
              <c:numCache>
                <c:formatCode>General</c:formatCode>
                <c:ptCount val="30"/>
                <c:pt idx="0">
                  <c:v>0.0985104918908764</c:v>
                </c:pt>
                <c:pt idx="1">
                  <c:v>0.0945766639918815</c:v>
                </c:pt>
                <c:pt idx="2">
                  <c:v>0.0928750292694615</c:v>
                </c:pt>
                <c:pt idx="3">
                  <c:v>0.0918528692755398</c:v>
                </c:pt>
                <c:pt idx="4">
                  <c:v>0.0918528692755398</c:v>
                </c:pt>
                <c:pt idx="5">
                  <c:v>0.0918528692755398</c:v>
                </c:pt>
                <c:pt idx="6">
                  <c:v>0.0884316311505667</c:v>
                </c:pt>
                <c:pt idx="7">
                  <c:v>0.0884316311505667</c:v>
                </c:pt>
                <c:pt idx="8">
                  <c:v>0.0872216765432471</c:v>
                </c:pt>
                <c:pt idx="9">
                  <c:v>0.0872216765432471</c:v>
                </c:pt>
                <c:pt idx="10">
                  <c:v>0.0872216765432471</c:v>
                </c:pt>
                <c:pt idx="11">
                  <c:v>0.0872216765432471</c:v>
                </c:pt>
                <c:pt idx="12">
                  <c:v>0.0872216765432471</c:v>
                </c:pt>
                <c:pt idx="13">
                  <c:v>0.0872216765432471</c:v>
                </c:pt>
                <c:pt idx="14">
                  <c:v>0.0872216765432471</c:v>
                </c:pt>
                <c:pt idx="15">
                  <c:v>0.0872216765432471</c:v>
                </c:pt>
                <c:pt idx="16">
                  <c:v>0.0859179401263096</c:v>
                </c:pt>
                <c:pt idx="17">
                  <c:v>0.0859179401263096</c:v>
                </c:pt>
                <c:pt idx="18">
                  <c:v>0.0846192457384348</c:v>
                </c:pt>
                <c:pt idx="19">
                  <c:v>0.0846192457384348</c:v>
                </c:pt>
                <c:pt idx="20">
                  <c:v>0.0843063719526235</c:v>
                </c:pt>
                <c:pt idx="21">
                  <c:v>0.0843063719526235</c:v>
                </c:pt>
                <c:pt idx="22">
                  <c:v>0.0836433108605492</c:v>
                </c:pt>
                <c:pt idx="23">
                  <c:v>0.0836433108605492</c:v>
                </c:pt>
                <c:pt idx="24">
                  <c:v>0.0836433108605492</c:v>
                </c:pt>
                <c:pt idx="25">
                  <c:v>0.0831631759670693</c:v>
                </c:pt>
                <c:pt idx="26">
                  <c:v>0.0831631759670693</c:v>
                </c:pt>
                <c:pt idx="27">
                  <c:v>0.0831631759670693</c:v>
                </c:pt>
                <c:pt idx="28">
                  <c:v>0.0831631759670693</c:v>
                </c:pt>
                <c:pt idx="29">
                  <c:v>0.0831631759670693</c:v>
                </c:pt>
              </c:numCache>
            </c:numRef>
          </c:xVal>
          <c:yVal>
            <c:numRef>
              <c:f>'m1_BP (data)'!$E$335:$E$364</c:f>
              <c:numCache>
                <c:formatCode>General</c:formatCode>
                <c:ptCount val="30"/>
                <c:pt idx="0">
                  <c:v>0.788309558661711</c:v>
                </c:pt>
                <c:pt idx="1">
                  <c:v>0.78552900776207</c:v>
                </c:pt>
                <c:pt idx="2">
                  <c:v>0.787133883513599</c:v>
                </c:pt>
                <c:pt idx="3">
                  <c:v>0.78208294705758</c:v>
                </c:pt>
                <c:pt idx="4">
                  <c:v>0.780320222166476</c:v>
                </c:pt>
                <c:pt idx="5">
                  <c:v>0.778304585305342</c:v>
                </c:pt>
                <c:pt idx="6">
                  <c:v>0.777803691397768</c:v>
                </c:pt>
                <c:pt idx="7">
                  <c:v>0.769184363622574</c:v>
                </c:pt>
                <c:pt idx="8">
                  <c:v>0.769275690027395</c:v>
                </c:pt>
                <c:pt idx="9">
                  <c:v>0.771114169885258</c:v>
                </c:pt>
                <c:pt idx="10">
                  <c:v>0.764501750633678</c:v>
                </c:pt>
                <c:pt idx="11">
                  <c:v>0.766258097494869</c:v>
                </c:pt>
                <c:pt idx="12">
                  <c:v>0.761230813664279</c:v>
                </c:pt>
                <c:pt idx="13">
                  <c:v>0.758137560089281</c:v>
                </c:pt>
                <c:pt idx="14">
                  <c:v>0.755769049947215</c:v>
                </c:pt>
                <c:pt idx="15">
                  <c:v>0.754643851056992</c:v>
                </c:pt>
                <c:pt idx="16">
                  <c:v>0.74949495107778</c:v>
                </c:pt>
                <c:pt idx="17">
                  <c:v>0.746734988439327</c:v>
                </c:pt>
                <c:pt idx="18">
                  <c:v>0.748557859432633</c:v>
                </c:pt>
                <c:pt idx="19">
                  <c:v>0.7425782138276</c:v>
                </c:pt>
                <c:pt idx="20">
                  <c:v>0.737473911207569</c:v>
                </c:pt>
                <c:pt idx="21">
                  <c:v>0.728025569669753</c:v>
                </c:pt>
                <c:pt idx="22">
                  <c:v>0.669674963922811</c:v>
                </c:pt>
                <c:pt idx="23">
                  <c:v>0.631321132785434</c:v>
                </c:pt>
                <c:pt idx="24">
                  <c:v>0.600454959958618</c:v>
                </c:pt>
                <c:pt idx="25">
                  <c:v>0.442075067792936</c:v>
                </c:pt>
                <c:pt idx="26">
                  <c:v>0.331901314833686</c:v>
                </c:pt>
                <c:pt idx="27">
                  <c:v>0.258906640281333</c:v>
                </c:pt>
                <c:pt idx="28">
                  <c:v>0.1750636418701</c:v>
                </c:pt>
                <c:pt idx="29">
                  <c:v>0.0621177248239745</c:v>
                </c:pt>
              </c:numCache>
            </c:numRef>
          </c:yVal>
          <c:smooth val="1"/>
        </c:ser>
        <c:axId val="77441323"/>
        <c:axId val="8539"/>
      </c:scatterChart>
      <c:valAx>
        <c:axId val="77441323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39"/>
        <c:crossesAt val="0"/>
        <c:crossBetween val="midCat"/>
      </c:valAx>
      <c:valAx>
        <c:axId val="85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4413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247451603853"/>
          <c:y val="0.398722515661467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MF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7:$D$76</c:f>
              <c:numCache>
                <c:formatCode>General</c:formatCode>
                <c:ptCount val="70"/>
                <c:pt idx="0">
                  <c:v>0.61</c:v>
                </c:pt>
                <c:pt idx="1">
                  <c:v>0.298</c:v>
                </c:pt>
                <c:pt idx="2">
                  <c:v>0.251</c:v>
                </c:pt>
                <c:pt idx="3">
                  <c:v>0.223</c:v>
                </c:pt>
                <c:pt idx="4">
                  <c:v>0.203</c:v>
                </c:pt>
                <c:pt idx="5">
                  <c:v>0.189</c:v>
                </c:pt>
                <c:pt idx="6">
                  <c:v>0.154</c:v>
                </c:pt>
                <c:pt idx="7">
                  <c:v>0.139</c:v>
                </c:pt>
                <c:pt idx="8">
                  <c:v>0.128</c:v>
                </c:pt>
                <c:pt idx="9">
                  <c:v>0.124</c:v>
                </c:pt>
                <c:pt idx="10">
                  <c:v>0.119</c:v>
                </c:pt>
                <c:pt idx="11">
                  <c:v>0.112</c:v>
                </c:pt>
                <c:pt idx="12">
                  <c:v>0.107</c:v>
                </c:pt>
                <c:pt idx="13">
                  <c:v>0.104</c:v>
                </c:pt>
                <c:pt idx="14">
                  <c:v>0.101</c:v>
                </c:pt>
                <c:pt idx="15">
                  <c:v>0.095</c:v>
                </c:pt>
                <c:pt idx="16">
                  <c:v>0.083</c:v>
                </c:pt>
                <c:pt idx="17">
                  <c:v>0.076</c:v>
                </c:pt>
                <c:pt idx="18">
                  <c:v>0.073</c:v>
                </c:pt>
                <c:pt idx="19">
                  <c:v>0.07</c:v>
                </c:pt>
                <c:pt idx="20">
                  <c:v>0.068</c:v>
                </c:pt>
                <c:pt idx="21">
                  <c:v>0.066</c:v>
                </c:pt>
                <c:pt idx="22">
                  <c:v>0.064</c:v>
                </c:pt>
                <c:pt idx="23">
                  <c:v>0.063</c:v>
                </c:pt>
                <c:pt idx="24">
                  <c:v>0.062</c:v>
                </c:pt>
                <c:pt idx="25">
                  <c:v>0.06</c:v>
                </c:pt>
                <c:pt idx="26">
                  <c:v>0.058</c:v>
                </c:pt>
                <c:pt idx="27">
                  <c:v>0.057</c:v>
                </c:pt>
                <c:pt idx="28">
                  <c:v>0.057</c:v>
                </c:pt>
                <c:pt idx="29">
                  <c:v>0.056</c:v>
                </c:pt>
                <c:pt idx="30">
                  <c:v>0.055</c:v>
                </c:pt>
                <c:pt idx="31">
                  <c:v>0.055</c:v>
                </c:pt>
                <c:pt idx="32">
                  <c:v>0.054</c:v>
                </c:pt>
                <c:pt idx="33">
                  <c:v>0.053</c:v>
                </c:pt>
                <c:pt idx="34">
                  <c:v>0.052</c:v>
                </c:pt>
                <c:pt idx="35">
                  <c:v>0.051</c:v>
                </c:pt>
                <c:pt idx="36">
                  <c:v>0.051</c:v>
                </c:pt>
                <c:pt idx="37">
                  <c:v>0.05</c:v>
                </c:pt>
                <c:pt idx="38">
                  <c:v>0.049</c:v>
                </c:pt>
                <c:pt idx="39">
                  <c:v>0.048</c:v>
                </c:pt>
                <c:pt idx="40">
                  <c:v>0.049</c:v>
                </c:pt>
                <c:pt idx="41">
                  <c:v>0.049</c:v>
                </c:pt>
                <c:pt idx="42">
                  <c:v>0.049</c:v>
                </c:pt>
                <c:pt idx="43">
                  <c:v>0.049</c:v>
                </c:pt>
                <c:pt idx="44">
                  <c:v>0.048</c:v>
                </c:pt>
                <c:pt idx="45">
                  <c:v>0.048</c:v>
                </c:pt>
                <c:pt idx="46">
                  <c:v>0.048</c:v>
                </c:pt>
                <c:pt idx="47">
                  <c:v>0.047</c:v>
                </c:pt>
                <c:pt idx="48">
                  <c:v>0.047</c:v>
                </c:pt>
                <c:pt idx="49">
                  <c:v>0.046</c:v>
                </c:pt>
                <c:pt idx="50">
                  <c:v>0.044</c:v>
                </c:pt>
                <c:pt idx="51">
                  <c:v>0.041</c:v>
                </c:pt>
                <c:pt idx="52">
                  <c:v>0.039</c:v>
                </c:pt>
                <c:pt idx="53">
                  <c:v>0.036</c:v>
                </c:pt>
                <c:pt idx="54">
                  <c:v>0.034</c:v>
                </c:pt>
                <c:pt idx="55">
                  <c:v>0.032</c:v>
                </c:pt>
                <c:pt idx="56">
                  <c:v>0.031</c:v>
                </c:pt>
                <c:pt idx="57">
                  <c:v>0.032</c:v>
                </c:pt>
                <c:pt idx="58">
                  <c:v>0.028</c:v>
                </c:pt>
                <c:pt idx="59">
                  <c:v>0.023</c:v>
                </c:pt>
                <c:pt idx="60">
                  <c:v>0.016</c:v>
                </c:pt>
                <c:pt idx="61">
                  <c:v>0.013</c:v>
                </c:pt>
                <c:pt idx="62">
                  <c:v>0.006</c:v>
                </c:pt>
                <c:pt idx="63">
                  <c:v>0.003</c:v>
                </c:pt>
                <c:pt idx="64">
                  <c:v>0.004</c:v>
                </c:pt>
                <c:pt idx="65">
                  <c:v>0.00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7:$E$76</c:f>
              <c:numCache>
                <c:formatCode>General</c:formatCode>
                <c:ptCount val="70"/>
                <c:pt idx="0">
                  <c:v>0.971</c:v>
                </c:pt>
                <c:pt idx="1">
                  <c:v>0.97</c:v>
                </c:pt>
                <c:pt idx="2">
                  <c:v>0.969</c:v>
                </c:pt>
                <c:pt idx="3">
                  <c:v>0.969</c:v>
                </c:pt>
                <c:pt idx="4">
                  <c:v>0.969</c:v>
                </c:pt>
                <c:pt idx="5">
                  <c:v>0.969</c:v>
                </c:pt>
                <c:pt idx="6">
                  <c:v>0.968</c:v>
                </c:pt>
                <c:pt idx="7">
                  <c:v>0.967</c:v>
                </c:pt>
                <c:pt idx="8">
                  <c:v>0.967</c:v>
                </c:pt>
                <c:pt idx="9">
                  <c:v>0.966</c:v>
                </c:pt>
                <c:pt idx="10">
                  <c:v>0.966</c:v>
                </c:pt>
                <c:pt idx="11">
                  <c:v>0.965</c:v>
                </c:pt>
                <c:pt idx="12">
                  <c:v>0.963</c:v>
                </c:pt>
                <c:pt idx="13">
                  <c:v>0.962</c:v>
                </c:pt>
                <c:pt idx="14">
                  <c:v>0.961</c:v>
                </c:pt>
                <c:pt idx="15">
                  <c:v>0.959</c:v>
                </c:pt>
                <c:pt idx="16">
                  <c:v>0.955</c:v>
                </c:pt>
                <c:pt idx="17">
                  <c:v>0.953</c:v>
                </c:pt>
                <c:pt idx="18">
                  <c:v>0.952</c:v>
                </c:pt>
                <c:pt idx="19">
                  <c:v>0.949</c:v>
                </c:pt>
                <c:pt idx="20">
                  <c:v>0.948</c:v>
                </c:pt>
                <c:pt idx="21">
                  <c:v>0.946</c:v>
                </c:pt>
                <c:pt idx="22">
                  <c:v>0.944</c:v>
                </c:pt>
                <c:pt idx="23">
                  <c:v>0.943</c:v>
                </c:pt>
                <c:pt idx="24">
                  <c:v>0.942</c:v>
                </c:pt>
                <c:pt idx="25">
                  <c:v>0.942</c:v>
                </c:pt>
                <c:pt idx="26">
                  <c:v>0.941</c:v>
                </c:pt>
                <c:pt idx="27">
                  <c:v>0.94</c:v>
                </c:pt>
                <c:pt idx="28">
                  <c:v>0.938</c:v>
                </c:pt>
                <c:pt idx="29">
                  <c:v>0.937</c:v>
                </c:pt>
                <c:pt idx="30">
                  <c:v>0.935</c:v>
                </c:pt>
                <c:pt idx="31">
                  <c:v>0.934</c:v>
                </c:pt>
                <c:pt idx="32">
                  <c:v>0.932</c:v>
                </c:pt>
                <c:pt idx="33">
                  <c:v>0.931</c:v>
                </c:pt>
                <c:pt idx="34">
                  <c:v>0.929</c:v>
                </c:pt>
                <c:pt idx="35">
                  <c:v>0.928</c:v>
                </c:pt>
                <c:pt idx="36">
                  <c:v>0.926</c:v>
                </c:pt>
                <c:pt idx="37">
                  <c:v>0.925</c:v>
                </c:pt>
                <c:pt idx="38">
                  <c:v>0.922</c:v>
                </c:pt>
                <c:pt idx="39">
                  <c:v>0.921</c:v>
                </c:pt>
                <c:pt idx="40">
                  <c:v>0.918</c:v>
                </c:pt>
                <c:pt idx="41">
                  <c:v>0.916</c:v>
                </c:pt>
                <c:pt idx="42">
                  <c:v>0.914</c:v>
                </c:pt>
                <c:pt idx="43">
                  <c:v>0.913</c:v>
                </c:pt>
                <c:pt idx="44">
                  <c:v>0.912</c:v>
                </c:pt>
                <c:pt idx="45">
                  <c:v>0.91</c:v>
                </c:pt>
                <c:pt idx="46">
                  <c:v>0.908</c:v>
                </c:pt>
                <c:pt idx="47">
                  <c:v>0.906</c:v>
                </c:pt>
                <c:pt idx="48">
                  <c:v>0.904</c:v>
                </c:pt>
                <c:pt idx="49">
                  <c:v>0.9</c:v>
                </c:pt>
                <c:pt idx="50">
                  <c:v>0.888</c:v>
                </c:pt>
                <c:pt idx="51">
                  <c:v>0.853</c:v>
                </c:pt>
                <c:pt idx="52">
                  <c:v>0.822</c:v>
                </c:pt>
                <c:pt idx="53">
                  <c:v>0.788</c:v>
                </c:pt>
                <c:pt idx="54">
                  <c:v>0.76</c:v>
                </c:pt>
                <c:pt idx="55">
                  <c:v>0.731</c:v>
                </c:pt>
                <c:pt idx="56">
                  <c:v>0.701</c:v>
                </c:pt>
                <c:pt idx="57">
                  <c:v>0.651</c:v>
                </c:pt>
                <c:pt idx="58">
                  <c:v>0.59</c:v>
                </c:pt>
                <c:pt idx="59">
                  <c:v>0.509</c:v>
                </c:pt>
                <c:pt idx="60">
                  <c:v>0.388</c:v>
                </c:pt>
                <c:pt idx="61">
                  <c:v>0.303</c:v>
                </c:pt>
                <c:pt idx="62">
                  <c:v>0.234</c:v>
                </c:pt>
                <c:pt idx="63">
                  <c:v>0.179</c:v>
                </c:pt>
                <c:pt idx="64">
                  <c:v>0.136</c:v>
                </c:pt>
                <c:pt idx="65">
                  <c:v>0.119</c:v>
                </c:pt>
                <c:pt idx="66">
                  <c:v>0.1</c:v>
                </c:pt>
                <c:pt idx="67">
                  <c:v>0.088</c:v>
                </c:pt>
                <c:pt idx="68">
                  <c:v>0.044</c:v>
                </c:pt>
                <c:pt idx="69">
                  <c:v>0.0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MF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80:$D$149</c:f>
              <c:numCache>
                <c:formatCode>General</c:formatCode>
                <c:ptCount val="70"/>
                <c:pt idx="0">
                  <c:v>0.058</c:v>
                </c:pt>
                <c:pt idx="1">
                  <c:v>0.057</c:v>
                </c:pt>
                <c:pt idx="2">
                  <c:v>0.057</c:v>
                </c:pt>
                <c:pt idx="3">
                  <c:v>0.056</c:v>
                </c:pt>
                <c:pt idx="4">
                  <c:v>0.054</c:v>
                </c:pt>
                <c:pt idx="5">
                  <c:v>0.053</c:v>
                </c:pt>
                <c:pt idx="6">
                  <c:v>0.051</c:v>
                </c:pt>
                <c:pt idx="7">
                  <c:v>0.05</c:v>
                </c:pt>
                <c:pt idx="8">
                  <c:v>0.049</c:v>
                </c:pt>
                <c:pt idx="9">
                  <c:v>0.047</c:v>
                </c:pt>
                <c:pt idx="10">
                  <c:v>0.047</c:v>
                </c:pt>
                <c:pt idx="11">
                  <c:v>0.046</c:v>
                </c:pt>
                <c:pt idx="12">
                  <c:v>0.046</c:v>
                </c:pt>
                <c:pt idx="13">
                  <c:v>0.045</c:v>
                </c:pt>
                <c:pt idx="14">
                  <c:v>0.044</c:v>
                </c:pt>
                <c:pt idx="15">
                  <c:v>0.042</c:v>
                </c:pt>
                <c:pt idx="16">
                  <c:v>0.04</c:v>
                </c:pt>
                <c:pt idx="17">
                  <c:v>0.039</c:v>
                </c:pt>
                <c:pt idx="18">
                  <c:v>0.037</c:v>
                </c:pt>
                <c:pt idx="19">
                  <c:v>0.037</c:v>
                </c:pt>
                <c:pt idx="20">
                  <c:v>0.036</c:v>
                </c:pt>
                <c:pt idx="21">
                  <c:v>0.035</c:v>
                </c:pt>
                <c:pt idx="22">
                  <c:v>0.035</c:v>
                </c:pt>
                <c:pt idx="23">
                  <c:v>0.034</c:v>
                </c:pt>
                <c:pt idx="24">
                  <c:v>0.033</c:v>
                </c:pt>
                <c:pt idx="25">
                  <c:v>0.033</c:v>
                </c:pt>
                <c:pt idx="26">
                  <c:v>0.032</c:v>
                </c:pt>
                <c:pt idx="27">
                  <c:v>0.032</c:v>
                </c:pt>
                <c:pt idx="28">
                  <c:v>0.032</c:v>
                </c:pt>
                <c:pt idx="29">
                  <c:v>0.031</c:v>
                </c:pt>
                <c:pt idx="30">
                  <c:v>0.031</c:v>
                </c:pt>
                <c:pt idx="31">
                  <c:v>0.03</c:v>
                </c:pt>
                <c:pt idx="32">
                  <c:v>0.03</c:v>
                </c:pt>
                <c:pt idx="33">
                  <c:v>0.029</c:v>
                </c:pt>
                <c:pt idx="34">
                  <c:v>0.029</c:v>
                </c:pt>
                <c:pt idx="35">
                  <c:v>0.029</c:v>
                </c:pt>
                <c:pt idx="36">
                  <c:v>0.029</c:v>
                </c:pt>
                <c:pt idx="37">
                  <c:v>0.028</c:v>
                </c:pt>
                <c:pt idx="38">
                  <c:v>0.028</c:v>
                </c:pt>
                <c:pt idx="39">
                  <c:v>0.028</c:v>
                </c:pt>
                <c:pt idx="40">
                  <c:v>0.028</c:v>
                </c:pt>
                <c:pt idx="41">
                  <c:v>0.028</c:v>
                </c:pt>
                <c:pt idx="42">
                  <c:v>0.027</c:v>
                </c:pt>
                <c:pt idx="43">
                  <c:v>0.027</c:v>
                </c:pt>
                <c:pt idx="44">
                  <c:v>0.027</c:v>
                </c:pt>
                <c:pt idx="45">
                  <c:v>0.027</c:v>
                </c:pt>
                <c:pt idx="46">
                  <c:v>0.027</c:v>
                </c:pt>
                <c:pt idx="47">
                  <c:v>0.027</c:v>
                </c:pt>
                <c:pt idx="48">
                  <c:v>0.027</c:v>
                </c:pt>
                <c:pt idx="49">
                  <c:v>0.026</c:v>
                </c:pt>
                <c:pt idx="50">
                  <c:v>0.025</c:v>
                </c:pt>
                <c:pt idx="51">
                  <c:v>0.022</c:v>
                </c:pt>
                <c:pt idx="52">
                  <c:v>0.02</c:v>
                </c:pt>
                <c:pt idx="53">
                  <c:v>0.017</c:v>
                </c:pt>
                <c:pt idx="54">
                  <c:v>0.018</c:v>
                </c:pt>
                <c:pt idx="55">
                  <c:v>0.017</c:v>
                </c:pt>
                <c:pt idx="56">
                  <c:v>0.016</c:v>
                </c:pt>
                <c:pt idx="57">
                  <c:v>0.015</c:v>
                </c:pt>
                <c:pt idx="58">
                  <c:v>0.015</c:v>
                </c:pt>
                <c:pt idx="59">
                  <c:v>0.012</c:v>
                </c:pt>
                <c:pt idx="60">
                  <c:v>0.009</c:v>
                </c:pt>
                <c:pt idx="61">
                  <c:v>0.009</c:v>
                </c:pt>
                <c:pt idx="62">
                  <c:v>0.011</c:v>
                </c:pt>
                <c:pt idx="63">
                  <c:v>0.007</c:v>
                </c:pt>
                <c:pt idx="64">
                  <c:v>0.011</c:v>
                </c:pt>
                <c:pt idx="65">
                  <c:v>0.0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80:$E$149</c:f>
              <c:numCache>
                <c:formatCode>General</c:formatCode>
                <c:ptCount val="70"/>
                <c:pt idx="0">
                  <c:v>0.857</c:v>
                </c:pt>
                <c:pt idx="1">
                  <c:v>0.857</c:v>
                </c:pt>
                <c:pt idx="2">
                  <c:v>0.856</c:v>
                </c:pt>
                <c:pt idx="3">
                  <c:v>0.856</c:v>
                </c:pt>
                <c:pt idx="4">
                  <c:v>0.856</c:v>
                </c:pt>
                <c:pt idx="5">
                  <c:v>0.856</c:v>
                </c:pt>
                <c:pt idx="6">
                  <c:v>0.854</c:v>
                </c:pt>
                <c:pt idx="7">
                  <c:v>0.852</c:v>
                </c:pt>
                <c:pt idx="8">
                  <c:v>0.851</c:v>
                </c:pt>
                <c:pt idx="9">
                  <c:v>0.851</c:v>
                </c:pt>
                <c:pt idx="10">
                  <c:v>0.851</c:v>
                </c:pt>
                <c:pt idx="11">
                  <c:v>0.85</c:v>
                </c:pt>
                <c:pt idx="12">
                  <c:v>0.848</c:v>
                </c:pt>
                <c:pt idx="13">
                  <c:v>0.848</c:v>
                </c:pt>
                <c:pt idx="14">
                  <c:v>0.847</c:v>
                </c:pt>
                <c:pt idx="15">
                  <c:v>0.844</c:v>
                </c:pt>
                <c:pt idx="16">
                  <c:v>0.84</c:v>
                </c:pt>
                <c:pt idx="17">
                  <c:v>0.838</c:v>
                </c:pt>
                <c:pt idx="18">
                  <c:v>0.837</c:v>
                </c:pt>
                <c:pt idx="19">
                  <c:v>0.836</c:v>
                </c:pt>
                <c:pt idx="20">
                  <c:v>0.835</c:v>
                </c:pt>
                <c:pt idx="21">
                  <c:v>0.834</c:v>
                </c:pt>
                <c:pt idx="22">
                  <c:v>0.833</c:v>
                </c:pt>
                <c:pt idx="23">
                  <c:v>0.832</c:v>
                </c:pt>
                <c:pt idx="24">
                  <c:v>0.83</c:v>
                </c:pt>
                <c:pt idx="25">
                  <c:v>0.828</c:v>
                </c:pt>
                <c:pt idx="26">
                  <c:v>0.827</c:v>
                </c:pt>
                <c:pt idx="27">
                  <c:v>0.825</c:v>
                </c:pt>
                <c:pt idx="28">
                  <c:v>0.824</c:v>
                </c:pt>
                <c:pt idx="29">
                  <c:v>0.823</c:v>
                </c:pt>
                <c:pt idx="30">
                  <c:v>0.821</c:v>
                </c:pt>
                <c:pt idx="31">
                  <c:v>0.82</c:v>
                </c:pt>
                <c:pt idx="32">
                  <c:v>0.818</c:v>
                </c:pt>
                <c:pt idx="33">
                  <c:v>0.815</c:v>
                </c:pt>
                <c:pt idx="34">
                  <c:v>0.813</c:v>
                </c:pt>
                <c:pt idx="35">
                  <c:v>0.81</c:v>
                </c:pt>
                <c:pt idx="36">
                  <c:v>0.808</c:v>
                </c:pt>
                <c:pt idx="37">
                  <c:v>0.805</c:v>
                </c:pt>
                <c:pt idx="38">
                  <c:v>0.801</c:v>
                </c:pt>
                <c:pt idx="39">
                  <c:v>0.797</c:v>
                </c:pt>
                <c:pt idx="40">
                  <c:v>0.794</c:v>
                </c:pt>
                <c:pt idx="41">
                  <c:v>0.792</c:v>
                </c:pt>
                <c:pt idx="42">
                  <c:v>0.79</c:v>
                </c:pt>
                <c:pt idx="43">
                  <c:v>0.785</c:v>
                </c:pt>
                <c:pt idx="44">
                  <c:v>0.782</c:v>
                </c:pt>
                <c:pt idx="45">
                  <c:v>0.779</c:v>
                </c:pt>
                <c:pt idx="46">
                  <c:v>0.776</c:v>
                </c:pt>
                <c:pt idx="47">
                  <c:v>0.773</c:v>
                </c:pt>
                <c:pt idx="48">
                  <c:v>0.769</c:v>
                </c:pt>
                <c:pt idx="49">
                  <c:v>0.763</c:v>
                </c:pt>
                <c:pt idx="50">
                  <c:v>0.744</c:v>
                </c:pt>
                <c:pt idx="51">
                  <c:v>0.702</c:v>
                </c:pt>
                <c:pt idx="52">
                  <c:v>0.661</c:v>
                </c:pt>
                <c:pt idx="53">
                  <c:v>0.627</c:v>
                </c:pt>
                <c:pt idx="54">
                  <c:v>0.594</c:v>
                </c:pt>
                <c:pt idx="55">
                  <c:v>0.56</c:v>
                </c:pt>
                <c:pt idx="56">
                  <c:v>0.537</c:v>
                </c:pt>
                <c:pt idx="57">
                  <c:v>0.488</c:v>
                </c:pt>
                <c:pt idx="58">
                  <c:v>0.426</c:v>
                </c:pt>
                <c:pt idx="59">
                  <c:v>0.36</c:v>
                </c:pt>
                <c:pt idx="60">
                  <c:v>0.267</c:v>
                </c:pt>
                <c:pt idx="61">
                  <c:v>0.199</c:v>
                </c:pt>
                <c:pt idx="62">
                  <c:v>0.171</c:v>
                </c:pt>
                <c:pt idx="63">
                  <c:v>0.145</c:v>
                </c:pt>
                <c:pt idx="64">
                  <c:v>0.095</c:v>
                </c:pt>
                <c:pt idx="65">
                  <c:v>0.082</c:v>
                </c:pt>
                <c:pt idx="66">
                  <c:v>0.066</c:v>
                </c:pt>
                <c:pt idx="67">
                  <c:v>0.059</c:v>
                </c:pt>
                <c:pt idx="68">
                  <c:v>0.038</c:v>
                </c:pt>
                <c:pt idx="69">
                  <c:v>0.0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MF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153:$D$222</c:f>
              <c:numCache>
                <c:formatCode>General</c:formatCode>
                <c:ptCount val="70"/>
                <c:pt idx="0">
                  <c:v>0.612</c:v>
                </c:pt>
                <c:pt idx="1">
                  <c:v>0.304</c:v>
                </c:pt>
                <c:pt idx="2">
                  <c:v>0.257</c:v>
                </c:pt>
                <c:pt idx="3">
                  <c:v>0.228</c:v>
                </c:pt>
                <c:pt idx="4">
                  <c:v>0.209</c:v>
                </c:pt>
                <c:pt idx="5">
                  <c:v>0.194</c:v>
                </c:pt>
                <c:pt idx="6">
                  <c:v>0.159</c:v>
                </c:pt>
                <c:pt idx="7">
                  <c:v>0.145</c:v>
                </c:pt>
                <c:pt idx="8">
                  <c:v>0.133</c:v>
                </c:pt>
                <c:pt idx="9">
                  <c:v>0.128</c:v>
                </c:pt>
                <c:pt idx="10">
                  <c:v>0.124</c:v>
                </c:pt>
                <c:pt idx="11">
                  <c:v>0.117</c:v>
                </c:pt>
                <c:pt idx="12">
                  <c:v>0.113</c:v>
                </c:pt>
                <c:pt idx="13">
                  <c:v>0.108</c:v>
                </c:pt>
                <c:pt idx="14">
                  <c:v>0.105</c:v>
                </c:pt>
                <c:pt idx="15">
                  <c:v>0.099</c:v>
                </c:pt>
                <c:pt idx="16">
                  <c:v>0.087</c:v>
                </c:pt>
                <c:pt idx="17">
                  <c:v>0.081</c:v>
                </c:pt>
                <c:pt idx="18">
                  <c:v>0.078</c:v>
                </c:pt>
                <c:pt idx="19">
                  <c:v>0.075</c:v>
                </c:pt>
                <c:pt idx="20">
                  <c:v>0.074</c:v>
                </c:pt>
                <c:pt idx="21">
                  <c:v>0.071</c:v>
                </c:pt>
                <c:pt idx="22">
                  <c:v>0.07</c:v>
                </c:pt>
                <c:pt idx="23">
                  <c:v>0.068</c:v>
                </c:pt>
                <c:pt idx="24">
                  <c:v>0.066</c:v>
                </c:pt>
                <c:pt idx="25">
                  <c:v>0.065</c:v>
                </c:pt>
                <c:pt idx="26">
                  <c:v>0.063</c:v>
                </c:pt>
                <c:pt idx="27">
                  <c:v>0.063</c:v>
                </c:pt>
                <c:pt idx="28">
                  <c:v>0.061</c:v>
                </c:pt>
                <c:pt idx="29">
                  <c:v>0.061</c:v>
                </c:pt>
                <c:pt idx="30">
                  <c:v>0.061</c:v>
                </c:pt>
                <c:pt idx="31">
                  <c:v>0.06</c:v>
                </c:pt>
                <c:pt idx="32">
                  <c:v>0.059</c:v>
                </c:pt>
                <c:pt idx="33">
                  <c:v>0.058</c:v>
                </c:pt>
                <c:pt idx="34">
                  <c:v>0.057</c:v>
                </c:pt>
                <c:pt idx="35">
                  <c:v>0.056</c:v>
                </c:pt>
                <c:pt idx="36">
                  <c:v>0.055</c:v>
                </c:pt>
                <c:pt idx="37">
                  <c:v>0.054</c:v>
                </c:pt>
                <c:pt idx="38">
                  <c:v>0.052</c:v>
                </c:pt>
                <c:pt idx="39">
                  <c:v>0.052</c:v>
                </c:pt>
                <c:pt idx="40">
                  <c:v>0.051</c:v>
                </c:pt>
                <c:pt idx="41">
                  <c:v>0.051</c:v>
                </c:pt>
                <c:pt idx="42">
                  <c:v>0.051</c:v>
                </c:pt>
                <c:pt idx="43">
                  <c:v>0.052</c:v>
                </c:pt>
                <c:pt idx="44">
                  <c:v>0.052</c:v>
                </c:pt>
                <c:pt idx="45">
                  <c:v>0.052</c:v>
                </c:pt>
                <c:pt idx="46">
                  <c:v>0.051</c:v>
                </c:pt>
                <c:pt idx="47">
                  <c:v>0.05</c:v>
                </c:pt>
                <c:pt idx="48">
                  <c:v>0.049</c:v>
                </c:pt>
                <c:pt idx="49">
                  <c:v>0.049</c:v>
                </c:pt>
                <c:pt idx="50">
                  <c:v>0.047</c:v>
                </c:pt>
                <c:pt idx="51">
                  <c:v>0.044</c:v>
                </c:pt>
                <c:pt idx="52">
                  <c:v>0.041</c:v>
                </c:pt>
                <c:pt idx="53">
                  <c:v>0.04</c:v>
                </c:pt>
                <c:pt idx="54">
                  <c:v>0.037</c:v>
                </c:pt>
                <c:pt idx="55">
                  <c:v>0.036</c:v>
                </c:pt>
                <c:pt idx="56">
                  <c:v>0.035</c:v>
                </c:pt>
                <c:pt idx="57">
                  <c:v>0.034</c:v>
                </c:pt>
                <c:pt idx="58">
                  <c:v>0.03</c:v>
                </c:pt>
                <c:pt idx="59">
                  <c:v>0.025</c:v>
                </c:pt>
                <c:pt idx="60">
                  <c:v>0.017</c:v>
                </c:pt>
                <c:pt idx="61">
                  <c:v>0.014</c:v>
                </c:pt>
                <c:pt idx="62">
                  <c:v>0.008</c:v>
                </c:pt>
                <c:pt idx="63">
                  <c:v>0.005</c:v>
                </c:pt>
                <c:pt idx="64">
                  <c:v>0.006</c:v>
                </c:pt>
                <c:pt idx="65">
                  <c:v>0.003</c:v>
                </c:pt>
                <c:pt idx="66">
                  <c:v>0.004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153:$E$222</c:f>
              <c:numCache>
                <c:formatCode>General</c:formatCode>
                <c:ptCount val="70"/>
                <c:pt idx="0">
                  <c:v>0.963</c:v>
                </c:pt>
                <c:pt idx="1">
                  <c:v>0.955</c:v>
                </c:pt>
                <c:pt idx="2">
                  <c:v>0.953</c:v>
                </c:pt>
                <c:pt idx="3">
                  <c:v>0.953</c:v>
                </c:pt>
                <c:pt idx="4">
                  <c:v>0.953</c:v>
                </c:pt>
                <c:pt idx="5">
                  <c:v>0.952</c:v>
                </c:pt>
                <c:pt idx="6">
                  <c:v>0.951</c:v>
                </c:pt>
                <c:pt idx="7">
                  <c:v>0.95</c:v>
                </c:pt>
                <c:pt idx="8">
                  <c:v>0.949</c:v>
                </c:pt>
                <c:pt idx="9">
                  <c:v>0.948</c:v>
                </c:pt>
                <c:pt idx="10">
                  <c:v>0.947</c:v>
                </c:pt>
                <c:pt idx="11">
                  <c:v>0.945</c:v>
                </c:pt>
                <c:pt idx="12">
                  <c:v>0.945</c:v>
                </c:pt>
                <c:pt idx="13">
                  <c:v>0.944</c:v>
                </c:pt>
                <c:pt idx="14">
                  <c:v>0.944</c:v>
                </c:pt>
                <c:pt idx="15">
                  <c:v>0.941</c:v>
                </c:pt>
                <c:pt idx="16">
                  <c:v>0.938</c:v>
                </c:pt>
                <c:pt idx="17">
                  <c:v>0.936</c:v>
                </c:pt>
                <c:pt idx="18">
                  <c:v>0.933</c:v>
                </c:pt>
                <c:pt idx="19">
                  <c:v>0.931</c:v>
                </c:pt>
                <c:pt idx="20">
                  <c:v>0.929</c:v>
                </c:pt>
                <c:pt idx="21">
                  <c:v>0.928</c:v>
                </c:pt>
                <c:pt idx="22">
                  <c:v>0.927</c:v>
                </c:pt>
                <c:pt idx="23">
                  <c:v>0.925</c:v>
                </c:pt>
                <c:pt idx="24">
                  <c:v>0.925</c:v>
                </c:pt>
                <c:pt idx="25">
                  <c:v>0.924</c:v>
                </c:pt>
                <c:pt idx="26">
                  <c:v>0.923</c:v>
                </c:pt>
                <c:pt idx="27">
                  <c:v>0.922</c:v>
                </c:pt>
                <c:pt idx="28">
                  <c:v>0.92</c:v>
                </c:pt>
                <c:pt idx="29">
                  <c:v>0.918</c:v>
                </c:pt>
                <c:pt idx="30">
                  <c:v>0.917</c:v>
                </c:pt>
                <c:pt idx="31">
                  <c:v>0.917</c:v>
                </c:pt>
                <c:pt idx="32">
                  <c:v>0.914</c:v>
                </c:pt>
                <c:pt idx="33">
                  <c:v>0.912</c:v>
                </c:pt>
                <c:pt idx="34">
                  <c:v>0.91</c:v>
                </c:pt>
                <c:pt idx="35">
                  <c:v>0.908</c:v>
                </c:pt>
                <c:pt idx="36">
                  <c:v>0.907</c:v>
                </c:pt>
                <c:pt idx="37">
                  <c:v>0.904</c:v>
                </c:pt>
                <c:pt idx="38">
                  <c:v>0.903</c:v>
                </c:pt>
                <c:pt idx="39">
                  <c:v>0.902</c:v>
                </c:pt>
                <c:pt idx="40">
                  <c:v>0.901</c:v>
                </c:pt>
                <c:pt idx="41">
                  <c:v>0.899</c:v>
                </c:pt>
                <c:pt idx="42">
                  <c:v>0.897</c:v>
                </c:pt>
                <c:pt idx="43">
                  <c:v>0.895</c:v>
                </c:pt>
                <c:pt idx="44">
                  <c:v>0.893</c:v>
                </c:pt>
                <c:pt idx="45">
                  <c:v>0.892</c:v>
                </c:pt>
                <c:pt idx="46">
                  <c:v>0.89</c:v>
                </c:pt>
                <c:pt idx="47">
                  <c:v>0.888</c:v>
                </c:pt>
                <c:pt idx="48">
                  <c:v>0.885</c:v>
                </c:pt>
                <c:pt idx="49">
                  <c:v>0.883</c:v>
                </c:pt>
                <c:pt idx="50">
                  <c:v>0.872</c:v>
                </c:pt>
                <c:pt idx="51">
                  <c:v>0.839</c:v>
                </c:pt>
                <c:pt idx="52">
                  <c:v>0.81</c:v>
                </c:pt>
                <c:pt idx="53">
                  <c:v>0.774</c:v>
                </c:pt>
                <c:pt idx="54">
                  <c:v>0.749</c:v>
                </c:pt>
                <c:pt idx="55">
                  <c:v>0.718</c:v>
                </c:pt>
                <c:pt idx="56">
                  <c:v>0.692</c:v>
                </c:pt>
                <c:pt idx="57">
                  <c:v>0.644</c:v>
                </c:pt>
                <c:pt idx="58">
                  <c:v>0.584</c:v>
                </c:pt>
                <c:pt idx="59">
                  <c:v>0.502</c:v>
                </c:pt>
                <c:pt idx="60">
                  <c:v>0.386</c:v>
                </c:pt>
                <c:pt idx="61">
                  <c:v>0.3</c:v>
                </c:pt>
                <c:pt idx="62">
                  <c:v>0.231</c:v>
                </c:pt>
                <c:pt idx="63">
                  <c:v>0.179</c:v>
                </c:pt>
                <c:pt idx="64">
                  <c:v>0.133</c:v>
                </c:pt>
                <c:pt idx="65">
                  <c:v>0.117</c:v>
                </c:pt>
                <c:pt idx="66">
                  <c:v>0.097</c:v>
                </c:pt>
                <c:pt idx="67">
                  <c:v>0.085</c:v>
                </c:pt>
                <c:pt idx="68">
                  <c:v>0.043</c:v>
                </c:pt>
                <c:pt idx="69">
                  <c:v>0.02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MF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226:$D$295</c:f>
              <c:numCache>
                <c:formatCode>General</c:formatCode>
                <c:ptCount val="70"/>
                <c:pt idx="0">
                  <c:v>0.062</c:v>
                </c:pt>
                <c:pt idx="1">
                  <c:v>0.061</c:v>
                </c:pt>
                <c:pt idx="2">
                  <c:v>0.06</c:v>
                </c:pt>
                <c:pt idx="3">
                  <c:v>0.06</c:v>
                </c:pt>
                <c:pt idx="4">
                  <c:v>0.058</c:v>
                </c:pt>
                <c:pt idx="5">
                  <c:v>0.057</c:v>
                </c:pt>
                <c:pt idx="6">
                  <c:v>0.055</c:v>
                </c:pt>
                <c:pt idx="7">
                  <c:v>0.054</c:v>
                </c:pt>
                <c:pt idx="8">
                  <c:v>0.053</c:v>
                </c:pt>
                <c:pt idx="9">
                  <c:v>0.051</c:v>
                </c:pt>
                <c:pt idx="10">
                  <c:v>0.051</c:v>
                </c:pt>
                <c:pt idx="11">
                  <c:v>0.05</c:v>
                </c:pt>
                <c:pt idx="12">
                  <c:v>0.05</c:v>
                </c:pt>
                <c:pt idx="13">
                  <c:v>0.049</c:v>
                </c:pt>
                <c:pt idx="14">
                  <c:v>0.049</c:v>
                </c:pt>
                <c:pt idx="15">
                  <c:v>0.047</c:v>
                </c:pt>
                <c:pt idx="16">
                  <c:v>0.045</c:v>
                </c:pt>
                <c:pt idx="17">
                  <c:v>0.043</c:v>
                </c:pt>
                <c:pt idx="18">
                  <c:v>0.042</c:v>
                </c:pt>
                <c:pt idx="19">
                  <c:v>0.041</c:v>
                </c:pt>
                <c:pt idx="20">
                  <c:v>0.041</c:v>
                </c:pt>
                <c:pt idx="21">
                  <c:v>0.04</c:v>
                </c:pt>
                <c:pt idx="22">
                  <c:v>0.039</c:v>
                </c:pt>
                <c:pt idx="23">
                  <c:v>0.039</c:v>
                </c:pt>
                <c:pt idx="24">
                  <c:v>0.038</c:v>
                </c:pt>
                <c:pt idx="25">
                  <c:v>0.037</c:v>
                </c:pt>
                <c:pt idx="26">
                  <c:v>0.036</c:v>
                </c:pt>
                <c:pt idx="27">
                  <c:v>0.036</c:v>
                </c:pt>
                <c:pt idx="28">
                  <c:v>0.036</c:v>
                </c:pt>
                <c:pt idx="29">
                  <c:v>0.036</c:v>
                </c:pt>
                <c:pt idx="30">
                  <c:v>0.035</c:v>
                </c:pt>
                <c:pt idx="31">
                  <c:v>0.034</c:v>
                </c:pt>
                <c:pt idx="32">
                  <c:v>0.034</c:v>
                </c:pt>
                <c:pt idx="33">
                  <c:v>0.034</c:v>
                </c:pt>
                <c:pt idx="34">
                  <c:v>0.033</c:v>
                </c:pt>
                <c:pt idx="35">
                  <c:v>0.032</c:v>
                </c:pt>
                <c:pt idx="36">
                  <c:v>0.032</c:v>
                </c:pt>
                <c:pt idx="37">
                  <c:v>0.033</c:v>
                </c:pt>
                <c:pt idx="38">
                  <c:v>0.032</c:v>
                </c:pt>
                <c:pt idx="39">
                  <c:v>0.032</c:v>
                </c:pt>
                <c:pt idx="40">
                  <c:v>0.031</c:v>
                </c:pt>
                <c:pt idx="41">
                  <c:v>0.031</c:v>
                </c:pt>
                <c:pt idx="42">
                  <c:v>0.031</c:v>
                </c:pt>
                <c:pt idx="43">
                  <c:v>0.031</c:v>
                </c:pt>
                <c:pt idx="44">
                  <c:v>0.031</c:v>
                </c:pt>
                <c:pt idx="45">
                  <c:v>0.031</c:v>
                </c:pt>
                <c:pt idx="46">
                  <c:v>0.031</c:v>
                </c:pt>
                <c:pt idx="47">
                  <c:v>0.031</c:v>
                </c:pt>
                <c:pt idx="48">
                  <c:v>0.031</c:v>
                </c:pt>
                <c:pt idx="49">
                  <c:v>0.031</c:v>
                </c:pt>
                <c:pt idx="50">
                  <c:v>0.029</c:v>
                </c:pt>
                <c:pt idx="51">
                  <c:v>0.026</c:v>
                </c:pt>
                <c:pt idx="52">
                  <c:v>0.025</c:v>
                </c:pt>
                <c:pt idx="53">
                  <c:v>0.022</c:v>
                </c:pt>
                <c:pt idx="54">
                  <c:v>0.02</c:v>
                </c:pt>
                <c:pt idx="55">
                  <c:v>0.02</c:v>
                </c:pt>
                <c:pt idx="56">
                  <c:v>0.02</c:v>
                </c:pt>
                <c:pt idx="57">
                  <c:v>0.019</c:v>
                </c:pt>
                <c:pt idx="58">
                  <c:v>0.018</c:v>
                </c:pt>
                <c:pt idx="59">
                  <c:v>0.018</c:v>
                </c:pt>
                <c:pt idx="60">
                  <c:v>0.012</c:v>
                </c:pt>
                <c:pt idx="61">
                  <c:v>0.01</c:v>
                </c:pt>
                <c:pt idx="62">
                  <c:v>0.011</c:v>
                </c:pt>
                <c:pt idx="63">
                  <c:v>0.01</c:v>
                </c:pt>
                <c:pt idx="64">
                  <c:v>0.011</c:v>
                </c:pt>
                <c:pt idx="65">
                  <c:v>0.01</c:v>
                </c:pt>
                <c:pt idx="66">
                  <c:v>0.006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226:$E$295</c:f>
              <c:numCache>
                <c:formatCode>General</c:formatCode>
                <c:ptCount val="70"/>
                <c:pt idx="0">
                  <c:v>0.832</c:v>
                </c:pt>
                <c:pt idx="1">
                  <c:v>0.831</c:v>
                </c:pt>
                <c:pt idx="2">
                  <c:v>0.831</c:v>
                </c:pt>
                <c:pt idx="3">
                  <c:v>0.831</c:v>
                </c:pt>
                <c:pt idx="4">
                  <c:v>0.83</c:v>
                </c:pt>
                <c:pt idx="5">
                  <c:v>0.83</c:v>
                </c:pt>
                <c:pt idx="6">
                  <c:v>0.83</c:v>
                </c:pt>
                <c:pt idx="7">
                  <c:v>0.828</c:v>
                </c:pt>
                <c:pt idx="8">
                  <c:v>0.828</c:v>
                </c:pt>
                <c:pt idx="9">
                  <c:v>0.827</c:v>
                </c:pt>
                <c:pt idx="10">
                  <c:v>0.827</c:v>
                </c:pt>
                <c:pt idx="11">
                  <c:v>0.826</c:v>
                </c:pt>
                <c:pt idx="12">
                  <c:v>0.826</c:v>
                </c:pt>
                <c:pt idx="13">
                  <c:v>0.825</c:v>
                </c:pt>
                <c:pt idx="14">
                  <c:v>0.824</c:v>
                </c:pt>
                <c:pt idx="15">
                  <c:v>0.824</c:v>
                </c:pt>
                <c:pt idx="16">
                  <c:v>0.821</c:v>
                </c:pt>
                <c:pt idx="17">
                  <c:v>0.82</c:v>
                </c:pt>
                <c:pt idx="18">
                  <c:v>0.818</c:v>
                </c:pt>
                <c:pt idx="19">
                  <c:v>0.817</c:v>
                </c:pt>
                <c:pt idx="20">
                  <c:v>0.816</c:v>
                </c:pt>
                <c:pt idx="21">
                  <c:v>0.815</c:v>
                </c:pt>
                <c:pt idx="22">
                  <c:v>0.812</c:v>
                </c:pt>
                <c:pt idx="23">
                  <c:v>0.81</c:v>
                </c:pt>
                <c:pt idx="24">
                  <c:v>0.809</c:v>
                </c:pt>
                <c:pt idx="25">
                  <c:v>0.808</c:v>
                </c:pt>
                <c:pt idx="26">
                  <c:v>0.806</c:v>
                </c:pt>
                <c:pt idx="27">
                  <c:v>0.804</c:v>
                </c:pt>
                <c:pt idx="28">
                  <c:v>0.804</c:v>
                </c:pt>
                <c:pt idx="29">
                  <c:v>0.801</c:v>
                </c:pt>
                <c:pt idx="30">
                  <c:v>0.799</c:v>
                </c:pt>
                <c:pt idx="31">
                  <c:v>0.797</c:v>
                </c:pt>
                <c:pt idx="32">
                  <c:v>0.794</c:v>
                </c:pt>
                <c:pt idx="33">
                  <c:v>0.791</c:v>
                </c:pt>
                <c:pt idx="34">
                  <c:v>0.789</c:v>
                </c:pt>
                <c:pt idx="35">
                  <c:v>0.786</c:v>
                </c:pt>
                <c:pt idx="36">
                  <c:v>0.784</c:v>
                </c:pt>
                <c:pt idx="37">
                  <c:v>0.781</c:v>
                </c:pt>
                <c:pt idx="38">
                  <c:v>0.777</c:v>
                </c:pt>
                <c:pt idx="39">
                  <c:v>0.774</c:v>
                </c:pt>
                <c:pt idx="40">
                  <c:v>0.771</c:v>
                </c:pt>
                <c:pt idx="41">
                  <c:v>0.768</c:v>
                </c:pt>
                <c:pt idx="42">
                  <c:v>0.765</c:v>
                </c:pt>
                <c:pt idx="43">
                  <c:v>0.761</c:v>
                </c:pt>
                <c:pt idx="44">
                  <c:v>0.757</c:v>
                </c:pt>
                <c:pt idx="45">
                  <c:v>0.754</c:v>
                </c:pt>
                <c:pt idx="46">
                  <c:v>0.751</c:v>
                </c:pt>
                <c:pt idx="47">
                  <c:v>0.747</c:v>
                </c:pt>
                <c:pt idx="48">
                  <c:v>0.743</c:v>
                </c:pt>
                <c:pt idx="49">
                  <c:v>0.74</c:v>
                </c:pt>
                <c:pt idx="50">
                  <c:v>0.721</c:v>
                </c:pt>
                <c:pt idx="51">
                  <c:v>0.678</c:v>
                </c:pt>
                <c:pt idx="52">
                  <c:v>0.638</c:v>
                </c:pt>
                <c:pt idx="53">
                  <c:v>0.604</c:v>
                </c:pt>
                <c:pt idx="54">
                  <c:v>0.573</c:v>
                </c:pt>
                <c:pt idx="55">
                  <c:v>0.541</c:v>
                </c:pt>
                <c:pt idx="56">
                  <c:v>0.518</c:v>
                </c:pt>
                <c:pt idx="57">
                  <c:v>0.471</c:v>
                </c:pt>
                <c:pt idx="58">
                  <c:v>0.412</c:v>
                </c:pt>
                <c:pt idx="59">
                  <c:v>0.348</c:v>
                </c:pt>
                <c:pt idx="60">
                  <c:v>0.258</c:v>
                </c:pt>
                <c:pt idx="61">
                  <c:v>0.191</c:v>
                </c:pt>
                <c:pt idx="62">
                  <c:v>0.165</c:v>
                </c:pt>
                <c:pt idx="63">
                  <c:v>0.143</c:v>
                </c:pt>
                <c:pt idx="64">
                  <c:v>0.093</c:v>
                </c:pt>
                <c:pt idx="65">
                  <c:v>0.08</c:v>
                </c:pt>
                <c:pt idx="66">
                  <c:v>0.065</c:v>
                </c:pt>
                <c:pt idx="67">
                  <c:v>0.058</c:v>
                </c:pt>
                <c:pt idx="68">
                  <c:v>0.035</c:v>
                </c:pt>
                <c:pt idx="69">
                  <c:v>0.02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71:$D$381</c:f>
              <c:numCache>
                <c:formatCode>General</c:formatCode>
                <c:ptCount val="11"/>
                <c:pt idx="0">
                  <c:v>0.07</c:v>
                </c:pt>
                <c:pt idx="1">
                  <c:v>0.07</c:v>
                </c:pt>
                <c:pt idx="2">
                  <c:v>0.07</c:v>
                </c:pt>
                <c:pt idx="3">
                  <c:v>0.069</c:v>
                </c:pt>
                <c:pt idx="4">
                  <c:v>0.067</c:v>
                </c:pt>
                <c:pt idx="5">
                  <c:v>0.063</c:v>
                </c:pt>
                <c:pt idx="6">
                  <c:v>0.055</c:v>
                </c:pt>
                <c:pt idx="7">
                  <c:v>0.04</c:v>
                </c:pt>
                <c:pt idx="8">
                  <c:v>0.039</c:v>
                </c:pt>
                <c:pt idx="9">
                  <c:v>0.079</c:v>
                </c:pt>
                <c:pt idx="10">
                  <c:v>0.095</c:v>
                </c:pt>
              </c:numCache>
            </c:numRef>
          </c:xVal>
          <c:yVal>
            <c:numRef>
              <c:f>'m1_MF (data)'!$E$371:$E$381</c:f>
              <c:numCache>
                <c:formatCode>General</c:formatCode>
                <c:ptCount val="11"/>
                <c:pt idx="0">
                  <c:v>0.953</c:v>
                </c:pt>
                <c:pt idx="1">
                  <c:v>0.953</c:v>
                </c:pt>
                <c:pt idx="2">
                  <c:v>0.953</c:v>
                </c:pt>
                <c:pt idx="3">
                  <c:v>0.953</c:v>
                </c:pt>
                <c:pt idx="4">
                  <c:v>0.953</c:v>
                </c:pt>
                <c:pt idx="5">
                  <c:v>0.953</c:v>
                </c:pt>
                <c:pt idx="6">
                  <c:v>0.951</c:v>
                </c:pt>
                <c:pt idx="7">
                  <c:v>0.943</c:v>
                </c:pt>
                <c:pt idx="8">
                  <c:v>0.171</c:v>
                </c:pt>
                <c:pt idx="9">
                  <c:v>0.05</c:v>
                </c:pt>
                <c:pt idx="10">
                  <c:v>0.0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02:$D$331</c:f>
              <c:numCache>
                <c:formatCode>General</c:formatCode>
                <c:ptCount val="30"/>
                <c:pt idx="0">
                  <c:v>0.0998830156448379</c:v>
                </c:pt>
                <c:pt idx="1">
                  <c:v>0.0978441145659036</c:v>
                </c:pt>
                <c:pt idx="2">
                  <c:v>0.0954105061060321</c:v>
                </c:pt>
                <c:pt idx="3">
                  <c:v>0.0927207646603897</c:v>
                </c:pt>
                <c:pt idx="4">
                  <c:v>0.0890762669485898</c:v>
                </c:pt>
                <c:pt idx="5">
                  <c:v>0.0877174078666086</c:v>
                </c:pt>
                <c:pt idx="6">
                  <c:v>0.0855859329771114</c:v>
                </c:pt>
                <c:pt idx="7">
                  <c:v>0.0843289931357926</c:v>
                </c:pt>
                <c:pt idx="8">
                  <c:v>0.0793020097985532</c:v>
                </c:pt>
                <c:pt idx="9">
                  <c:v>0.0778357065560985</c:v>
                </c:pt>
                <c:pt idx="10">
                  <c:v>0.077055443585428</c:v>
                </c:pt>
                <c:pt idx="11">
                  <c:v>0.077055443585428</c:v>
                </c:pt>
                <c:pt idx="12">
                  <c:v>0.0751743410075291</c:v>
                </c:pt>
                <c:pt idx="13">
                  <c:v>0.0751743410075291</c:v>
                </c:pt>
                <c:pt idx="14">
                  <c:v>0.072378190679219</c:v>
                </c:pt>
                <c:pt idx="15">
                  <c:v>0.072378190679219</c:v>
                </c:pt>
                <c:pt idx="16">
                  <c:v>0.0712795443963381</c:v>
                </c:pt>
                <c:pt idx="17">
                  <c:v>0.0712795443963381</c:v>
                </c:pt>
                <c:pt idx="18">
                  <c:v>0.0712795443963381</c:v>
                </c:pt>
                <c:pt idx="19">
                  <c:v>0.0712795443963381</c:v>
                </c:pt>
                <c:pt idx="20">
                  <c:v>0.0712795443963381</c:v>
                </c:pt>
                <c:pt idx="21">
                  <c:v>0.0687370942701683</c:v>
                </c:pt>
                <c:pt idx="22">
                  <c:v>0.0647459974965033</c:v>
                </c:pt>
                <c:pt idx="23">
                  <c:v>0.0647459974965033</c:v>
                </c:pt>
                <c:pt idx="24">
                  <c:v>0.060266838725256</c:v>
                </c:pt>
                <c:pt idx="25">
                  <c:v>0.0539726671392987</c:v>
                </c:pt>
                <c:pt idx="26">
                  <c:v>0.0539726671392987</c:v>
                </c:pt>
                <c:pt idx="27">
                  <c:v>0.0539726671392987</c:v>
                </c:pt>
                <c:pt idx="28">
                  <c:v>0.0479667893255195</c:v>
                </c:pt>
                <c:pt idx="29">
                  <c:v>0.0465976777544306</c:v>
                </c:pt>
              </c:numCache>
            </c:numRef>
          </c:xVal>
          <c:yVal>
            <c:numRef>
              <c:f>'m1_MF (data)'!$E$302:$E$331</c:f>
              <c:numCache>
                <c:formatCode>General</c:formatCode>
                <c:ptCount val="30"/>
                <c:pt idx="0">
                  <c:v>0.817812980943639</c:v>
                </c:pt>
                <c:pt idx="1">
                  <c:v>0.816336904996501</c:v>
                </c:pt>
                <c:pt idx="2">
                  <c:v>0.814439236664277</c:v>
                </c:pt>
                <c:pt idx="3">
                  <c:v>0.811890912820039</c:v>
                </c:pt>
                <c:pt idx="4">
                  <c:v>0.81070007190848</c:v>
                </c:pt>
                <c:pt idx="5">
                  <c:v>0.808747140113174</c:v>
                </c:pt>
                <c:pt idx="6">
                  <c:v>0.806456783266675</c:v>
                </c:pt>
                <c:pt idx="7">
                  <c:v>0.800513944815431</c:v>
                </c:pt>
                <c:pt idx="8">
                  <c:v>0.79510885641073</c:v>
                </c:pt>
                <c:pt idx="9">
                  <c:v>0.792475539159966</c:v>
                </c:pt>
                <c:pt idx="10">
                  <c:v>0.78703016090412</c:v>
                </c:pt>
                <c:pt idx="11">
                  <c:v>0.784996636744872</c:v>
                </c:pt>
                <c:pt idx="12">
                  <c:v>0.786742204439901</c:v>
                </c:pt>
                <c:pt idx="13">
                  <c:v>0.779690417353978</c:v>
                </c:pt>
                <c:pt idx="14">
                  <c:v>0.777251040488231</c:v>
                </c:pt>
                <c:pt idx="15">
                  <c:v>0.768048586946672</c:v>
                </c:pt>
                <c:pt idx="16">
                  <c:v>0.759731642161217</c:v>
                </c:pt>
                <c:pt idx="17">
                  <c:v>0.757568123089654</c:v>
                </c:pt>
                <c:pt idx="18">
                  <c:v>0.750904309945795</c:v>
                </c:pt>
                <c:pt idx="19">
                  <c:v>0.737925973769276</c:v>
                </c:pt>
                <c:pt idx="20">
                  <c:v>0.734872090998913</c:v>
                </c:pt>
                <c:pt idx="21">
                  <c:v>0.710165598134808</c:v>
                </c:pt>
                <c:pt idx="22">
                  <c:v>0.597290162779359</c:v>
                </c:pt>
                <c:pt idx="23">
                  <c:v>0.536605297086599</c:v>
                </c:pt>
                <c:pt idx="24">
                  <c:v>0.469092406181822</c:v>
                </c:pt>
                <c:pt idx="25">
                  <c:v>0.255125080604901</c:v>
                </c:pt>
                <c:pt idx="26">
                  <c:v>0.166572352904876</c:v>
                </c:pt>
                <c:pt idx="27">
                  <c:v>0.0939522713251267</c:v>
                </c:pt>
                <c:pt idx="28">
                  <c:v>0.0565490396008359</c:v>
                </c:pt>
                <c:pt idx="29">
                  <c:v>0.029337733818208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MF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35:$D$364</c:f>
              <c:numCache>
                <c:formatCode>General</c:formatCode>
                <c:ptCount val="30"/>
                <c:pt idx="0">
                  <c:v>0.094328883</c:v>
                </c:pt>
                <c:pt idx="1">
                  <c:v>0.09271114</c:v>
                </c:pt>
                <c:pt idx="2">
                  <c:v>0.094477467</c:v>
                </c:pt>
                <c:pt idx="3">
                  <c:v>0.090828235</c:v>
                </c:pt>
                <c:pt idx="4">
                  <c:v>0.090082836</c:v>
                </c:pt>
                <c:pt idx="5">
                  <c:v>0.091802099</c:v>
                </c:pt>
                <c:pt idx="6">
                  <c:v>0.091461234</c:v>
                </c:pt>
                <c:pt idx="7">
                  <c:v>0.091318213</c:v>
                </c:pt>
                <c:pt idx="8">
                  <c:v>0.085634647</c:v>
                </c:pt>
                <c:pt idx="9">
                  <c:v>0.089489979</c:v>
                </c:pt>
                <c:pt idx="10">
                  <c:v>0.090211267</c:v>
                </c:pt>
                <c:pt idx="11">
                  <c:v>0.086357815</c:v>
                </c:pt>
                <c:pt idx="12">
                  <c:v>0.089137214</c:v>
                </c:pt>
                <c:pt idx="13">
                  <c:v>0.084692406</c:v>
                </c:pt>
                <c:pt idx="14">
                  <c:v>0.087735896</c:v>
                </c:pt>
                <c:pt idx="15">
                  <c:v>0.088109921</c:v>
                </c:pt>
                <c:pt idx="16">
                  <c:v>0.085378386</c:v>
                </c:pt>
                <c:pt idx="17">
                  <c:v>0.088061692</c:v>
                </c:pt>
                <c:pt idx="18">
                  <c:v>0.084048386</c:v>
                </c:pt>
                <c:pt idx="19">
                  <c:v>0.083310503</c:v>
                </c:pt>
                <c:pt idx="20">
                  <c:v>0.085718589</c:v>
                </c:pt>
                <c:pt idx="21">
                  <c:v>0.083400848</c:v>
                </c:pt>
                <c:pt idx="22">
                  <c:v>0.085624099</c:v>
                </c:pt>
                <c:pt idx="23">
                  <c:v>0.084373995</c:v>
                </c:pt>
                <c:pt idx="24">
                  <c:v>0.083277822</c:v>
                </c:pt>
                <c:pt idx="25">
                  <c:v>0.085156691</c:v>
                </c:pt>
                <c:pt idx="26">
                  <c:v>0.081177117</c:v>
                </c:pt>
                <c:pt idx="27">
                  <c:v>0.083888835</c:v>
                </c:pt>
                <c:pt idx="28">
                  <c:v>0.082123511</c:v>
                </c:pt>
                <c:pt idx="29">
                  <c:v>0.084480853</c:v>
                </c:pt>
              </c:numCache>
            </c:numRef>
          </c:xVal>
          <c:yVal>
            <c:numRef>
              <c:f>'m1_MF (data)'!$E$335:$E$364</c:f>
              <c:numCache>
                <c:formatCode>General</c:formatCode>
                <c:ptCount val="30"/>
                <c:pt idx="0">
                  <c:v>0.794129089</c:v>
                </c:pt>
                <c:pt idx="1">
                  <c:v>0.79220072</c:v>
                </c:pt>
                <c:pt idx="2">
                  <c:v>0.790868331</c:v>
                </c:pt>
                <c:pt idx="3">
                  <c:v>0.791520598</c:v>
                </c:pt>
                <c:pt idx="4">
                  <c:v>0.788892942</c:v>
                </c:pt>
                <c:pt idx="5">
                  <c:v>0.788597198</c:v>
                </c:pt>
                <c:pt idx="6">
                  <c:v>0.783006603</c:v>
                </c:pt>
                <c:pt idx="7">
                  <c:v>0.777186832</c:v>
                </c:pt>
                <c:pt idx="8">
                  <c:v>0.778874762</c:v>
                </c:pt>
                <c:pt idx="9">
                  <c:v>0.774007571</c:v>
                </c:pt>
                <c:pt idx="10">
                  <c:v>0.772537348</c:v>
                </c:pt>
                <c:pt idx="11">
                  <c:v>0.769509043</c:v>
                </c:pt>
                <c:pt idx="12">
                  <c:v>0.76205453</c:v>
                </c:pt>
                <c:pt idx="13">
                  <c:v>0.756898178</c:v>
                </c:pt>
                <c:pt idx="14">
                  <c:v>0.750287165</c:v>
                </c:pt>
                <c:pt idx="15">
                  <c:v>0.746753104</c:v>
                </c:pt>
                <c:pt idx="16">
                  <c:v>0.735625503</c:v>
                </c:pt>
                <c:pt idx="17">
                  <c:v>0.731498005</c:v>
                </c:pt>
                <c:pt idx="18">
                  <c:v>0.727166776</c:v>
                </c:pt>
                <c:pt idx="19">
                  <c:v>0.71918348</c:v>
                </c:pt>
                <c:pt idx="20">
                  <c:v>0.709579613</c:v>
                </c:pt>
                <c:pt idx="21">
                  <c:v>0.685141889</c:v>
                </c:pt>
                <c:pt idx="22">
                  <c:v>0.579418563</c:v>
                </c:pt>
                <c:pt idx="23">
                  <c:v>0.516806058</c:v>
                </c:pt>
                <c:pt idx="24">
                  <c:v>0.450085061</c:v>
                </c:pt>
                <c:pt idx="25">
                  <c:v>0.24907944</c:v>
                </c:pt>
                <c:pt idx="26">
                  <c:v>0.160648551</c:v>
                </c:pt>
                <c:pt idx="27">
                  <c:v>0.094479562</c:v>
                </c:pt>
                <c:pt idx="28">
                  <c:v>0.056821254</c:v>
                </c:pt>
                <c:pt idx="29">
                  <c:v>0.022142279</c:v>
                </c:pt>
              </c:numCache>
            </c:numRef>
          </c:yVal>
          <c:smooth val="1"/>
        </c:ser>
        <c:axId val="98954991"/>
        <c:axId val="91231654"/>
      </c:scatterChart>
      <c:valAx>
        <c:axId val="98954991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31654"/>
        <c:crossesAt val="0"/>
        <c:crossBetween val="midCat"/>
      </c:valAx>
      <c:valAx>
        <c:axId val="9123165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549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52828953520995"/>
          <c:y val="0.0187323424640708"/>
          <c:w val="0.856962498831011"/>
          <c:h val="0.9761700036850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CC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7:$D$76</c:f>
              <c:numCache>
                <c:formatCode>General</c:formatCode>
                <c:ptCount val="70"/>
                <c:pt idx="0">
                  <c:v>0.454</c:v>
                </c:pt>
                <c:pt idx="1">
                  <c:v>0.222</c:v>
                </c:pt>
                <c:pt idx="2">
                  <c:v>0.208</c:v>
                </c:pt>
                <c:pt idx="3">
                  <c:v>0.197</c:v>
                </c:pt>
                <c:pt idx="4">
                  <c:v>0.19</c:v>
                </c:pt>
                <c:pt idx="5">
                  <c:v>0.183</c:v>
                </c:pt>
                <c:pt idx="6">
                  <c:v>0.156</c:v>
                </c:pt>
                <c:pt idx="7">
                  <c:v>0.142</c:v>
                </c:pt>
                <c:pt idx="8">
                  <c:v>0.133</c:v>
                </c:pt>
                <c:pt idx="9">
                  <c:v>0.123</c:v>
                </c:pt>
                <c:pt idx="10">
                  <c:v>0.115</c:v>
                </c:pt>
                <c:pt idx="11">
                  <c:v>0.108</c:v>
                </c:pt>
                <c:pt idx="12">
                  <c:v>0.1</c:v>
                </c:pt>
                <c:pt idx="13">
                  <c:v>0.094</c:v>
                </c:pt>
                <c:pt idx="14">
                  <c:v>0.089</c:v>
                </c:pt>
                <c:pt idx="15">
                  <c:v>0.077</c:v>
                </c:pt>
                <c:pt idx="16">
                  <c:v>0.058</c:v>
                </c:pt>
                <c:pt idx="17">
                  <c:v>0.047</c:v>
                </c:pt>
                <c:pt idx="18">
                  <c:v>0.041</c:v>
                </c:pt>
                <c:pt idx="19">
                  <c:v>0.037</c:v>
                </c:pt>
                <c:pt idx="20">
                  <c:v>0.036</c:v>
                </c:pt>
                <c:pt idx="21">
                  <c:v>0.034</c:v>
                </c:pt>
                <c:pt idx="22">
                  <c:v>0.033</c:v>
                </c:pt>
                <c:pt idx="23">
                  <c:v>0.032</c:v>
                </c:pt>
                <c:pt idx="24">
                  <c:v>0.032</c:v>
                </c:pt>
                <c:pt idx="25">
                  <c:v>0.031</c:v>
                </c:pt>
                <c:pt idx="26">
                  <c:v>0.029</c:v>
                </c:pt>
                <c:pt idx="27">
                  <c:v>0.029</c:v>
                </c:pt>
                <c:pt idx="28">
                  <c:v>0.028</c:v>
                </c:pt>
                <c:pt idx="29">
                  <c:v>0.027</c:v>
                </c:pt>
                <c:pt idx="30">
                  <c:v>0.028</c:v>
                </c:pt>
                <c:pt idx="31">
                  <c:v>0.026</c:v>
                </c:pt>
                <c:pt idx="32">
                  <c:v>0.026</c:v>
                </c:pt>
                <c:pt idx="33">
                  <c:v>0.025</c:v>
                </c:pt>
                <c:pt idx="34">
                  <c:v>0.025</c:v>
                </c:pt>
                <c:pt idx="35">
                  <c:v>0.025</c:v>
                </c:pt>
                <c:pt idx="36">
                  <c:v>0.025</c:v>
                </c:pt>
                <c:pt idx="37">
                  <c:v>0.025</c:v>
                </c:pt>
                <c:pt idx="38">
                  <c:v>0.025</c:v>
                </c:pt>
                <c:pt idx="39">
                  <c:v>0.024</c:v>
                </c:pt>
                <c:pt idx="40">
                  <c:v>0.024</c:v>
                </c:pt>
                <c:pt idx="41">
                  <c:v>0.024</c:v>
                </c:pt>
                <c:pt idx="42">
                  <c:v>0.024</c:v>
                </c:pt>
                <c:pt idx="43">
                  <c:v>0.024</c:v>
                </c:pt>
                <c:pt idx="44">
                  <c:v>0.023</c:v>
                </c:pt>
                <c:pt idx="45">
                  <c:v>0.023</c:v>
                </c:pt>
                <c:pt idx="46">
                  <c:v>0.023</c:v>
                </c:pt>
                <c:pt idx="47">
                  <c:v>0.023</c:v>
                </c:pt>
                <c:pt idx="48">
                  <c:v>0.023</c:v>
                </c:pt>
                <c:pt idx="49">
                  <c:v>0.023</c:v>
                </c:pt>
                <c:pt idx="50">
                  <c:v>0.023</c:v>
                </c:pt>
                <c:pt idx="51">
                  <c:v>0.02</c:v>
                </c:pt>
                <c:pt idx="52">
                  <c:v>0.02</c:v>
                </c:pt>
                <c:pt idx="53">
                  <c:v>0.021</c:v>
                </c:pt>
                <c:pt idx="54">
                  <c:v>0.02</c:v>
                </c:pt>
                <c:pt idx="55">
                  <c:v>0.019</c:v>
                </c:pt>
                <c:pt idx="56">
                  <c:v>0.019</c:v>
                </c:pt>
                <c:pt idx="57">
                  <c:v>0.018</c:v>
                </c:pt>
                <c:pt idx="58">
                  <c:v>0.015</c:v>
                </c:pt>
                <c:pt idx="59">
                  <c:v>0.016</c:v>
                </c:pt>
                <c:pt idx="60">
                  <c:v>0.015</c:v>
                </c:pt>
                <c:pt idx="61">
                  <c:v>0.012</c:v>
                </c:pt>
                <c:pt idx="62">
                  <c:v>0.005</c:v>
                </c:pt>
                <c:pt idx="63">
                  <c:v>0.003</c:v>
                </c:pt>
                <c:pt idx="64">
                  <c:v>0.002</c:v>
                </c:pt>
                <c:pt idx="65">
                  <c:v>0.00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7:$E$76</c:f>
              <c:numCache>
                <c:formatCode>General</c:formatCode>
                <c:ptCount val="70"/>
                <c:pt idx="0">
                  <c:v>0.976</c:v>
                </c:pt>
                <c:pt idx="1">
                  <c:v>0.97</c:v>
                </c:pt>
                <c:pt idx="2">
                  <c:v>0.97</c:v>
                </c:pt>
                <c:pt idx="3">
                  <c:v>0.97</c:v>
                </c:pt>
                <c:pt idx="4">
                  <c:v>0.97</c:v>
                </c:pt>
                <c:pt idx="5">
                  <c:v>0.97</c:v>
                </c:pt>
                <c:pt idx="6">
                  <c:v>0.969</c:v>
                </c:pt>
                <c:pt idx="7">
                  <c:v>0.968</c:v>
                </c:pt>
                <c:pt idx="8">
                  <c:v>0.965</c:v>
                </c:pt>
                <c:pt idx="9">
                  <c:v>0.965</c:v>
                </c:pt>
                <c:pt idx="10">
                  <c:v>0.964</c:v>
                </c:pt>
                <c:pt idx="11">
                  <c:v>0.959</c:v>
                </c:pt>
                <c:pt idx="12">
                  <c:v>0.957</c:v>
                </c:pt>
                <c:pt idx="13">
                  <c:v>0.952</c:v>
                </c:pt>
                <c:pt idx="14">
                  <c:v>0.943</c:v>
                </c:pt>
                <c:pt idx="15">
                  <c:v>0.936</c:v>
                </c:pt>
                <c:pt idx="16">
                  <c:v>0.924</c:v>
                </c:pt>
                <c:pt idx="17">
                  <c:v>0.911</c:v>
                </c:pt>
                <c:pt idx="18">
                  <c:v>0.908</c:v>
                </c:pt>
                <c:pt idx="19">
                  <c:v>0.903</c:v>
                </c:pt>
                <c:pt idx="20">
                  <c:v>0.901</c:v>
                </c:pt>
                <c:pt idx="21">
                  <c:v>0.899</c:v>
                </c:pt>
                <c:pt idx="22">
                  <c:v>0.897</c:v>
                </c:pt>
                <c:pt idx="23">
                  <c:v>0.895</c:v>
                </c:pt>
                <c:pt idx="24">
                  <c:v>0.893</c:v>
                </c:pt>
                <c:pt idx="25">
                  <c:v>0.889</c:v>
                </c:pt>
                <c:pt idx="26">
                  <c:v>0.887</c:v>
                </c:pt>
                <c:pt idx="27">
                  <c:v>0.884</c:v>
                </c:pt>
                <c:pt idx="28">
                  <c:v>0.88</c:v>
                </c:pt>
                <c:pt idx="29">
                  <c:v>0.878</c:v>
                </c:pt>
                <c:pt idx="30">
                  <c:v>0.876</c:v>
                </c:pt>
                <c:pt idx="31">
                  <c:v>0.873</c:v>
                </c:pt>
                <c:pt idx="32">
                  <c:v>0.87</c:v>
                </c:pt>
                <c:pt idx="33">
                  <c:v>0.867</c:v>
                </c:pt>
                <c:pt idx="34">
                  <c:v>0.865</c:v>
                </c:pt>
                <c:pt idx="35">
                  <c:v>0.861</c:v>
                </c:pt>
                <c:pt idx="36">
                  <c:v>0.858</c:v>
                </c:pt>
                <c:pt idx="37">
                  <c:v>0.855</c:v>
                </c:pt>
                <c:pt idx="38">
                  <c:v>0.854</c:v>
                </c:pt>
                <c:pt idx="39">
                  <c:v>0.852</c:v>
                </c:pt>
                <c:pt idx="40">
                  <c:v>0.849</c:v>
                </c:pt>
                <c:pt idx="41">
                  <c:v>0.844</c:v>
                </c:pt>
                <c:pt idx="42">
                  <c:v>0.839</c:v>
                </c:pt>
                <c:pt idx="43">
                  <c:v>0.837</c:v>
                </c:pt>
                <c:pt idx="44">
                  <c:v>0.835</c:v>
                </c:pt>
                <c:pt idx="45">
                  <c:v>0.832</c:v>
                </c:pt>
                <c:pt idx="46">
                  <c:v>0.83</c:v>
                </c:pt>
                <c:pt idx="47">
                  <c:v>0.827</c:v>
                </c:pt>
                <c:pt idx="48">
                  <c:v>0.825</c:v>
                </c:pt>
                <c:pt idx="49">
                  <c:v>0.823</c:v>
                </c:pt>
                <c:pt idx="50">
                  <c:v>0.811</c:v>
                </c:pt>
                <c:pt idx="51">
                  <c:v>0.79</c:v>
                </c:pt>
                <c:pt idx="52">
                  <c:v>0.773</c:v>
                </c:pt>
                <c:pt idx="53">
                  <c:v>0.755</c:v>
                </c:pt>
                <c:pt idx="54">
                  <c:v>0.734</c:v>
                </c:pt>
                <c:pt idx="55">
                  <c:v>0.716</c:v>
                </c:pt>
                <c:pt idx="56">
                  <c:v>0.692</c:v>
                </c:pt>
                <c:pt idx="57">
                  <c:v>0.654</c:v>
                </c:pt>
                <c:pt idx="58">
                  <c:v>0.589</c:v>
                </c:pt>
                <c:pt idx="59">
                  <c:v>0.505</c:v>
                </c:pt>
                <c:pt idx="60">
                  <c:v>0.412</c:v>
                </c:pt>
                <c:pt idx="61">
                  <c:v>0.361</c:v>
                </c:pt>
                <c:pt idx="62">
                  <c:v>0.321</c:v>
                </c:pt>
                <c:pt idx="63">
                  <c:v>0.278</c:v>
                </c:pt>
                <c:pt idx="64">
                  <c:v>0.257</c:v>
                </c:pt>
                <c:pt idx="65">
                  <c:v>0.226</c:v>
                </c:pt>
                <c:pt idx="66">
                  <c:v>0.186</c:v>
                </c:pt>
                <c:pt idx="67">
                  <c:v>0.071</c:v>
                </c:pt>
                <c:pt idx="68">
                  <c:v>0.032</c:v>
                </c:pt>
                <c:pt idx="69">
                  <c:v>0.0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CC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80:$D$149</c:f>
              <c:numCache>
                <c:formatCode>General</c:formatCode>
                <c:ptCount val="70"/>
                <c:pt idx="0">
                  <c:v>0.017</c:v>
                </c:pt>
                <c:pt idx="1">
                  <c:v>0.017</c:v>
                </c:pt>
                <c:pt idx="2">
                  <c:v>0.017</c:v>
                </c:pt>
                <c:pt idx="3">
                  <c:v>0.016</c:v>
                </c:pt>
                <c:pt idx="4">
                  <c:v>0.016</c:v>
                </c:pt>
                <c:pt idx="5">
                  <c:v>0.016</c:v>
                </c:pt>
                <c:pt idx="6">
                  <c:v>0.016</c:v>
                </c:pt>
                <c:pt idx="7">
                  <c:v>0.016</c:v>
                </c:pt>
                <c:pt idx="8">
                  <c:v>0.016</c:v>
                </c:pt>
                <c:pt idx="9">
                  <c:v>0.016</c:v>
                </c:pt>
                <c:pt idx="10">
                  <c:v>0.016</c:v>
                </c:pt>
                <c:pt idx="11">
                  <c:v>0.016</c:v>
                </c:pt>
                <c:pt idx="12">
                  <c:v>0.016</c:v>
                </c:pt>
                <c:pt idx="13">
                  <c:v>0.016</c:v>
                </c:pt>
                <c:pt idx="14">
                  <c:v>0.016</c:v>
                </c:pt>
                <c:pt idx="15">
                  <c:v>0.016</c:v>
                </c:pt>
                <c:pt idx="16">
                  <c:v>0.016</c:v>
                </c:pt>
                <c:pt idx="17">
                  <c:v>0.016</c:v>
                </c:pt>
                <c:pt idx="18">
                  <c:v>0.016</c:v>
                </c:pt>
                <c:pt idx="19">
                  <c:v>0.016</c:v>
                </c:pt>
                <c:pt idx="20">
                  <c:v>0.016</c:v>
                </c:pt>
                <c:pt idx="21">
                  <c:v>0.015</c:v>
                </c:pt>
                <c:pt idx="22">
                  <c:v>0.015</c:v>
                </c:pt>
                <c:pt idx="23">
                  <c:v>0.015</c:v>
                </c:pt>
                <c:pt idx="24">
                  <c:v>0.015</c:v>
                </c:pt>
                <c:pt idx="25">
                  <c:v>0.014</c:v>
                </c:pt>
                <c:pt idx="26">
                  <c:v>0.014</c:v>
                </c:pt>
                <c:pt idx="27">
                  <c:v>0.014</c:v>
                </c:pt>
                <c:pt idx="28">
                  <c:v>0.014</c:v>
                </c:pt>
                <c:pt idx="29">
                  <c:v>0.013</c:v>
                </c:pt>
                <c:pt idx="30">
                  <c:v>0.013</c:v>
                </c:pt>
                <c:pt idx="31">
                  <c:v>0.013</c:v>
                </c:pt>
                <c:pt idx="32">
                  <c:v>0.013</c:v>
                </c:pt>
                <c:pt idx="33">
                  <c:v>0.013</c:v>
                </c:pt>
                <c:pt idx="34">
                  <c:v>0.013</c:v>
                </c:pt>
                <c:pt idx="35">
                  <c:v>0.013</c:v>
                </c:pt>
                <c:pt idx="36">
                  <c:v>0.013</c:v>
                </c:pt>
                <c:pt idx="37">
                  <c:v>0.013</c:v>
                </c:pt>
                <c:pt idx="38">
                  <c:v>0.013</c:v>
                </c:pt>
                <c:pt idx="39">
                  <c:v>0.013</c:v>
                </c:pt>
                <c:pt idx="40">
                  <c:v>0.013</c:v>
                </c:pt>
                <c:pt idx="41">
                  <c:v>0.013</c:v>
                </c:pt>
                <c:pt idx="42">
                  <c:v>0.013</c:v>
                </c:pt>
                <c:pt idx="43">
                  <c:v>0.013</c:v>
                </c:pt>
                <c:pt idx="44">
                  <c:v>0.013</c:v>
                </c:pt>
                <c:pt idx="45">
                  <c:v>0.013</c:v>
                </c:pt>
                <c:pt idx="46">
                  <c:v>0.013</c:v>
                </c:pt>
                <c:pt idx="47">
                  <c:v>0.013</c:v>
                </c:pt>
                <c:pt idx="48">
                  <c:v>0.013</c:v>
                </c:pt>
                <c:pt idx="49">
                  <c:v>0.013</c:v>
                </c:pt>
                <c:pt idx="50">
                  <c:v>0.013</c:v>
                </c:pt>
                <c:pt idx="51">
                  <c:v>0.013</c:v>
                </c:pt>
                <c:pt idx="52">
                  <c:v>0.013</c:v>
                </c:pt>
                <c:pt idx="53">
                  <c:v>0.014</c:v>
                </c:pt>
                <c:pt idx="54">
                  <c:v>0.015</c:v>
                </c:pt>
                <c:pt idx="55">
                  <c:v>0.015</c:v>
                </c:pt>
                <c:pt idx="56">
                  <c:v>0.014</c:v>
                </c:pt>
                <c:pt idx="57">
                  <c:v>0.013</c:v>
                </c:pt>
                <c:pt idx="58">
                  <c:v>0.011</c:v>
                </c:pt>
                <c:pt idx="59">
                  <c:v>0.012</c:v>
                </c:pt>
                <c:pt idx="60">
                  <c:v>0.013</c:v>
                </c:pt>
                <c:pt idx="61">
                  <c:v>0.01</c:v>
                </c:pt>
                <c:pt idx="62">
                  <c:v>0.006</c:v>
                </c:pt>
                <c:pt idx="63">
                  <c:v>0.004</c:v>
                </c:pt>
                <c:pt idx="64">
                  <c:v>0.004</c:v>
                </c:pt>
                <c:pt idx="65">
                  <c:v>0.00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80:$E$149</c:f>
              <c:numCache>
                <c:formatCode>General</c:formatCode>
                <c:ptCount val="70"/>
                <c:pt idx="0">
                  <c:v>0.968</c:v>
                </c:pt>
                <c:pt idx="1">
                  <c:v>0.968</c:v>
                </c:pt>
                <c:pt idx="2">
                  <c:v>0.968</c:v>
                </c:pt>
                <c:pt idx="3">
                  <c:v>0.968</c:v>
                </c:pt>
                <c:pt idx="4">
                  <c:v>0.967</c:v>
                </c:pt>
                <c:pt idx="5">
                  <c:v>0.967</c:v>
                </c:pt>
                <c:pt idx="6">
                  <c:v>0.966</c:v>
                </c:pt>
                <c:pt idx="7">
                  <c:v>0.964</c:v>
                </c:pt>
                <c:pt idx="8">
                  <c:v>0.959</c:v>
                </c:pt>
                <c:pt idx="9">
                  <c:v>0.958</c:v>
                </c:pt>
                <c:pt idx="10">
                  <c:v>0.956</c:v>
                </c:pt>
                <c:pt idx="11">
                  <c:v>0.949</c:v>
                </c:pt>
                <c:pt idx="12">
                  <c:v>0.944</c:v>
                </c:pt>
                <c:pt idx="13">
                  <c:v>0.941</c:v>
                </c:pt>
                <c:pt idx="14">
                  <c:v>0.93</c:v>
                </c:pt>
                <c:pt idx="15">
                  <c:v>0.921</c:v>
                </c:pt>
                <c:pt idx="16">
                  <c:v>0.91</c:v>
                </c:pt>
                <c:pt idx="17">
                  <c:v>0.898</c:v>
                </c:pt>
                <c:pt idx="18">
                  <c:v>0.892</c:v>
                </c:pt>
                <c:pt idx="19">
                  <c:v>0.887</c:v>
                </c:pt>
                <c:pt idx="20">
                  <c:v>0.884</c:v>
                </c:pt>
                <c:pt idx="21">
                  <c:v>0.883</c:v>
                </c:pt>
                <c:pt idx="22">
                  <c:v>0.88</c:v>
                </c:pt>
                <c:pt idx="23">
                  <c:v>0.878</c:v>
                </c:pt>
                <c:pt idx="24">
                  <c:v>0.875</c:v>
                </c:pt>
                <c:pt idx="25">
                  <c:v>0.872</c:v>
                </c:pt>
                <c:pt idx="26">
                  <c:v>0.87</c:v>
                </c:pt>
                <c:pt idx="27">
                  <c:v>0.867</c:v>
                </c:pt>
                <c:pt idx="28">
                  <c:v>0.865</c:v>
                </c:pt>
                <c:pt idx="29">
                  <c:v>0.861</c:v>
                </c:pt>
                <c:pt idx="30">
                  <c:v>0.858</c:v>
                </c:pt>
                <c:pt idx="31">
                  <c:v>0.855</c:v>
                </c:pt>
                <c:pt idx="32">
                  <c:v>0.853</c:v>
                </c:pt>
                <c:pt idx="33">
                  <c:v>0.848</c:v>
                </c:pt>
                <c:pt idx="34">
                  <c:v>0.845</c:v>
                </c:pt>
                <c:pt idx="35">
                  <c:v>0.842</c:v>
                </c:pt>
                <c:pt idx="36">
                  <c:v>0.839</c:v>
                </c:pt>
                <c:pt idx="37">
                  <c:v>0.837</c:v>
                </c:pt>
                <c:pt idx="38">
                  <c:v>0.833</c:v>
                </c:pt>
                <c:pt idx="39">
                  <c:v>0.83</c:v>
                </c:pt>
                <c:pt idx="40">
                  <c:v>0.828</c:v>
                </c:pt>
                <c:pt idx="41">
                  <c:v>0.824</c:v>
                </c:pt>
                <c:pt idx="42">
                  <c:v>0.819</c:v>
                </c:pt>
                <c:pt idx="43">
                  <c:v>0.816</c:v>
                </c:pt>
                <c:pt idx="44">
                  <c:v>0.811</c:v>
                </c:pt>
                <c:pt idx="45">
                  <c:v>0.806</c:v>
                </c:pt>
                <c:pt idx="46">
                  <c:v>0.803</c:v>
                </c:pt>
                <c:pt idx="47">
                  <c:v>0.8</c:v>
                </c:pt>
                <c:pt idx="48">
                  <c:v>0.797</c:v>
                </c:pt>
                <c:pt idx="49">
                  <c:v>0.793</c:v>
                </c:pt>
                <c:pt idx="50">
                  <c:v>0.775</c:v>
                </c:pt>
                <c:pt idx="51">
                  <c:v>0.746</c:v>
                </c:pt>
                <c:pt idx="52">
                  <c:v>0.716</c:v>
                </c:pt>
                <c:pt idx="53">
                  <c:v>0.686</c:v>
                </c:pt>
                <c:pt idx="54">
                  <c:v>0.662</c:v>
                </c:pt>
                <c:pt idx="55">
                  <c:v>0.644</c:v>
                </c:pt>
                <c:pt idx="56">
                  <c:v>0.626</c:v>
                </c:pt>
                <c:pt idx="57">
                  <c:v>0.577</c:v>
                </c:pt>
                <c:pt idx="58">
                  <c:v>0.522</c:v>
                </c:pt>
                <c:pt idx="59">
                  <c:v>0.455</c:v>
                </c:pt>
                <c:pt idx="60">
                  <c:v>0.371</c:v>
                </c:pt>
                <c:pt idx="61">
                  <c:v>0.319</c:v>
                </c:pt>
                <c:pt idx="62">
                  <c:v>0.268</c:v>
                </c:pt>
                <c:pt idx="63">
                  <c:v>0.218</c:v>
                </c:pt>
                <c:pt idx="64">
                  <c:v>0.21</c:v>
                </c:pt>
                <c:pt idx="65">
                  <c:v>0.202</c:v>
                </c:pt>
                <c:pt idx="66">
                  <c:v>0.181</c:v>
                </c:pt>
                <c:pt idx="67">
                  <c:v>0.17</c:v>
                </c:pt>
                <c:pt idx="68">
                  <c:v>0.032</c:v>
                </c:pt>
                <c:pt idx="69">
                  <c:v>0.0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CC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153:$D$222</c:f>
              <c:numCache>
                <c:formatCode>General</c:formatCode>
                <c:ptCount val="70"/>
                <c:pt idx="0">
                  <c:v>0.478</c:v>
                </c:pt>
                <c:pt idx="1">
                  <c:v>0.258</c:v>
                </c:pt>
                <c:pt idx="2">
                  <c:v>0.244</c:v>
                </c:pt>
                <c:pt idx="3">
                  <c:v>0.235</c:v>
                </c:pt>
                <c:pt idx="4">
                  <c:v>0.227</c:v>
                </c:pt>
                <c:pt idx="5">
                  <c:v>0.222</c:v>
                </c:pt>
                <c:pt idx="6">
                  <c:v>0.196</c:v>
                </c:pt>
                <c:pt idx="7">
                  <c:v>0.183</c:v>
                </c:pt>
                <c:pt idx="8">
                  <c:v>0.178</c:v>
                </c:pt>
                <c:pt idx="9">
                  <c:v>0.172</c:v>
                </c:pt>
                <c:pt idx="10">
                  <c:v>0.164</c:v>
                </c:pt>
                <c:pt idx="11">
                  <c:v>0.158</c:v>
                </c:pt>
                <c:pt idx="12">
                  <c:v>0.151</c:v>
                </c:pt>
                <c:pt idx="13">
                  <c:v>0.145</c:v>
                </c:pt>
                <c:pt idx="14">
                  <c:v>0.141</c:v>
                </c:pt>
                <c:pt idx="15">
                  <c:v>0.131</c:v>
                </c:pt>
                <c:pt idx="16">
                  <c:v>0.115</c:v>
                </c:pt>
                <c:pt idx="17">
                  <c:v>0.107</c:v>
                </c:pt>
                <c:pt idx="18">
                  <c:v>0.097</c:v>
                </c:pt>
                <c:pt idx="19">
                  <c:v>0.089</c:v>
                </c:pt>
                <c:pt idx="20">
                  <c:v>0.084</c:v>
                </c:pt>
                <c:pt idx="21">
                  <c:v>0.083</c:v>
                </c:pt>
                <c:pt idx="22">
                  <c:v>0.081</c:v>
                </c:pt>
                <c:pt idx="23">
                  <c:v>0.083</c:v>
                </c:pt>
                <c:pt idx="24">
                  <c:v>0.078</c:v>
                </c:pt>
                <c:pt idx="25">
                  <c:v>0.076</c:v>
                </c:pt>
                <c:pt idx="26">
                  <c:v>0.075</c:v>
                </c:pt>
                <c:pt idx="27">
                  <c:v>0.071</c:v>
                </c:pt>
                <c:pt idx="28">
                  <c:v>0.067</c:v>
                </c:pt>
                <c:pt idx="29">
                  <c:v>0.066</c:v>
                </c:pt>
                <c:pt idx="30">
                  <c:v>0.065</c:v>
                </c:pt>
                <c:pt idx="31">
                  <c:v>0.066</c:v>
                </c:pt>
                <c:pt idx="32">
                  <c:v>0.065</c:v>
                </c:pt>
                <c:pt idx="33">
                  <c:v>0.062</c:v>
                </c:pt>
                <c:pt idx="34">
                  <c:v>0.061</c:v>
                </c:pt>
                <c:pt idx="35">
                  <c:v>0.062</c:v>
                </c:pt>
                <c:pt idx="36">
                  <c:v>0.059</c:v>
                </c:pt>
                <c:pt idx="37">
                  <c:v>0.055</c:v>
                </c:pt>
                <c:pt idx="38">
                  <c:v>0.055</c:v>
                </c:pt>
                <c:pt idx="39">
                  <c:v>0.052</c:v>
                </c:pt>
                <c:pt idx="40">
                  <c:v>0.049</c:v>
                </c:pt>
                <c:pt idx="41">
                  <c:v>0.045</c:v>
                </c:pt>
                <c:pt idx="42">
                  <c:v>0.044</c:v>
                </c:pt>
                <c:pt idx="43">
                  <c:v>0.043</c:v>
                </c:pt>
                <c:pt idx="44">
                  <c:v>0.043</c:v>
                </c:pt>
                <c:pt idx="45">
                  <c:v>0.043</c:v>
                </c:pt>
                <c:pt idx="46">
                  <c:v>0.043</c:v>
                </c:pt>
                <c:pt idx="47">
                  <c:v>0.044</c:v>
                </c:pt>
                <c:pt idx="48">
                  <c:v>0.044</c:v>
                </c:pt>
                <c:pt idx="49">
                  <c:v>0.043</c:v>
                </c:pt>
                <c:pt idx="50">
                  <c:v>0.042</c:v>
                </c:pt>
                <c:pt idx="51">
                  <c:v>0.04</c:v>
                </c:pt>
                <c:pt idx="52">
                  <c:v>0.04</c:v>
                </c:pt>
                <c:pt idx="53">
                  <c:v>0.039</c:v>
                </c:pt>
                <c:pt idx="54">
                  <c:v>0.037</c:v>
                </c:pt>
                <c:pt idx="55">
                  <c:v>0.033</c:v>
                </c:pt>
                <c:pt idx="56">
                  <c:v>0.031</c:v>
                </c:pt>
                <c:pt idx="57">
                  <c:v>0.03</c:v>
                </c:pt>
                <c:pt idx="58">
                  <c:v>0.028</c:v>
                </c:pt>
                <c:pt idx="59">
                  <c:v>0.022</c:v>
                </c:pt>
                <c:pt idx="60">
                  <c:v>0.02</c:v>
                </c:pt>
                <c:pt idx="61">
                  <c:v>0.016</c:v>
                </c:pt>
                <c:pt idx="62">
                  <c:v>0.01</c:v>
                </c:pt>
                <c:pt idx="63">
                  <c:v>0.01</c:v>
                </c:pt>
                <c:pt idx="64">
                  <c:v>0.006</c:v>
                </c:pt>
                <c:pt idx="65">
                  <c:v>0.005</c:v>
                </c:pt>
                <c:pt idx="66">
                  <c:v>0.004</c:v>
                </c:pt>
                <c:pt idx="67">
                  <c:v>0.008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153:$E$222</c:f>
              <c:numCache>
                <c:formatCode>General</c:formatCode>
                <c:ptCount val="70"/>
                <c:pt idx="0">
                  <c:v>0.95</c:v>
                </c:pt>
                <c:pt idx="1">
                  <c:v>0.908</c:v>
                </c:pt>
                <c:pt idx="2">
                  <c:v>0.9</c:v>
                </c:pt>
                <c:pt idx="3">
                  <c:v>0.897</c:v>
                </c:pt>
                <c:pt idx="4">
                  <c:v>0.896</c:v>
                </c:pt>
                <c:pt idx="5">
                  <c:v>0.895</c:v>
                </c:pt>
                <c:pt idx="6">
                  <c:v>0.89</c:v>
                </c:pt>
                <c:pt idx="7">
                  <c:v>0.886</c:v>
                </c:pt>
                <c:pt idx="8">
                  <c:v>0.88</c:v>
                </c:pt>
                <c:pt idx="9">
                  <c:v>0.875</c:v>
                </c:pt>
                <c:pt idx="10">
                  <c:v>0.872</c:v>
                </c:pt>
                <c:pt idx="11">
                  <c:v>0.861</c:v>
                </c:pt>
                <c:pt idx="12">
                  <c:v>0.857</c:v>
                </c:pt>
                <c:pt idx="13">
                  <c:v>0.851</c:v>
                </c:pt>
                <c:pt idx="14">
                  <c:v>0.846</c:v>
                </c:pt>
                <c:pt idx="15">
                  <c:v>0.836</c:v>
                </c:pt>
                <c:pt idx="16">
                  <c:v>0.811</c:v>
                </c:pt>
                <c:pt idx="17">
                  <c:v>0.793</c:v>
                </c:pt>
                <c:pt idx="18">
                  <c:v>0.784</c:v>
                </c:pt>
                <c:pt idx="19">
                  <c:v>0.774</c:v>
                </c:pt>
                <c:pt idx="20">
                  <c:v>0.767</c:v>
                </c:pt>
                <c:pt idx="21">
                  <c:v>0.76</c:v>
                </c:pt>
                <c:pt idx="22">
                  <c:v>0.751</c:v>
                </c:pt>
                <c:pt idx="23">
                  <c:v>0.745</c:v>
                </c:pt>
                <c:pt idx="24">
                  <c:v>0.74</c:v>
                </c:pt>
                <c:pt idx="25">
                  <c:v>0.733</c:v>
                </c:pt>
                <c:pt idx="26">
                  <c:v>0.727</c:v>
                </c:pt>
                <c:pt idx="27">
                  <c:v>0.724</c:v>
                </c:pt>
                <c:pt idx="28">
                  <c:v>0.72</c:v>
                </c:pt>
                <c:pt idx="29">
                  <c:v>0.715</c:v>
                </c:pt>
                <c:pt idx="30">
                  <c:v>0.713</c:v>
                </c:pt>
                <c:pt idx="31">
                  <c:v>0.709</c:v>
                </c:pt>
                <c:pt idx="32">
                  <c:v>0.706</c:v>
                </c:pt>
                <c:pt idx="33">
                  <c:v>0.703</c:v>
                </c:pt>
                <c:pt idx="34">
                  <c:v>0.701</c:v>
                </c:pt>
                <c:pt idx="35">
                  <c:v>0.699</c:v>
                </c:pt>
                <c:pt idx="36">
                  <c:v>0.698</c:v>
                </c:pt>
                <c:pt idx="37">
                  <c:v>0.697</c:v>
                </c:pt>
                <c:pt idx="38">
                  <c:v>0.696</c:v>
                </c:pt>
                <c:pt idx="39">
                  <c:v>0.695</c:v>
                </c:pt>
                <c:pt idx="40">
                  <c:v>0.694</c:v>
                </c:pt>
                <c:pt idx="41">
                  <c:v>0.691</c:v>
                </c:pt>
                <c:pt idx="42">
                  <c:v>0.69</c:v>
                </c:pt>
                <c:pt idx="43">
                  <c:v>0.688</c:v>
                </c:pt>
                <c:pt idx="44">
                  <c:v>0.685</c:v>
                </c:pt>
                <c:pt idx="45">
                  <c:v>0.684</c:v>
                </c:pt>
                <c:pt idx="46">
                  <c:v>0.682</c:v>
                </c:pt>
                <c:pt idx="47">
                  <c:v>0.68</c:v>
                </c:pt>
                <c:pt idx="48">
                  <c:v>0.678</c:v>
                </c:pt>
                <c:pt idx="49">
                  <c:v>0.676</c:v>
                </c:pt>
                <c:pt idx="50">
                  <c:v>0.671</c:v>
                </c:pt>
                <c:pt idx="51">
                  <c:v>0.657</c:v>
                </c:pt>
                <c:pt idx="52">
                  <c:v>0.643</c:v>
                </c:pt>
                <c:pt idx="53">
                  <c:v>0.632</c:v>
                </c:pt>
                <c:pt idx="54">
                  <c:v>0.622</c:v>
                </c:pt>
                <c:pt idx="55">
                  <c:v>0.611</c:v>
                </c:pt>
                <c:pt idx="56">
                  <c:v>0.596</c:v>
                </c:pt>
                <c:pt idx="57">
                  <c:v>0.565</c:v>
                </c:pt>
                <c:pt idx="58">
                  <c:v>0.515</c:v>
                </c:pt>
                <c:pt idx="59">
                  <c:v>0.448</c:v>
                </c:pt>
                <c:pt idx="60">
                  <c:v>0.373</c:v>
                </c:pt>
                <c:pt idx="61">
                  <c:v>0.33</c:v>
                </c:pt>
                <c:pt idx="62">
                  <c:v>0.298</c:v>
                </c:pt>
                <c:pt idx="63">
                  <c:v>0.263</c:v>
                </c:pt>
                <c:pt idx="64">
                  <c:v>0.245</c:v>
                </c:pt>
                <c:pt idx="65">
                  <c:v>0.221</c:v>
                </c:pt>
                <c:pt idx="66">
                  <c:v>0.179</c:v>
                </c:pt>
                <c:pt idx="67">
                  <c:v>0.065</c:v>
                </c:pt>
                <c:pt idx="68">
                  <c:v>0.027</c:v>
                </c:pt>
                <c:pt idx="69">
                  <c:v>0.01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CC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226:$D$295</c:f>
              <c:numCache>
                <c:formatCode>General</c:formatCode>
                <c:ptCount val="70"/>
                <c:pt idx="0">
                  <c:v>0.036</c:v>
                </c:pt>
                <c:pt idx="1">
                  <c:v>0.036</c:v>
                </c:pt>
                <c:pt idx="2">
                  <c:v>0.036</c:v>
                </c:pt>
                <c:pt idx="3">
                  <c:v>0.035</c:v>
                </c:pt>
                <c:pt idx="4">
                  <c:v>0.035</c:v>
                </c:pt>
                <c:pt idx="5">
                  <c:v>0.035</c:v>
                </c:pt>
                <c:pt idx="6">
                  <c:v>0.035</c:v>
                </c:pt>
                <c:pt idx="7">
                  <c:v>0.035</c:v>
                </c:pt>
                <c:pt idx="8">
                  <c:v>0.035</c:v>
                </c:pt>
                <c:pt idx="9">
                  <c:v>0.035</c:v>
                </c:pt>
                <c:pt idx="10">
                  <c:v>0.035</c:v>
                </c:pt>
                <c:pt idx="11">
                  <c:v>0.034</c:v>
                </c:pt>
                <c:pt idx="12">
                  <c:v>0.034</c:v>
                </c:pt>
                <c:pt idx="13">
                  <c:v>0.034</c:v>
                </c:pt>
                <c:pt idx="14">
                  <c:v>0.034</c:v>
                </c:pt>
                <c:pt idx="15">
                  <c:v>0.034</c:v>
                </c:pt>
                <c:pt idx="16">
                  <c:v>0.034</c:v>
                </c:pt>
                <c:pt idx="17">
                  <c:v>0.033</c:v>
                </c:pt>
                <c:pt idx="18">
                  <c:v>0.032</c:v>
                </c:pt>
                <c:pt idx="19">
                  <c:v>0.032</c:v>
                </c:pt>
                <c:pt idx="20">
                  <c:v>0.032</c:v>
                </c:pt>
                <c:pt idx="21">
                  <c:v>0.03</c:v>
                </c:pt>
                <c:pt idx="22">
                  <c:v>0.03</c:v>
                </c:pt>
                <c:pt idx="23">
                  <c:v>0.029</c:v>
                </c:pt>
                <c:pt idx="24">
                  <c:v>0.029</c:v>
                </c:pt>
                <c:pt idx="25">
                  <c:v>0.029</c:v>
                </c:pt>
                <c:pt idx="26">
                  <c:v>0.028</c:v>
                </c:pt>
                <c:pt idx="27">
                  <c:v>0.028</c:v>
                </c:pt>
                <c:pt idx="28">
                  <c:v>0.028</c:v>
                </c:pt>
                <c:pt idx="29">
                  <c:v>0.028</c:v>
                </c:pt>
                <c:pt idx="30">
                  <c:v>0.028</c:v>
                </c:pt>
                <c:pt idx="31">
                  <c:v>0.026</c:v>
                </c:pt>
                <c:pt idx="32">
                  <c:v>0.026</c:v>
                </c:pt>
                <c:pt idx="33">
                  <c:v>0.026</c:v>
                </c:pt>
                <c:pt idx="34">
                  <c:v>0.026</c:v>
                </c:pt>
                <c:pt idx="35">
                  <c:v>0.026</c:v>
                </c:pt>
                <c:pt idx="36">
                  <c:v>0.026</c:v>
                </c:pt>
                <c:pt idx="37">
                  <c:v>0.026</c:v>
                </c:pt>
                <c:pt idx="38">
                  <c:v>0.026</c:v>
                </c:pt>
                <c:pt idx="39">
                  <c:v>0.026</c:v>
                </c:pt>
                <c:pt idx="40">
                  <c:v>0.026</c:v>
                </c:pt>
                <c:pt idx="41">
                  <c:v>0.026</c:v>
                </c:pt>
                <c:pt idx="42">
                  <c:v>0.026</c:v>
                </c:pt>
                <c:pt idx="43">
                  <c:v>0.026</c:v>
                </c:pt>
                <c:pt idx="44">
                  <c:v>0.026</c:v>
                </c:pt>
                <c:pt idx="45">
                  <c:v>0.026</c:v>
                </c:pt>
                <c:pt idx="46">
                  <c:v>0.026</c:v>
                </c:pt>
                <c:pt idx="47">
                  <c:v>0.026</c:v>
                </c:pt>
                <c:pt idx="48">
                  <c:v>0.025</c:v>
                </c:pt>
                <c:pt idx="49">
                  <c:v>0.025</c:v>
                </c:pt>
                <c:pt idx="50">
                  <c:v>0.026</c:v>
                </c:pt>
                <c:pt idx="51">
                  <c:v>0.026</c:v>
                </c:pt>
                <c:pt idx="52">
                  <c:v>0.025</c:v>
                </c:pt>
                <c:pt idx="53">
                  <c:v>0.027</c:v>
                </c:pt>
                <c:pt idx="54">
                  <c:v>0.026</c:v>
                </c:pt>
                <c:pt idx="55">
                  <c:v>0.025</c:v>
                </c:pt>
                <c:pt idx="56">
                  <c:v>0.024</c:v>
                </c:pt>
                <c:pt idx="57">
                  <c:v>0.022</c:v>
                </c:pt>
                <c:pt idx="58">
                  <c:v>0.02</c:v>
                </c:pt>
                <c:pt idx="59">
                  <c:v>0.022</c:v>
                </c:pt>
                <c:pt idx="60">
                  <c:v>0.018</c:v>
                </c:pt>
                <c:pt idx="61">
                  <c:v>0.016</c:v>
                </c:pt>
                <c:pt idx="62">
                  <c:v>0.013</c:v>
                </c:pt>
                <c:pt idx="63">
                  <c:v>0.016</c:v>
                </c:pt>
                <c:pt idx="64">
                  <c:v>0.015</c:v>
                </c:pt>
                <c:pt idx="65">
                  <c:v>0.012</c:v>
                </c:pt>
                <c:pt idx="66">
                  <c:v>0.008</c:v>
                </c:pt>
                <c:pt idx="67">
                  <c:v>0.009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226:$E$295</c:f>
              <c:numCache>
                <c:formatCode>General</c:formatCode>
                <c:ptCount val="70"/>
                <c:pt idx="0">
                  <c:v>0.734</c:v>
                </c:pt>
                <c:pt idx="1">
                  <c:v>0.734</c:v>
                </c:pt>
                <c:pt idx="2">
                  <c:v>0.734</c:v>
                </c:pt>
                <c:pt idx="3">
                  <c:v>0.733</c:v>
                </c:pt>
                <c:pt idx="4">
                  <c:v>0.733</c:v>
                </c:pt>
                <c:pt idx="5">
                  <c:v>0.732</c:v>
                </c:pt>
                <c:pt idx="6">
                  <c:v>0.73</c:v>
                </c:pt>
                <c:pt idx="7">
                  <c:v>0.728</c:v>
                </c:pt>
                <c:pt idx="8">
                  <c:v>0.726</c:v>
                </c:pt>
                <c:pt idx="9">
                  <c:v>0.724</c:v>
                </c:pt>
                <c:pt idx="10">
                  <c:v>0.722</c:v>
                </c:pt>
                <c:pt idx="11">
                  <c:v>0.72</c:v>
                </c:pt>
                <c:pt idx="12">
                  <c:v>0.716</c:v>
                </c:pt>
                <c:pt idx="13">
                  <c:v>0.715</c:v>
                </c:pt>
                <c:pt idx="14">
                  <c:v>0.712</c:v>
                </c:pt>
                <c:pt idx="15">
                  <c:v>0.709</c:v>
                </c:pt>
                <c:pt idx="16">
                  <c:v>0.704</c:v>
                </c:pt>
                <c:pt idx="17">
                  <c:v>0.702</c:v>
                </c:pt>
                <c:pt idx="18">
                  <c:v>0.7</c:v>
                </c:pt>
                <c:pt idx="19">
                  <c:v>0.7</c:v>
                </c:pt>
                <c:pt idx="20">
                  <c:v>0.698</c:v>
                </c:pt>
                <c:pt idx="21">
                  <c:v>0.696</c:v>
                </c:pt>
                <c:pt idx="22">
                  <c:v>0.694</c:v>
                </c:pt>
                <c:pt idx="23">
                  <c:v>0.692</c:v>
                </c:pt>
                <c:pt idx="24">
                  <c:v>0.69</c:v>
                </c:pt>
                <c:pt idx="25">
                  <c:v>0.689</c:v>
                </c:pt>
                <c:pt idx="26">
                  <c:v>0.687</c:v>
                </c:pt>
                <c:pt idx="27">
                  <c:v>0.685</c:v>
                </c:pt>
                <c:pt idx="28">
                  <c:v>0.684</c:v>
                </c:pt>
                <c:pt idx="29">
                  <c:v>0.682</c:v>
                </c:pt>
                <c:pt idx="30">
                  <c:v>0.679</c:v>
                </c:pt>
                <c:pt idx="31">
                  <c:v>0.678</c:v>
                </c:pt>
                <c:pt idx="32">
                  <c:v>0.676</c:v>
                </c:pt>
                <c:pt idx="33">
                  <c:v>0.673</c:v>
                </c:pt>
                <c:pt idx="34">
                  <c:v>0.671</c:v>
                </c:pt>
                <c:pt idx="35">
                  <c:v>0.669</c:v>
                </c:pt>
                <c:pt idx="36">
                  <c:v>0.668</c:v>
                </c:pt>
                <c:pt idx="37">
                  <c:v>0.666</c:v>
                </c:pt>
                <c:pt idx="38">
                  <c:v>0.663</c:v>
                </c:pt>
                <c:pt idx="39">
                  <c:v>0.662</c:v>
                </c:pt>
                <c:pt idx="40">
                  <c:v>0.659</c:v>
                </c:pt>
                <c:pt idx="41">
                  <c:v>0.657</c:v>
                </c:pt>
                <c:pt idx="42">
                  <c:v>0.654</c:v>
                </c:pt>
                <c:pt idx="43">
                  <c:v>0.652</c:v>
                </c:pt>
                <c:pt idx="44">
                  <c:v>0.649</c:v>
                </c:pt>
                <c:pt idx="45">
                  <c:v>0.647</c:v>
                </c:pt>
                <c:pt idx="46">
                  <c:v>0.644</c:v>
                </c:pt>
                <c:pt idx="47">
                  <c:v>0.642</c:v>
                </c:pt>
                <c:pt idx="48">
                  <c:v>0.64</c:v>
                </c:pt>
                <c:pt idx="49">
                  <c:v>0.638</c:v>
                </c:pt>
                <c:pt idx="50">
                  <c:v>0.625</c:v>
                </c:pt>
                <c:pt idx="51">
                  <c:v>0.604</c:v>
                </c:pt>
                <c:pt idx="52">
                  <c:v>0.576</c:v>
                </c:pt>
                <c:pt idx="53">
                  <c:v>0.553</c:v>
                </c:pt>
                <c:pt idx="54">
                  <c:v>0.534</c:v>
                </c:pt>
                <c:pt idx="55">
                  <c:v>0.52</c:v>
                </c:pt>
                <c:pt idx="56">
                  <c:v>0.505</c:v>
                </c:pt>
                <c:pt idx="57">
                  <c:v>0.475</c:v>
                </c:pt>
                <c:pt idx="58">
                  <c:v>0.437</c:v>
                </c:pt>
                <c:pt idx="59">
                  <c:v>0.386</c:v>
                </c:pt>
                <c:pt idx="60">
                  <c:v>0.317</c:v>
                </c:pt>
                <c:pt idx="61">
                  <c:v>0.261</c:v>
                </c:pt>
                <c:pt idx="62">
                  <c:v>0.216</c:v>
                </c:pt>
                <c:pt idx="63">
                  <c:v>0.176</c:v>
                </c:pt>
                <c:pt idx="64">
                  <c:v>0.171</c:v>
                </c:pt>
                <c:pt idx="65">
                  <c:v>0.168</c:v>
                </c:pt>
                <c:pt idx="66">
                  <c:v>0.15</c:v>
                </c:pt>
                <c:pt idx="67">
                  <c:v>0.135</c:v>
                </c:pt>
                <c:pt idx="68">
                  <c:v>0.02</c:v>
                </c:pt>
                <c:pt idx="69">
                  <c:v>0.01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71:$D$381</c:f>
              <c:numCache>
                <c:formatCode>General</c:formatCode>
                <c:ptCount val="11"/>
                <c:pt idx="0">
                  <c:v>0.053</c:v>
                </c:pt>
                <c:pt idx="1">
                  <c:v>0.053</c:v>
                </c:pt>
                <c:pt idx="2">
                  <c:v>0.053</c:v>
                </c:pt>
                <c:pt idx="3">
                  <c:v>0.053</c:v>
                </c:pt>
                <c:pt idx="4">
                  <c:v>0.053</c:v>
                </c:pt>
                <c:pt idx="5">
                  <c:v>0.05</c:v>
                </c:pt>
                <c:pt idx="6">
                  <c:v>0.046</c:v>
                </c:pt>
                <c:pt idx="7">
                  <c:v>0.036</c:v>
                </c:pt>
                <c:pt idx="8">
                  <c:v>0.095</c:v>
                </c:pt>
                <c:pt idx="9">
                  <c:v>0.586</c:v>
                </c:pt>
                <c:pt idx="10">
                  <c:v>0.487</c:v>
                </c:pt>
              </c:numCache>
            </c:numRef>
          </c:xVal>
          <c:yVal>
            <c:numRef>
              <c:f>'m1_CC (data)'!$E$371:$E$381</c:f>
              <c:numCache>
                <c:formatCode>General</c:formatCode>
                <c:ptCount val="11"/>
                <c:pt idx="0">
                  <c:v>0.72</c:v>
                </c:pt>
                <c:pt idx="1">
                  <c:v>0.72</c:v>
                </c:pt>
                <c:pt idx="2">
                  <c:v>0.72</c:v>
                </c:pt>
                <c:pt idx="3">
                  <c:v>0.72</c:v>
                </c:pt>
                <c:pt idx="4">
                  <c:v>0.72</c:v>
                </c:pt>
                <c:pt idx="5">
                  <c:v>0.72</c:v>
                </c:pt>
                <c:pt idx="6">
                  <c:v>0.72</c:v>
                </c:pt>
                <c:pt idx="7">
                  <c:v>0.718</c:v>
                </c:pt>
                <c:pt idx="8">
                  <c:v>0.159</c:v>
                </c:pt>
                <c:pt idx="9">
                  <c:v>0.01</c:v>
                </c:pt>
                <c:pt idx="10">
                  <c:v>0.00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CC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02:$D$331</c:f>
              <c:numCache>
                <c:formatCode>General</c:formatCode>
                <c:ptCount val="30"/>
                <c:pt idx="0">
                  <c:v>0.0633760680869486</c:v>
                </c:pt>
                <c:pt idx="1">
                  <c:v>0.0621795730075594</c:v>
                </c:pt>
                <c:pt idx="2">
                  <c:v>0.0600851003720648</c:v>
                </c:pt>
                <c:pt idx="3">
                  <c:v>0.0600851003720648</c:v>
                </c:pt>
                <c:pt idx="4">
                  <c:v>0.0600851003720648</c:v>
                </c:pt>
                <c:pt idx="5">
                  <c:v>0.0600851003720648</c:v>
                </c:pt>
                <c:pt idx="6">
                  <c:v>0.0600851003720648</c:v>
                </c:pt>
                <c:pt idx="7">
                  <c:v>0.0600851003720648</c:v>
                </c:pt>
                <c:pt idx="8">
                  <c:v>0.0600851003720648</c:v>
                </c:pt>
                <c:pt idx="9">
                  <c:v>0.0600851003720648</c:v>
                </c:pt>
                <c:pt idx="10">
                  <c:v>0.0580084521536074</c:v>
                </c:pt>
                <c:pt idx="11">
                  <c:v>0.0580084521536074</c:v>
                </c:pt>
                <c:pt idx="12">
                  <c:v>0.0580084521536074</c:v>
                </c:pt>
                <c:pt idx="13">
                  <c:v>0.0580084521536074</c:v>
                </c:pt>
                <c:pt idx="14">
                  <c:v>0.0580084521536074</c:v>
                </c:pt>
                <c:pt idx="15">
                  <c:v>0.0567611851938034</c:v>
                </c:pt>
                <c:pt idx="16">
                  <c:v>0.0567611851938034</c:v>
                </c:pt>
                <c:pt idx="17">
                  <c:v>0.0567611851938034</c:v>
                </c:pt>
                <c:pt idx="18">
                  <c:v>0.0567611851938034</c:v>
                </c:pt>
                <c:pt idx="19">
                  <c:v>0.0567611851938034</c:v>
                </c:pt>
                <c:pt idx="20">
                  <c:v>0.0567611851938034</c:v>
                </c:pt>
                <c:pt idx="21">
                  <c:v>0.0567611851938034</c:v>
                </c:pt>
                <c:pt idx="22">
                  <c:v>0.0567611851938034</c:v>
                </c:pt>
                <c:pt idx="23">
                  <c:v>0.0567611851938034</c:v>
                </c:pt>
                <c:pt idx="24">
                  <c:v>0.0567611851938034</c:v>
                </c:pt>
                <c:pt idx="25">
                  <c:v>0.0567611851938034</c:v>
                </c:pt>
                <c:pt idx="26">
                  <c:v>0.0499024250861257</c:v>
                </c:pt>
                <c:pt idx="27">
                  <c:v>0.0497599759148233</c:v>
                </c:pt>
                <c:pt idx="28">
                  <c:v>0.0449208803346159</c:v>
                </c:pt>
                <c:pt idx="29">
                  <c:v>0.0449208803346159</c:v>
                </c:pt>
              </c:numCache>
            </c:numRef>
          </c:xVal>
          <c:yVal>
            <c:numRef>
              <c:f>'m1_CC (data)'!$E$302:$E$331</c:f>
              <c:numCache>
                <c:formatCode>General</c:formatCode>
                <c:ptCount val="30"/>
                <c:pt idx="0">
                  <c:v>0.923716183404896</c:v>
                </c:pt>
                <c:pt idx="1">
                  <c:v>0.92345769081452</c:v>
                </c:pt>
                <c:pt idx="2">
                  <c:v>0.921681429126434</c:v>
                </c:pt>
                <c:pt idx="3">
                  <c:v>0.913064818097369</c:v>
                </c:pt>
                <c:pt idx="4">
                  <c:v>0.903299104425873</c:v>
                </c:pt>
                <c:pt idx="5">
                  <c:v>0.898880710042739</c:v>
                </c:pt>
                <c:pt idx="6">
                  <c:v>0.879560893914273</c:v>
                </c:pt>
                <c:pt idx="7">
                  <c:v>0.85148246664424</c:v>
                </c:pt>
                <c:pt idx="8">
                  <c:v>0.844022155431902</c:v>
                </c:pt>
                <c:pt idx="9">
                  <c:v>0.840064988528368</c:v>
                </c:pt>
                <c:pt idx="10">
                  <c:v>0.830000396128631</c:v>
                </c:pt>
                <c:pt idx="11">
                  <c:v>0.825628057351444</c:v>
                </c:pt>
                <c:pt idx="12">
                  <c:v>0.820700275385698</c:v>
                </c:pt>
                <c:pt idx="13">
                  <c:v>0.812295767635466</c:v>
                </c:pt>
                <c:pt idx="14">
                  <c:v>0.80514221029806</c:v>
                </c:pt>
                <c:pt idx="15">
                  <c:v>0.800488771981432</c:v>
                </c:pt>
                <c:pt idx="16">
                  <c:v>0.793982946187346</c:v>
                </c:pt>
                <c:pt idx="17">
                  <c:v>0.787903845987649</c:v>
                </c:pt>
                <c:pt idx="18">
                  <c:v>0.7767301987712</c:v>
                </c:pt>
                <c:pt idx="19">
                  <c:v>0.763899161134791</c:v>
                </c:pt>
                <c:pt idx="20">
                  <c:v>0.761297600909561</c:v>
                </c:pt>
                <c:pt idx="21">
                  <c:v>0.740293123910585</c:v>
                </c:pt>
                <c:pt idx="22">
                  <c:v>0.655211970578045</c:v>
                </c:pt>
                <c:pt idx="23">
                  <c:v>0.6166846826687</c:v>
                </c:pt>
                <c:pt idx="24">
                  <c:v>0.554512101976597</c:v>
                </c:pt>
                <c:pt idx="25">
                  <c:v>0.353237032217789</c:v>
                </c:pt>
                <c:pt idx="26">
                  <c:v>0.255463068641397</c:v>
                </c:pt>
                <c:pt idx="27">
                  <c:v>0.201273289183766</c:v>
                </c:pt>
                <c:pt idx="28">
                  <c:v>0.167224095047177</c:v>
                </c:pt>
                <c:pt idx="29">
                  <c:v>0.02717876468210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CC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35:$D$364</c:f>
              <c:numCache>
                <c:formatCode>General</c:formatCode>
                <c:ptCount val="30"/>
                <c:pt idx="0">
                  <c:v>0.0811194541521367</c:v>
                </c:pt>
                <c:pt idx="1">
                  <c:v>0.0781338855999821</c:v>
                </c:pt>
                <c:pt idx="2">
                  <c:v>0.0781338855999821</c:v>
                </c:pt>
                <c:pt idx="3">
                  <c:v>0.0781338855999821</c:v>
                </c:pt>
                <c:pt idx="4">
                  <c:v>0.0781338855999821</c:v>
                </c:pt>
                <c:pt idx="5">
                  <c:v>0.0781338855999821</c:v>
                </c:pt>
                <c:pt idx="6">
                  <c:v>0.0781338855999821</c:v>
                </c:pt>
                <c:pt idx="7">
                  <c:v>0.0781338855999821</c:v>
                </c:pt>
                <c:pt idx="8">
                  <c:v>0.078129555582518</c:v>
                </c:pt>
                <c:pt idx="9">
                  <c:v>0.07751301808897</c:v>
                </c:pt>
                <c:pt idx="10">
                  <c:v>0.0770247890872732</c:v>
                </c:pt>
                <c:pt idx="11">
                  <c:v>0.0752306876064626</c:v>
                </c:pt>
                <c:pt idx="12">
                  <c:v>0.0752306876064626</c:v>
                </c:pt>
                <c:pt idx="13">
                  <c:v>0.0752306876064626</c:v>
                </c:pt>
                <c:pt idx="14">
                  <c:v>0.0752306876064626</c:v>
                </c:pt>
                <c:pt idx="15">
                  <c:v>0.0752306876064626</c:v>
                </c:pt>
                <c:pt idx="16">
                  <c:v>0.0746352284189047</c:v>
                </c:pt>
                <c:pt idx="17">
                  <c:v>0.0746352284189047</c:v>
                </c:pt>
                <c:pt idx="18">
                  <c:v>0.0744992929704544</c:v>
                </c:pt>
                <c:pt idx="19">
                  <c:v>0.0744992929704544</c:v>
                </c:pt>
                <c:pt idx="20">
                  <c:v>0.0734038662764739</c:v>
                </c:pt>
                <c:pt idx="21">
                  <c:v>0.0734038662764739</c:v>
                </c:pt>
                <c:pt idx="22">
                  <c:v>0.0734038662764739</c:v>
                </c:pt>
                <c:pt idx="23">
                  <c:v>0.0732392433411486</c:v>
                </c:pt>
                <c:pt idx="24">
                  <c:v>0.0732392433411486</c:v>
                </c:pt>
                <c:pt idx="25">
                  <c:v>0.0732392433411486</c:v>
                </c:pt>
                <c:pt idx="26">
                  <c:v>0.0732392433411486</c:v>
                </c:pt>
                <c:pt idx="27">
                  <c:v>0.0732392433411486</c:v>
                </c:pt>
                <c:pt idx="28">
                  <c:v>0.0732392433411486</c:v>
                </c:pt>
                <c:pt idx="29">
                  <c:v>0.0732392433411486</c:v>
                </c:pt>
              </c:numCache>
            </c:numRef>
          </c:xVal>
          <c:yVal>
            <c:numRef>
              <c:f>'m1_CC (data)'!$E$335:$E$364</c:f>
              <c:numCache>
                <c:formatCode>General</c:formatCode>
                <c:ptCount val="30"/>
                <c:pt idx="0">
                  <c:v>0.699267855932347</c:v>
                </c:pt>
                <c:pt idx="1">
                  <c:v>0.698503378567224</c:v>
                </c:pt>
                <c:pt idx="2">
                  <c:v>0.696481835431755</c:v>
                </c:pt>
                <c:pt idx="3">
                  <c:v>0.690694960213588</c:v>
                </c:pt>
                <c:pt idx="4">
                  <c:v>0.686370439632368</c:v>
                </c:pt>
                <c:pt idx="5">
                  <c:v>0.680220401603683</c:v>
                </c:pt>
                <c:pt idx="6">
                  <c:v>0.676517092144658</c:v>
                </c:pt>
                <c:pt idx="7">
                  <c:v>0.666756925278079</c:v>
                </c:pt>
                <c:pt idx="8">
                  <c:v>0.668357268250191</c:v>
                </c:pt>
                <c:pt idx="9">
                  <c:v>0.662915369044287</c:v>
                </c:pt>
                <c:pt idx="10">
                  <c:v>0.655696899999256</c:v>
                </c:pt>
                <c:pt idx="11">
                  <c:v>0.653058929800166</c:v>
                </c:pt>
                <c:pt idx="12">
                  <c:v>0.647902526878658</c:v>
                </c:pt>
                <c:pt idx="13">
                  <c:v>0.642912101978654</c:v>
                </c:pt>
                <c:pt idx="14">
                  <c:v>0.638665201215931</c:v>
                </c:pt>
                <c:pt idx="15">
                  <c:v>0.639735188267709</c:v>
                </c:pt>
                <c:pt idx="16">
                  <c:v>0.63299365321148</c:v>
                </c:pt>
                <c:pt idx="17">
                  <c:v>0.629067940843653</c:v>
                </c:pt>
                <c:pt idx="18">
                  <c:v>0.621786167841949</c:v>
                </c:pt>
                <c:pt idx="19">
                  <c:v>0.614140979245361</c:v>
                </c:pt>
                <c:pt idx="20">
                  <c:v>0.608918183921801</c:v>
                </c:pt>
                <c:pt idx="21">
                  <c:v>0.595393826518357</c:v>
                </c:pt>
                <c:pt idx="22">
                  <c:v>0.528784510795682</c:v>
                </c:pt>
                <c:pt idx="23">
                  <c:v>0.494456344787328</c:v>
                </c:pt>
                <c:pt idx="24">
                  <c:v>0.45616186096657</c:v>
                </c:pt>
                <c:pt idx="25">
                  <c:v>0.307428436767271</c:v>
                </c:pt>
                <c:pt idx="26">
                  <c:v>0.208347249194105</c:v>
                </c:pt>
                <c:pt idx="27">
                  <c:v>0.16385732490333</c:v>
                </c:pt>
                <c:pt idx="28">
                  <c:v>0.135085881454749</c:v>
                </c:pt>
                <c:pt idx="29">
                  <c:v>0.0164091330098213</c:v>
                </c:pt>
              </c:numCache>
            </c:numRef>
          </c:yVal>
          <c:smooth val="1"/>
        </c:ser>
        <c:axId val="33109730"/>
        <c:axId val="58315341"/>
      </c:scatterChart>
      <c:valAx>
        <c:axId val="33109730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15341"/>
        <c:crossesAt val="0"/>
        <c:crossBetween val="midCat"/>
      </c:valAx>
      <c:valAx>
        <c:axId val="5831534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1097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247451603853"/>
          <c:y val="0.39749416533595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7:$D$76</c:f>
              <c:numCache>
                <c:formatCode>General</c:formatCode>
                <c:ptCount val="70"/>
                <c:pt idx="0">
                  <c:v>0.368</c:v>
                </c:pt>
                <c:pt idx="1">
                  <c:v>0.153</c:v>
                </c:pt>
                <c:pt idx="2">
                  <c:v>0.129</c:v>
                </c:pt>
                <c:pt idx="3">
                  <c:v>0.115</c:v>
                </c:pt>
                <c:pt idx="4">
                  <c:v>0.107</c:v>
                </c:pt>
                <c:pt idx="5">
                  <c:v>0.1</c:v>
                </c:pt>
                <c:pt idx="6">
                  <c:v>0.084</c:v>
                </c:pt>
                <c:pt idx="7">
                  <c:v>0.075</c:v>
                </c:pt>
                <c:pt idx="8">
                  <c:v>0.069</c:v>
                </c:pt>
                <c:pt idx="9">
                  <c:v>0.066</c:v>
                </c:pt>
                <c:pt idx="10">
                  <c:v>0.062</c:v>
                </c:pt>
                <c:pt idx="11">
                  <c:v>0.055</c:v>
                </c:pt>
                <c:pt idx="12">
                  <c:v>0.051</c:v>
                </c:pt>
                <c:pt idx="13">
                  <c:v>0.048</c:v>
                </c:pt>
                <c:pt idx="14">
                  <c:v>0.045</c:v>
                </c:pt>
                <c:pt idx="15">
                  <c:v>0.04</c:v>
                </c:pt>
                <c:pt idx="16">
                  <c:v>0.032</c:v>
                </c:pt>
                <c:pt idx="17">
                  <c:v>0.028</c:v>
                </c:pt>
                <c:pt idx="18">
                  <c:v>0.027</c:v>
                </c:pt>
                <c:pt idx="19">
                  <c:v>0.025</c:v>
                </c:pt>
                <c:pt idx="20">
                  <c:v>0.024</c:v>
                </c:pt>
                <c:pt idx="21">
                  <c:v>0.024</c:v>
                </c:pt>
                <c:pt idx="22">
                  <c:v>0.022</c:v>
                </c:pt>
                <c:pt idx="23">
                  <c:v>0.022</c:v>
                </c:pt>
                <c:pt idx="24">
                  <c:v>0.021</c:v>
                </c:pt>
                <c:pt idx="25">
                  <c:v>0.021</c:v>
                </c:pt>
                <c:pt idx="26">
                  <c:v>0.02</c:v>
                </c:pt>
                <c:pt idx="27">
                  <c:v>0.02</c:v>
                </c:pt>
                <c:pt idx="28">
                  <c:v>0.02</c:v>
                </c:pt>
                <c:pt idx="29">
                  <c:v>0.019</c:v>
                </c:pt>
                <c:pt idx="30">
                  <c:v>0.019</c:v>
                </c:pt>
                <c:pt idx="31">
                  <c:v>0.018</c:v>
                </c:pt>
                <c:pt idx="32">
                  <c:v>0.018</c:v>
                </c:pt>
                <c:pt idx="33">
                  <c:v>0.017</c:v>
                </c:pt>
                <c:pt idx="34">
                  <c:v>0.017</c:v>
                </c:pt>
                <c:pt idx="35">
                  <c:v>0.017</c:v>
                </c:pt>
                <c:pt idx="36">
                  <c:v>0.017</c:v>
                </c:pt>
                <c:pt idx="37">
                  <c:v>0.016</c:v>
                </c:pt>
                <c:pt idx="38">
                  <c:v>0.016</c:v>
                </c:pt>
                <c:pt idx="39">
                  <c:v>0.016</c:v>
                </c:pt>
                <c:pt idx="40">
                  <c:v>0.015</c:v>
                </c:pt>
                <c:pt idx="41">
                  <c:v>0.015</c:v>
                </c:pt>
                <c:pt idx="42">
                  <c:v>0.015</c:v>
                </c:pt>
                <c:pt idx="43">
                  <c:v>0.015</c:v>
                </c:pt>
                <c:pt idx="44">
                  <c:v>0.015</c:v>
                </c:pt>
                <c:pt idx="45">
                  <c:v>0.015</c:v>
                </c:pt>
                <c:pt idx="46">
                  <c:v>0.015</c:v>
                </c:pt>
                <c:pt idx="47">
                  <c:v>0.014</c:v>
                </c:pt>
                <c:pt idx="48">
                  <c:v>0.015</c:v>
                </c:pt>
                <c:pt idx="49">
                  <c:v>0.015</c:v>
                </c:pt>
                <c:pt idx="50">
                  <c:v>0.014</c:v>
                </c:pt>
                <c:pt idx="51">
                  <c:v>0.013</c:v>
                </c:pt>
                <c:pt idx="52">
                  <c:v>0.013</c:v>
                </c:pt>
                <c:pt idx="53">
                  <c:v>0.012</c:v>
                </c:pt>
                <c:pt idx="54">
                  <c:v>0.012</c:v>
                </c:pt>
                <c:pt idx="55">
                  <c:v>0.012</c:v>
                </c:pt>
                <c:pt idx="56">
                  <c:v>0.012</c:v>
                </c:pt>
                <c:pt idx="57">
                  <c:v>0.011</c:v>
                </c:pt>
                <c:pt idx="58">
                  <c:v>0.01</c:v>
                </c:pt>
                <c:pt idx="59">
                  <c:v>0.009</c:v>
                </c:pt>
                <c:pt idx="60">
                  <c:v>0.007</c:v>
                </c:pt>
                <c:pt idx="61">
                  <c:v>0.008</c:v>
                </c:pt>
                <c:pt idx="62">
                  <c:v>0.007</c:v>
                </c:pt>
                <c:pt idx="63">
                  <c:v>0.004</c:v>
                </c:pt>
                <c:pt idx="64">
                  <c:v>0.003</c:v>
                </c:pt>
                <c:pt idx="65">
                  <c:v>0.003</c:v>
                </c:pt>
                <c:pt idx="66">
                  <c:v>0.001</c:v>
                </c:pt>
                <c:pt idx="67">
                  <c:v>0.001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BP (data)'!$E$7:$E$76</c:f>
              <c:numCache>
                <c:formatCode>General</c:formatCode>
                <c:ptCount val="70"/>
                <c:pt idx="0">
                  <c:v>0.964</c:v>
                </c:pt>
                <c:pt idx="1">
                  <c:v>0.958</c:v>
                </c:pt>
                <c:pt idx="2">
                  <c:v>0.957</c:v>
                </c:pt>
                <c:pt idx="3">
                  <c:v>0.957</c:v>
                </c:pt>
                <c:pt idx="4">
                  <c:v>0.957</c:v>
                </c:pt>
                <c:pt idx="5">
                  <c:v>0.957</c:v>
                </c:pt>
                <c:pt idx="6">
                  <c:v>0.956</c:v>
                </c:pt>
                <c:pt idx="7">
                  <c:v>0.956</c:v>
                </c:pt>
                <c:pt idx="8">
                  <c:v>0.955</c:v>
                </c:pt>
                <c:pt idx="9">
                  <c:v>0.955</c:v>
                </c:pt>
                <c:pt idx="10">
                  <c:v>0.955</c:v>
                </c:pt>
                <c:pt idx="11">
                  <c:v>0.954</c:v>
                </c:pt>
                <c:pt idx="12">
                  <c:v>0.953</c:v>
                </c:pt>
                <c:pt idx="13">
                  <c:v>0.952</c:v>
                </c:pt>
                <c:pt idx="14">
                  <c:v>0.952</c:v>
                </c:pt>
                <c:pt idx="15">
                  <c:v>0.949</c:v>
                </c:pt>
                <c:pt idx="16">
                  <c:v>0.944</c:v>
                </c:pt>
                <c:pt idx="17">
                  <c:v>0.94</c:v>
                </c:pt>
                <c:pt idx="18">
                  <c:v>0.938</c:v>
                </c:pt>
                <c:pt idx="19">
                  <c:v>0.937</c:v>
                </c:pt>
                <c:pt idx="20">
                  <c:v>0.935</c:v>
                </c:pt>
                <c:pt idx="21">
                  <c:v>0.934</c:v>
                </c:pt>
                <c:pt idx="22">
                  <c:v>0.932</c:v>
                </c:pt>
                <c:pt idx="23">
                  <c:v>0.931</c:v>
                </c:pt>
                <c:pt idx="24">
                  <c:v>0.931</c:v>
                </c:pt>
                <c:pt idx="25">
                  <c:v>0.93</c:v>
                </c:pt>
                <c:pt idx="26">
                  <c:v>0.93</c:v>
                </c:pt>
                <c:pt idx="27">
                  <c:v>0.928</c:v>
                </c:pt>
                <c:pt idx="28">
                  <c:v>0.927</c:v>
                </c:pt>
                <c:pt idx="29">
                  <c:v>0.927</c:v>
                </c:pt>
                <c:pt idx="30">
                  <c:v>0.926</c:v>
                </c:pt>
                <c:pt idx="31">
                  <c:v>0.926</c:v>
                </c:pt>
                <c:pt idx="32">
                  <c:v>0.925</c:v>
                </c:pt>
                <c:pt idx="33">
                  <c:v>0.924</c:v>
                </c:pt>
                <c:pt idx="34">
                  <c:v>0.923</c:v>
                </c:pt>
                <c:pt idx="35">
                  <c:v>0.921</c:v>
                </c:pt>
                <c:pt idx="36">
                  <c:v>0.92</c:v>
                </c:pt>
                <c:pt idx="37">
                  <c:v>0.919</c:v>
                </c:pt>
                <c:pt idx="38">
                  <c:v>0.919</c:v>
                </c:pt>
                <c:pt idx="39">
                  <c:v>0.919</c:v>
                </c:pt>
                <c:pt idx="40">
                  <c:v>0.919</c:v>
                </c:pt>
                <c:pt idx="41">
                  <c:v>0.918</c:v>
                </c:pt>
                <c:pt idx="42">
                  <c:v>0.918</c:v>
                </c:pt>
                <c:pt idx="43">
                  <c:v>0.918</c:v>
                </c:pt>
                <c:pt idx="44">
                  <c:v>0.918</c:v>
                </c:pt>
                <c:pt idx="45">
                  <c:v>0.918</c:v>
                </c:pt>
                <c:pt idx="46">
                  <c:v>0.918</c:v>
                </c:pt>
                <c:pt idx="47">
                  <c:v>0.917</c:v>
                </c:pt>
                <c:pt idx="48">
                  <c:v>0.916</c:v>
                </c:pt>
                <c:pt idx="49">
                  <c:v>0.914</c:v>
                </c:pt>
                <c:pt idx="50">
                  <c:v>0.907</c:v>
                </c:pt>
                <c:pt idx="51">
                  <c:v>0.896</c:v>
                </c:pt>
                <c:pt idx="52">
                  <c:v>0.89</c:v>
                </c:pt>
                <c:pt idx="53">
                  <c:v>0.884</c:v>
                </c:pt>
                <c:pt idx="54">
                  <c:v>0.879</c:v>
                </c:pt>
                <c:pt idx="55">
                  <c:v>0.872</c:v>
                </c:pt>
                <c:pt idx="56">
                  <c:v>0.865</c:v>
                </c:pt>
                <c:pt idx="57">
                  <c:v>0.848</c:v>
                </c:pt>
                <c:pt idx="58">
                  <c:v>0.813</c:v>
                </c:pt>
                <c:pt idx="59">
                  <c:v>0.778</c:v>
                </c:pt>
                <c:pt idx="60">
                  <c:v>0.703</c:v>
                </c:pt>
                <c:pt idx="61">
                  <c:v>0.62</c:v>
                </c:pt>
                <c:pt idx="62">
                  <c:v>0.549</c:v>
                </c:pt>
                <c:pt idx="63">
                  <c:v>0.512</c:v>
                </c:pt>
                <c:pt idx="64">
                  <c:v>0.457</c:v>
                </c:pt>
                <c:pt idx="65">
                  <c:v>0.41</c:v>
                </c:pt>
                <c:pt idx="66">
                  <c:v>0.366</c:v>
                </c:pt>
                <c:pt idx="67">
                  <c:v>0.331</c:v>
                </c:pt>
                <c:pt idx="68">
                  <c:v>0.187</c:v>
                </c:pt>
                <c:pt idx="69">
                  <c:v>0.1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80:$D$149</c:f>
              <c:numCache>
                <c:formatCode>General</c:formatCode>
                <c:ptCount val="70"/>
                <c:pt idx="0">
                  <c:v>0.013</c:v>
                </c:pt>
                <c:pt idx="1">
                  <c:v>0.012</c:v>
                </c:pt>
                <c:pt idx="2">
                  <c:v>0.012</c:v>
                </c:pt>
                <c:pt idx="3">
                  <c:v>0.012</c:v>
                </c:pt>
                <c:pt idx="4">
                  <c:v>0.012</c:v>
                </c:pt>
                <c:pt idx="5">
                  <c:v>0.012</c:v>
                </c:pt>
                <c:pt idx="6">
                  <c:v>0.012</c:v>
                </c:pt>
                <c:pt idx="7">
                  <c:v>0.012</c:v>
                </c:pt>
                <c:pt idx="8">
                  <c:v>0.012</c:v>
                </c:pt>
                <c:pt idx="9">
                  <c:v>0.012</c:v>
                </c:pt>
                <c:pt idx="10">
                  <c:v>0.012</c:v>
                </c:pt>
                <c:pt idx="11">
                  <c:v>0.011</c:v>
                </c:pt>
                <c:pt idx="12">
                  <c:v>0.011</c:v>
                </c:pt>
                <c:pt idx="13">
                  <c:v>0.011</c:v>
                </c:pt>
                <c:pt idx="14">
                  <c:v>0.011</c:v>
                </c:pt>
                <c:pt idx="15">
                  <c:v>0.011</c:v>
                </c:pt>
                <c:pt idx="16">
                  <c:v>0.01</c:v>
                </c:pt>
                <c:pt idx="17">
                  <c:v>0.01</c:v>
                </c:pt>
                <c:pt idx="18">
                  <c:v>0.01</c:v>
                </c:pt>
                <c:pt idx="19">
                  <c:v>0.01</c:v>
                </c:pt>
                <c:pt idx="20">
                  <c:v>0.01</c:v>
                </c:pt>
                <c:pt idx="21">
                  <c:v>0.01</c:v>
                </c:pt>
                <c:pt idx="22">
                  <c:v>0.01</c:v>
                </c:pt>
                <c:pt idx="23">
                  <c:v>0.009</c:v>
                </c:pt>
                <c:pt idx="24">
                  <c:v>0.009</c:v>
                </c:pt>
                <c:pt idx="25">
                  <c:v>0.009</c:v>
                </c:pt>
                <c:pt idx="26">
                  <c:v>0.009</c:v>
                </c:pt>
                <c:pt idx="27">
                  <c:v>0.009</c:v>
                </c:pt>
                <c:pt idx="28">
                  <c:v>0.009</c:v>
                </c:pt>
                <c:pt idx="29">
                  <c:v>0.009</c:v>
                </c:pt>
                <c:pt idx="30">
                  <c:v>0.009</c:v>
                </c:pt>
                <c:pt idx="31">
                  <c:v>0.009</c:v>
                </c:pt>
                <c:pt idx="32">
                  <c:v>0.009</c:v>
                </c:pt>
                <c:pt idx="33">
                  <c:v>0.009</c:v>
                </c:pt>
                <c:pt idx="34">
                  <c:v>0.009</c:v>
                </c:pt>
                <c:pt idx="35">
                  <c:v>0.009</c:v>
                </c:pt>
                <c:pt idx="36">
                  <c:v>0.009</c:v>
                </c:pt>
                <c:pt idx="37">
                  <c:v>0.008</c:v>
                </c:pt>
                <c:pt idx="38">
                  <c:v>0.008</c:v>
                </c:pt>
                <c:pt idx="39">
                  <c:v>0.008</c:v>
                </c:pt>
                <c:pt idx="40">
                  <c:v>0.008</c:v>
                </c:pt>
                <c:pt idx="41">
                  <c:v>0.008</c:v>
                </c:pt>
                <c:pt idx="42">
                  <c:v>0.008</c:v>
                </c:pt>
                <c:pt idx="43">
                  <c:v>0.008</c:v>
                </c:pt>
                <c:pt idx="44">
                  <c:v>0.008</c:v>
                </c:pt>
                <c:pt idx="45">
                  <c:v>0.008</c:v>
                </c:pt>
                <c:pt idx="46">
                  <c:v>0.008</c:v>
                </c:pt>
                <c:pt idx="47">
                  <c:v>0.008</c:v>
                </c:pt>
                <c:pt idx="48">
                  <c:v>0.008</c:v>
                </c:pt>
                <c:pt idx="49">
                  <c:v>0.008</c:v>
                </c:pt>
                <c:pt idx="50">
                  <c:v>0.008</c:v>
                </c:pt>
                <c:pt idx="51">
                  <c:v>0.007</c:v>
                </c:pt>
                <c:pt idx="52">
                  <c:v>0.007</c:v>
                </c:pt>
                <c:pt idx="53">
                  <c:v>0.007</c:v>
                </c:pt>
                <c:pt idx="54">
                  <c:v>0.007</c:v>
                </c:pt>
                <c:pt idx="55">
                  <c:v>0.006</c:v>
                </c:pt>
                <c:pt idx="56">
                  <c:v>0.006</c:v>
                </c:pt>
                <c:pt idx="57">
                  <c:v>0.006</c:v>
                </c:pt>
                <c:pt idx="58">
                  <c:v>0.005</c:v>
                </c:pt>
                <c:pt idx="59">
                  <c:v>0.005</c:v>
                </c:pt>
                <c:pt idx="60">
                  <c:v>0.005</c:v>
                </c:pt>
                <c:pt idx="61">
                  <c:v>0.005</c:v>
                </c:pt>
                <c:pt idx="62">
                  <c:v>0.006</c:v>
                </c:pt>
                <c:pt idx="63">
                  <c:v>0.006</c:v>
                </c:pt>
                <c:pt idx="64">
                  <c:v>0.005</c:v>
                </c:pt>
                <c:pt idx="65">
                  <c:v>0.003</c:v>
                </c:pt>
                <c:pt idx="66">
                  <c:v>0.002</c:v>
                </c:pt>
                <c:pt idx="67">
                  <c:v>0.002</c:v>
                </c:pt>
                <c:pt idx="68">
                  <c:v>0.001</c:v>
                </c:pt>
                <c:pt idx="69">
                  <c:v>0</c:v>
                </c:pt>
              </c:numCache>
            </c:numRef>
          </c:xVal>
          <c:yVal>
            <c:numRef>
              <c:f>'m2_BP (data)'!$E$80:$E$149</c:f>
              <c:numCache>
                <c:formatCode>General</c:formatCode>
                <c:ptCount val="70"/>
                <c:pt idx="0">
                  <c:v>0.925</c:v>
                </c:pt>
                <c:pt idx="1">
                  <c:v>0.925</c:v>
                </c:pt>
                <c:pt idx="2">
                  <c:v>0.925</c:v>
                </c:pt>
                <c:pt idx="3">
                  <c:v>0.925</c:v>
                </c:pt>
                <c:pt idx="4">
                  <c:v>0.925</c:v>
                </c:pt>
                <c:pt idx="5">
                  <c:v>0.925</c:v>
                </c:pt>
                <c:pt idx="6">
                  <c:v>0.925</c:v>
                </c:pt>
                <c:pt idx="7">
                  <c:v>0.925</c:v>
                </c:pt>
                <c:pt idx="8">
                  <c:v>0.925</c:v>
                </c:pt>
                <c:pt idx="9">
                  <c:v>0.924</c:v>
                </c:pt>
                <c:pt idx="10">
                  <c:v>0.924</c:v>
                </c:pt>
                <c:pt idx="11">
                  <c:v>0.923</c:v>
                </c:pt>
                <c:pt idx="12">
                  <c:v>0.922</c:v>
                </c:pt>
                <c:pt idx="13">
                  <c:v>0.922</c:v>
                </c:pt>
                <c:pt idx="14">
                  <c:v>0.92</c:v>
                </c:pt>
                <c:pt idx="15">
                  <c:v>0.916</c:v>
                </c:pt>
                <c:pt idx="16">
                  <c:v>0.911</c:v>
                </c:pt>
                <c:pt idx="17">
                  <c:v>0.909</c:v>
                </c:pt>
                <c:pt idx="18">
                  <c:v>0.907</c:v>
                </c:pt>
                <c:pt idx="19">
                  <c:v>0.906</c:v>
                </c:pt>
                <c:pt idx="20">
                  <c:v>0.904</c:v>
                </c:pt>
                <c:pt idx="21">
                  <c:v>0.904</c:v>
                </c:pt>
                <c:pt idx="22">
                  <c:v>0.903</c:v>
                </c:pt>
                <c:pt idx="23">
                  <c:v>0.903</c:v>
                </c:pt>
                <c:pt idx="24">
                  <c:v>0.903</c:v>
                </c:pt>
                <c:pt idx="25">
                  <c:v>0.902</c:v>
                </c:pt>
                <c:pt idx="26">
                  <c:v>0.902</c:v>
                </c:pt>
                <c:pt idx="27">
                  <c:v>0.902</c:v>
                </c:pt>
                <c:pt idx="28">
                  <c:v>0.902</c:v>
                </c:pt>
                <c:pt idx="29">
                  <c:v>0.902</c:v>
                </c:pt>
                <c:pt idx="30">
                  <c:v>0.902</c:v>
                </c:pt>
                <c:pt idx="31">
                  <c:v>0.902</c:v>
                </c:pt>
                <c:pt idx="32">
                  <c:v>0.901</c:v>
                </c:pt>
                <c:pt idx="33">
                  <c:v>0.901</c:v>
                </c:pt>
                <c:pt idx="34">
                  <c:v>0.901</c:v>
                </c:pt>
                <c:pt idx="35">
                  <c:v>0.901</c:v>
                </c:pt>
                <c:pt idx="36">
                  <c:v>0.901</c:v>
                </c:pt>
                <c:pt idx="37">
                  <c:v>0.9</c:v>
                </c:pt>
                <c:pt idx="38">
                  <c:v>0.9</c:v>
                </c:pt>
                <c:pt idx="39">
                  <c:v>0.9</c:v>
                </c:pt>
                <c:pt idx="40">
                  <c:v>0.9</c:v>
                </c:pt>
                <c:pt idx="41">
                  <c:v>0.9</c:v>
                </c:pt>
                <c:pt idx="42">
                  <c:v>0.899</c:v>
                </c:pt>
                <c:pt idx="43">
                  <c:v>0.899</c:v>
                </c:pt>
                <c:pt idx="44">
                  <c:v>0.899</c:v>
                </c:pt>
                <c:pt idx="45">
                  <c:v>0.899</c:v>
                </c:pt>
                <c:pt idx="46">
                  <c:v>0.899</c:v>
                </c:pt>
                <c:pt idx="47">
                  <c:v>0.898</c:v>
                </c:pt>
                <c:pt idx="48">
                  <c:v>0.897</c:v>
                </c:pt>
                <c:pt idx="49">
                  <c:v>0.897</c:v>
                </c:pt>
                <c:pt idx="50">
                  <c:v>0.894</c:v>
                </c:pt>
                <c:pt idx="51">
                  <c:v>0.877</c:v>
                </c:pt>
                <c:pt idx="52">
                  <c:v>0.861</c:v>
                </c:pt>
                <c:pt idx="53">
                  <c:v>0.85</c:v>
                </c:pt>
                <c:pt idx="54">
                  <c:v>0.841</c:v>
                </c:pt>
                <c:pt idx="55">
                  <c:v>0.827</c:v>
                </c:pt>
                <c:pt idx="56">
                  <c:v>0.815</c:v>
                </c:pt>
                <c:pt idx="57">
                  <c:v>0.785</c:v>
                </c:pt>
                <c:pt idx="58">
                  <c:v>0.749</c:v>
                </c:pt>
                <c:pt idx="59">
                  <c:v>0.697</c:v>
                </c:pt>
                <c:pt idx="60">
                  <c:v>0.623</c:v>
                </c:pt>
                <c:pt idx="61">
                  <c:v>0.54</c:v>
                </c:pt>
                <c:pt idx="62">
                  <c:v>0.477</c:v>
                </c:pt>
                <c:pt idx="63">
                  <c:v>0.416</c:v>
                </c:pt>
                <c:pt idx="64">
                  <c:v>0.375</c:v>
                </c:pt>
                <c:pt idx="65">
                  <c:v>0.32</c:v>
                </c:pt>
                <c:pt idx="66">
                  <c:v>0.279</c:v>
                </c:pt>
                <c:pt idx="67">
                  <c:v>0.252</c:v>
                </c:pt>
                <c:pt idx="68">
                  <c:v>0.127</c:v>
                </c:pt>
                <c:pt idx="69">
                  <c:v>0.0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153:$D$222</c:f>
              <c:numCache>
                <c:formatCode>General</c:formatCode>
                <c:ptCount val="70"/>
                <c:pt idx="0">
                  <c:v>0.377</c:v>
                </c:pt>
                <c:pt idx="1">
                  <c:v>0.166</c:v>
                </c:pt>
                <c:pt idx="2">
                  <c:v>0.142</c:v>
                </c:pt>
                <c:pt idx="3">
                  <c:v>0.128</c:v>
                </c:pt>
                <c:pt idx="4">
                  <c:v>0.119</c:v>
                </c:pt>
                <c:pt idx="5">
                  <c:v>0.112</c:v>
                </c:pt>
                <c:pt idx="6">
                  <c:v>0.096</c:v>
                </c:pt>
                <c:pt idx="7">
                  <c:v>0.088</c:v>
                </c:pt>
                <c:pt idx="8">
                  <c:v>0.082</c:v>
                </c:pt>
                <c:pt idx="9">
                  <c:v>0.079</c:v>
                </c:pt>
                <c:pt idx="10">
                  <c:v>0.076</c:v>
                </c:pt>
                <c:pt idx="11">
                  <c:v>0.07</c:v>
                </c:pt>
                <c:pt idx="12">
                  <c:v>0.064</c:v>
                </c:pt>
                <c:pt idx="13">
                  <c:v>0.061</c:v>
                </c:pt>
                <c:pt idx="14">
                  <c:v>0.058</c:v>
                </c:pt>
                <c:pt idx="15">
                  <c:v>0.053</c:v>
                </c:pt>
                <c:pt idx="16">
                  <c:v>0.044</c:v>
                </c:pt>
                <c:pt idx="17">
                  <c:v>0.039</c:v>
                </c:pt>
                <c:pt idx="18">
                  <c:v>0.037</c:v>
                </c:pt>
                <c:pt idx="19">
                  <c:v>0.036</c:v>
                </c:pt>
                <c:pt idx="20">
                  <c:v>0.035</c:v>
                </c:pt>
                <c:pt idx="21">
                  <c:v>0.035</c:v>
                </c:pt>
                <c:pt idx="22">
                  <c:v>0.033</c:v>
                </c:pt>
                <c:pt idx="23">
                  <c:v>0.032</c:v>
                </c:pt>
                <c:pt idx="24">
                  <c:v>0.032</c:v>
                </c:pt>
                <c:pt idx="25">
                  <c:v>0.03</c:v>
                </c:pt>
                <c:pt idx="26">
                  <c:v>0.03</c:v>
                </c:pt>
                <c:pt idx="27">
                  <c:v>0.029</c:v>
                </c:pt>
                <c:pt idx="28">
                  <c:v>0.029</c:v>
                </c:pt>
                <c:pt idx="29">
                  <c:v>0.029</c:v>
                </c:pt>
                <c:pt idx="30">
                  <c:v>0.029</c:v>
                </c:pt>
                <c:pt idx="31">
                  <c:v>0.029</c:v>
                </c:pt>
                <c:pt idx="32">
                  <c:v>0.028</c:v>
                </c:pt>
                <c:pt idx="33">
                  <c:v>0.028</c:v>
                </c:pt>
                <c:pt idx="34">
                  <c:v>0.028</c:v>
                </c:pt>
                <c:pt idx="35">
                  <c:v>0.027</c:v>
                </c:pt>
                <c:pt idx="36">
                  <c:v>0.027</c:v>
                </c:pt>
                <c:pt idx="37">
                  <c:v>0.027</c:v>
                </c:pt>
                <c:pt idx="38">
                  <c:v>0.027</c:v>
                </c:pt>
                <c:pt idx="39">
                  <c:v>0.026</c:v>
                </c:pt>
                <c:pt idx="40">
                  <c:v>0.025</c:v>
                </c:pt>
                <c:pt idx="41">
                  <c:v>0.025</c:v>
                </c:pt>
                <c:pt idx="42">
                  <c:v>0.025</c:v>
                </c:pt>
                <c:pt idx="43">
                  <c:v>0.025</c:v>
                </c:pt>
                <c:pt idx="44">
                  <c:v>0.025</c:v>
                </c:pt>
                <c:pt idx="45">
                  <c:v>0.024</c:v>
                </c:pt>
                <c:pt idx="46">
                  <c:v>0.024</c:v>
                </c:pt>
                <c:pt idx="47">
                  <c:v>0.024</c:v>
                </c:pt>
                <c:pt idx="48">
                  <c:v>0.023</c:v>
                </c:pt>
                <c:pt idx="49">
                  <c:v>0.023</c:v>
                </c:pt>
                <c:pt idx="50">
                  <c:v>0.021</c:v>
                </c:pt>
                <c:pt idx="51">
                  <c:v>0.019</c:v>
                </c:pt>
                <c:pt idx="52">
                  <c:v>0.019</c:v>
                </c:pt>
                <c:pt idx="53">
                  <c:v>0.018</c:v>
                </c:pt>
                <c:pt idx="54">
                  <c:v>0.017</c:v>
                </c:pt>
                <c:pt idx="55">
                  <c:v>0.017</c:v>
                </c:pt>
                <c:pt idx="56">
                  <c:v>0.016</c:v>
                </c:pt>
                <c:pt idx="57">
                  <c:v>0.016</c:v>
                </c:pt>
                <c:pt idx="58">
                  <c:v>0.013</c:v>
                </c:pt>
                <c:pt idx="59">
                  <c:v>0.01</c:v>
                </c:pt>
                <c:pt idx="60">
                  <c:v>0.009</c:v>
                </c:pt>
                <c:pt idx="61">
                  <c:v>0.009</c:v>
                </c:pt>
                <c:pt idx="62">
                  <c:v>0.009</c:v>
                </c:pt>
                <c:pt idx="63">
                  <c:v>0.006</c:v>
                </c:pt>
                <c:pt idx="64">
                  <c:v>0.003</c:v>
                </c:pt>
                <c:pt idx="65">
                  <c:v>0.002</c:v>
                </c:pt>
                <c:pt idx="66">
                  <c:v>0.002</c:v>
                </c:pt>
                <c:pt idx="67">
                  <c:v>0.001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BP (data)'!$E$153:$E$222</c:f>
              <c:numCache>
                <c:formatCode>General</c:formatCode>
                <c:ptCount val="70"/>
                <c:pt idx="0">
                  <c:v>0.949</c:v>
                </c:pt>
                <c:pt idx="1">
                  <c:v>0.93</c:v>
                </c:pt>
                <c:pt idx="2">
                  <c:v>0.929</c:v>
                </c:pt>
                <c:pt idx="3">
                  <c:v>0.927</c:v>
                </c:pt>
                <c:pt idx="4">
                  <c:v>0.927</c:v>
                </c:pt>
                <c:pt idx="5">
                  <c:v>0.927</c:v>
                </c:pt>
                <c:pt idx="6">
                  <c:v>0.924</c:v>
                </c:pt>
                <c:pt idx="7">
                  <c:v>0.923</c:v>
                </c:pt>
                <c:pt idx="8">
                  <c:v>0.922</c:v>
                </c:pt>
                <c:pt idx="9">
                  <c:v>0.92</c:v>
                </c:pt>
                <c:pt idx="10">
                  <c:v>0.918</c:v>
                </c:pt>
                <c:pt idx="11">
                  <c:v>0.916</c:v>
                </c:pt>
                <c:pt idx="12">
                  <c:v>0.915</c:v>
                </c:pt>
                <c:pt idx="13">
                  <c:v>0.914</c:v>
                </c:pt>
                <c:pt idx="14">
                  <c:v>0.912</c:v>
                </c:pt>
                <c:pt idx="15">
                  <c:v>0.909</c:v>
                </c:pt>
                <c:pt idx="16">
                  <c:v>0.902</c:v>
                </c:pt>
                <c:pt idx="17">
                  <c:v>0.9</c:v>
                </c:pt>
                <c:pt idx="18">
                  <c:v>0.899</c:v>
                </c:pt>
                <c:pt idx="19">
                  <c:v>0.894</c:v>
                </c:pt>
                <c:pt idx="20">
                  <c:v>0.89</c:v>
                </c:pt>
                <c:pt idx="21">
                  <c:v>0.888</c:v>
                </c:pt>
                <c:pt idx="22">
                  <c:v>0.888</c:v>
                </c:pt>
                <c:pt idx="23">
                  <c:v>0.886</c:v>
                </c:pt>
                <c:pt idx="24">
                  <c:v>0.884</c:v>
                </c:pt>
                <c:pt idx="25">
                  <c:v>0.884</c:v>
                </c:pt>
                <c:pt idx="26">
                  <c:v>0.884</c:v>
                </c:pt>
                <c:pt idx="27">
                  <c:v>0.882</c:v>
                </c:pt>
                <c:pt idx="28">
                  <c:v>0.882</c:v>
                </c:pt>
                <c:pt idx="29">
                  <c:v>0.881</c:v>
                </c:pt>
                <c:pt idx="30">
                  <c:v>0.881</c:v>
                </c:pt>
                <c:pt idx="31">
                  <c:v>0.881</c:v>
                </c:pt>
                <c:pt idx="32">
                  <c:v>0.881</c:v>
                </c:pt>
                <c:pt idx="33">
                  <c:v>0.881</c:v>
                </c:pt>
                <c:pt idx="34">
                  <c:v>0.879</c:v>
                </c:pt>
                <c:pt idx="35">
                  <c:v>0.878</c:v>
                </c:pt>
                <c:pt idx="36">
                  <c:v>0.877</c:v>
                </c:pt>
                <c:pt idx="37">
                  <c:v>0.877</c:v>
                </c:pt>
                <c:pt idx="38">
                  <c:v>0.877</c:v>
                </c:pt>
                <c:pt idx="39">
                  <c:v>0.877</c:v>
                </c:pt>
                <c:pt idx="40">
                  <c:v>0.876</c:v>
                </c:pt>
                <c:pt idx="41">
                  <c:v>0.875</c:v>
                </c:pt>
                <c:pt idx="42">
                  <c:v>0.874</c:v>
                </c:pt>
                <c:pt idx="43">
                  <c:v>0.873</c:v>
                </c:pt>
                <c:pt idx="44">
                  <c:v>0.872</c:v>
                </c:pt>
                <c:pt idx="45">
                  <c:v>0.872</c:v>
                </c:pt>
                <c:pt idx="46">
                  <c:v>0.871</c:v>
                </c:pt>
                <c:pt idx="47">
                  <c:v>0.87</c:v>
                </c:pt>
                <c:pt idx="48">
                  <c:v>0.869</c:v>
                </c:pt>
                <c:pt idx="49">
                  <c:v>0.867</c:v>
                </c:pt>
                <c:pt idx="50">
                  <c:v>0.86</c:v>
                </c:pt>
                <c:pt idx="51">
                  <c:v>0.851</c:v>
                </c:pt>
                <c:pt idx="52">
                  <c:v>0.847</c:v>
                </c:pt>
                <c:pt idx="53">
                  <c:v>0.841</c:v>
                </c:pt>
                <c:pt idx="54">
                  <c:v>0.835</c:v>
                </c:pt>
                <c:pt idx="55">
                  <c:v>0.829</c:v>
                </c:pt>
                <c:pt idx="56">
                  <c:v>0.824</c:v>
                </c:pt>
                <c:pt idx="57">
                  <c:v>0.81</c:v>
                </c:pt>
                <c:pt idx="58">
                  <c:v>0.776</c:v>
                </c:pt>
                <c:pt idx="59">
                  <c:v>0.742</c:v>
                </c:pt>
                <c:pt idx="60">
                  <c:v>0.669</c:v>
                </c:pt>
                <c:pt idx="61">
                  <c:v>0.592</c:v>
                </c:pt>
                <c:pt idx="62">
                  <c:v>0.524</c:v>
                </c:pt>
                <c:pt idx="63">
                  <c:v>0.49</c:v>
                </c:pt>
                <c:pt idx="64">
                  <c:v>0.439</c:v>
                </c:pt>
                <c:pt idx="65">
                  <c:v>0.393</c:v>
                </c:pt>
                <c:pt idx="66">
                  <c:v>0.35</c:v>
                </c:pt>
                <c:pt idx="67">
                  <c:v>0.315</c:v>
                </c:pt>
                <c:pt idx="68">
                  <c:v>0.179</c:v>
                </c:pt>
                <c:pt idx="69">
                  <c:v>0.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226:$D$295</c:f>
              <c:numCache>
                <c:formatCode>General</c:formatCode>
                <c:ptCount val="70"/>
                <c:pt idx="0">
                  <c:v>0.017</c:v>
                </c:pt>
                <c:pt idx="1">
                  <c:v>0.017</c:v>
                </c:pt>
                <c:pt idx="2">
                  <c:v>0.017</c:v>
                </c:pt>
                <c:pt idx="3">
                  <c:v>0.017</c:v>
                </c:pt>
                <c:pt idx="4">
                  <c:v>0.017</c:v>
                </c:pt>
                <c:pt idx="5">
                  <c:v>0.017</c:v>
                </c:pt>
                <c:pt idx="6">
                  <c:v>0.017</c:v>
                </c:pt>
                <c:pt idx="7">
                  <c:v>0.017</c:v>
                </c:pt>
                <c:pt idx="8">
                  <c:v>0.017</c:v>
                </c:pt>
                <c:pt idx="9">
                  <c:v>0.017</c:v>
                </c:pt>
                <c:pt idx="10">
                  <c:v>0.017</c:v>
                </c:pt>
                <c:pt idx="11">
                  <c:v>0.016</c:v>
                </c:pt>
                <c:pt idx="12">
                  <c:v>0.016</c:v>
                </c:pt>
                <c:pt idx="13">
                  <c:v>0.016</c:v>
                </c:pt>
                <c:pt idx="14">
                  <c:v>0.016</c:v>
                </c:pt>
                <c:pt idx="15">
                  <c:v>0.016</c:v>
                </c:pt>
                <c:pt idx="16">
                  <c:v>0.016</c:v>
                </c:pt>
                <c:pt idx="17">
                  <c:v>0.016</c:v>
                </c:pt>
                <c:pt idx="18">
                  <c:v>0.016</c:v>
                </c:pt>
                <c:pt idx="19">
                  <c:v>0.015</c:v>
                </c:pt>
                <c:pt idx="20">
                  <c:v>0.015</c:v>
                </c:pt>
                <c:pt idx="21">
                  <c:v>0.015</c:v>
                </c:pt>
                <c:pt idx="22">
                  <c:v>0.015</c:v>
                </c:pt>
                <c:pt idx="23">
                  <c:v>0.015</c:v>
                </c:pt>
                <c:pt idx="24">
                  <c:v>0.015</c:v>
                </c:pt>
                <c:pt idx="25">
                  <c:v>0.015</c:v>
                </c:pt>
                <c:pt idx="26">
                  <c:v>0.015</c:v>
                </c:pt>
                <c:pt idx="27">
                  <c:v>0.015</c:v>
                </c:pt>
                <c:pt idx="28">
                  <c:v>0.015</c:v>
                </c:pt>
                <c:pt idx="29">
                  <c:v>0.015</c:v>
                </c:pt>
                <c:pt idx="30">
                  <c:v>0.015</c:v>
                </c:pt>
                <c:pt idx="31">
                  <c:v>0.014</c:v>
                </c:pt>
                <c:pt idx="32">
                  <c:v>0.015</c:v>
                </c:pt>
                <c:pt idx="33">
                  <c:v>0.015</c:v>
                </c:pt>
                <c:pt idx="34">
                  <c:v>0.015</c:v>
                </c:pt>
                <c:pt idx="35">
                  <c:v>0.015</c:v>
                </c:pt>
                <c:pt idx="36">
                  <c:v>0.015</c:v>
                </c:pt>
                <c:pt idx="37">
                  <c:v>0.015</c:v>
                </c:pt>
                <c:pt idx="38">
                  <c:v>0.015</c:v>
                </c:pt>
                <c:pt idx="39">
                  <c:v>0.014</c:v>
                </c:pt>
                <c:pt idx="40">
                  <c:v>0.014</c:v>
                </c:pt>
                <c:pt idx="41">
                  <c:v>0.014</c:v>
                </c:pt>
                <c:pt idx="42">
                  <c:v>0.014</c:v>
                </c:pt>
                <c:pt idx="43">
                  <c:v>0.014</c:v>
                </c:pt>
                <c:pt idx="44">
                  <c:v>0.014</c:v>
                </c:pt>
                <c:pt idx="45">
                  <c:v>0.014</c:v>
                </c:pt>
                <c:pt idx="46">
                  <c:v>0.014</c:v>
                </c:pt>
                <c:pt idx="47">
                  <c:v>0.014</c:v>
                </c:pt>
                <c:pt idx="48">
                  <c:v>0.014</c:v>
                </c:pt>
                <c:pt idx="49">
                  <c:v>0.014</c:v>
                </c:pt>
                <c:pt idx="50">
                  <c:v>0.014</c:v>
                </c:pt>
                <c:pt idx="51">
                  <c:v>0.013</c:v>
                </c:pt>
                <c:pt idx="52">
                  <c:v>0.013</c:v>
                </c:pt>
                <c:pt idx="53">
                  <c:v>0.013</c:v>
                </c:pt>
                <c:pt idx="54">
                  <c:v>0.013</c:v>
                </c:pt>
                <c:pt idx="55">
                  <c:v>0.012</c:v>
                </c:pt>
                <c:pt idx="56">
                  <c:v>0.011</c:v>
                </c:pt>
                <c:pt idx="57">
                  <c:v>0.011</c:v>
                </c:pt>
                <c:pt idx="58">
                  <c:v>0.011</c:v>
                </c:pt>
                <c:pt idx="59">
                  <c:v>0.009</c:v>
                </c:pt>
                <c:pt idx="60">
                  <c:v>0.01</c:v>
                </c:pt>
                <c:pt idx="61">
                  <c:v>0.008</c:v>
                </c:pt>
                <c:pt idx="62">
                  <c:v>0.009</c:v>
                </c:pt>
                <c:pt idx="63">
                  <c:v>0.009</c:v>
                </c:pt>
                <c:pt idx="64">
                  <c:v>0.006</c:v>
                </c:pt>
                <c:pt idx="65">
                  <c:v>0.003</c:v>
                </c:pt>
                <c:pt idx="66">
                  <c:v>0.003</c:v>
                </c:pt>
                <c:pt idx="67">
                  <c:v>0.004</c:v>
                </c:pt>
                <c:pt idx="68">
                  <c:v>0.004</c:v>
                </c:pt>
                <c:pt idx="69">
                  <c:v>0</c:v>
                </c:pt>
              </c:numCache>
            </c:numRef>
          </c:xVal>
          <c:yVal>
            <c:numRef>
              <c:f>'m2_BP (data)'!$E$226:$E$295</c:f>
              <c:numCache>
                <c:formatCode>General</c:formatCode>
                <c:ptCount val="70"/>
                <c:pt idx="0">
                  <c:v>0.854</c:v>
                </c:pt>
                <c:pt idx="1">
                  <c:v>0.854</c:v>
                </c:pt>
                <c:pt idx="2">
                  <c:v>0.854</c:v>
                </c:pt>
                <c:pt idx="3">
                  <c:v>0.854</c:v>
                </c:pt>
                <c:pt idx="4">
                  <c:v>0.854</c:v>
                </c:pt>
                <c:pt idx="5">
                  <c:v>0.854</c:v>
                </c:pt>
                <c:pt idx="6">
                  <c:v>0.853</c:v>
                </c:pt>
                <c:pt idx="7">
                  <c:v>0.853</c:v>
                </c:pt>
                <c:pt idx="8">
                  <c:v>0.852</c:v>
                </c:pt>
                <c:pt idx="9">
                  <c:v>0.852</c:v>
                </c:pt>
                <c:pt idx="10">
                  <c:v>0.852</c:v>
                </c:pt>
                <c:pt idx="11">
                  <c:v>0.851</c:v>
                </c:pt>
                <c:pt idx="12">
                  <c:v>0.85</c:v>
                </c:pt>
                <c:pt idx="13">
                  <c:v>0.85</c:v>
                </c:pt>
                <c:pt idx="14">
                  <c:v>0.849</c:v>
                </c:pt>
                <c:pt idx="15">
                  <c:v>0.848</c:v>
                </c:pt>
                <c:pt idx="16">
                  <c:v>0.847</c:v>
                </c:pt>
                <c:pt idx="17">
                  <c:v>0.846</c:v>
                </c:pt>
                <c:pt idx="18">
                  <c:v>0.846</c:v>
                </c:pt>
                <c:pt idx="19">
                  <c:v>0.846</c:v>
                </c:pt>
                <c:pt idx="20">
                  <c:v>0.846</c:v>
                </c:pt>
                <c:pt idx="21">
                  <c:v>0.846</c:v>
                </c:pt>
                <c:pt idx="22">
                  <c:v>0.845</c:v>
                </c:pt>
                <c:pt idx="23">
                  <c:v>0.845</c:v>
                </c:pt>
                <c:pt idx="24">
                  <c:v>0.845</c:v>
                </c:pt>
                <c:pt idx="25">
                  <c:v>0.845</c:v>
                </c:pt>
                <c:pt idx="26">
                  <c:v>0.845</c:v>
                </c:pt>
                <c:pt idx="27">
                  <c:v>0.845</c:v>
                </c:pt>
                <c:pt idx="28">
                  <c:v>0.845</c:v>
                </c:pt>
                <c:pt idx="29">
                  <c:v>0.845</c:v>
                </c:pt>
                <c:pt idx="30">
                  <c:v>0.845</c:v>
                </c:pt>
                <c:pt idx="31">
                  <c:v>0.845</c:v>
                </c:pt>
                <c:pt idx="32">
                  <c:v>0.844</c:v>
                </c:pt>
                <c:pt idx="33">
                  <c:v>0.844</c:v>
                </c:pt>
                <c:pt idx="34">
                  <c:v>0.844</c:v>
                </c:pt>
                <c:pt idx="35">
                  <c:v>0.842</c:v>
                </c:pt>
                <c:pt idx="36">
                  <c:v>0.842</c:v>
                </c:pt>
                <c:pt idx="37">
                  <c:v>0.842</c:v>
                </c:pt>
                <c:pt idx="38">
                  <c:v>0.841</c:v>
                </c:pt>
                <c:pt idx="39">
                  <c:v>0.841</c:v>
                </c:pt>
                <c:pt idx="40">
                  <c:v>0.841</c:v>
                </c:pt>
                <c:pt idx="41">
                  <c:v>0.84</c:v>
                </c:pt>
                <c:pt idx="42">
                  <c:v>0.84</c:v>
                </c:pt>
                <c:pt idx="43">
                  <c:v>0.839</c:v>
                </c:pt>
                <c:pt idx="44">
                  <c:v>0.839</c:v>
                </c:pt>
                <c:pt idx="45">
                  <c:v>0.839</c:v>
                </c:pt>
                <c:pt idx="46">
                  <c:v>0.838</c:v>
                </c:pt>
                <c:pt idx="47">
                  <c:v>0.837</c:v>
                </c:pt>
                <c:pt idx="48">
                  <c:v>0.836</c:v>
                </c:pt>
                <c:pt idx="49">
                  <c:v>0.836</c:v>
                </c:pt>
                <c:pt idx="50">
                  <c:v>0.832</c:v>
                </c:pt>
                <c:pt idx="51">
                  <c:v>0.815</c:v>
                </c:pt>
                <c:pt idx="52">
                  <c:v>0.798</c:v>
                </c:pt>
                <c:pt idx="53">
                  <c:v>0.787</c:v>
                </c:pt>
                <c:pt idx="54">
                  <c:v>0.778</c:v>
                </c:pt>
                <c:pt idx="55">
                  <c:v>0.765</c:v>
                </c:pt>
                <c:pt idx="56">
                  <c:v>0.754</c:v>
                </c:pt>
                <c:pt idx="57">
                  <c:v>0.724</c:v>
                </c:pt>
                <c:pt idx="58">
                  <c:v>0.692</c:v>
                </c:pt>
                <c:pt idx="59">
                  <c:v>0.641</c:v>
                </c:pt>
                <c:pt idx="60">
                  <c:v>0.565</c:v>
                </c:pt>
                <c:pt idx="61">
                  <c:v>0.489</c:v>
                </c:pt>
                <c:pt idx="62">
                  <c:v>0.432</c:v>
                </c:pt>
                <c:pt idx="63">
                  <c:v>0.374</c:v>
                </c:pt>
                <c:pt idx="64">
                  <c:v>0.335</c:v>
                </c:pt>
                <c:pt idx="65">
                  <c:v>0.287</c:v>
                </c:pt>
                <c:pt idx="66">
                  <c:v>0.249</c:v>
                </c:pt>
                <c:pt idx="67">
                  <c:v>0.22</c:v>
                </c:pt>
                <c:pt idx="68">
                  <c:v>0.114</c:v>
                </c:pt>
                <c:pt idx="69">
                  <c:v>0.07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71:$D$381</c:f>
              <c:numCache>
                <c:formatCode>General</c:formatCode>
                <c:ptCount val="11"/>
                <c:pt idx="0">
                  <c:v>0.036</c:v>
                </c:pt>
                <c:pt idx="1">
                  <c:v>0.036</c:v>
                </c:pt>
                <c:pt idx="2">
                  <c:v>0.036</c:v>
                </c:pt>
                <c:pt idx="3">
                  <c:v>0.036</c:v>
                </c:pt>
                <c:pt idx="4">
                  <c:v>0.035</c:v>
                </c:pt>
                <c:pt idx="5">
                  <c:v>0.032</c:v>
                </c:pt>
                <c:pt idx="6">
                  <c:v>0.027</c:v>
                </c:pt>
                <c:pt idx="7">
                  <c:v>0.018</c:v>
                </c:pt>
                <c:pt idx="8">
                  <c:v>0.021</c:v>
                </c:pt>
                <c:pt idx="9">
                  <c:v>0.04</c:v>
                </c:pt>
                <c:pt idx="10">
                  <c:v>0.032</c:v>
                </c:pt>
              </c:numCache>
            </c:numRef>
          </c:xVal>
          <c:yVal>
            <c:numRef>
              <c:f>'m2_BP (data)'!$E$371:$E$381</c:f>
              <c:numCache>
                <c:formatCode>General</c:formatCode>
                <c:ptCount val="11"/>
                <c:pt idx="0">
                  <c:v>0.972</c:v>
                </c:pt>
                <c:pt idx="1">
                  <c:v>0.972</c:v>
                </c:pt>
                <c:pt idx="2">
                  <c:v>0.972</c:v>
                </c:pt>
                <c:pt idx="3">
                  <c:v>0.972</c:v>
                </c:pt>
                <c:pt idx="4">
                  <c:v>0.972</c:v>
                </c:pt>
                <c:pt idx="5">
                  <c:v>0.971</c:v>
                </c:pt>
                <c:pt idx="6">
                  <c:v>0.97</c:v>
                </c:pt>
                <c:pt idx="7">
                  <c:v>0.964</c:v>
                </c:pt>
                <c:pt idx="8">
                  <c:v>0.174</c:v>
                </c:pt>
                <c:pt idx="9">
                  <c:v>0.055</c:v>
                </c:pt>
                <c:pt idx="10">
                  <c:v>0.03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BP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02:$D$331</c:f>
              <c:numCache>
                <c:formatCode>General</c:formatCode>
                <c:ptCount val="30"/>
                <c:pt idx="0">
                  <c:v>0.0565319529752484</c:v>
                </c:pt>
                <c:pt idx="1">
                  <c:v>0.0565319529752484</c:v>
                </c:pt>
                <c:pt idx="2">
                  <c:v>0.0565319529752484</c:v>
                </c:pt>
                <c:pt idx="3">
                  <c:v>0.0565319529752484</c:v>
                </c:pt>
                <c:pt idx="4">
                  <c:v>0.0565319529752484</c:v>
                </c:pt>
                <c:pt idx="5">
                  <c:v>0.0562430364962069</c:v>
                </c:pt>
                <c:pt idx="6">
                  <c:v>0.0562430364962069</c:v>
                </c:pt>
                <c:pt idx="7">
                  <c:v>0.0549337620731213</c:v>
                </c:pt>
                <c:pt idx="8">
                  <c:v>0.0539442693050112</c:v>
                </c:pt>
                <c:pt idx="9">
                  <c:v>0.0539442693050112</c:v>
                </c:pt>
                <c:pt idx="10">
                  <c:v>0.0539442693050112</c:v>
                </c:pt>
                <c:pt idx="11">
                  <c:v>0.0539442693050112</c:v>
                </c:pt>
                <c:pt idx="12">
                  <c:v>0.0537694083349433</c:v>
                </c:pt>
                <c:pt idx="13">
                  <c:v>0.0534627824203843</c:v>
                </c:pt>
                <c:pt idx="14">
                  <c:v>0.0534627824203843</c:v>
                </c:pt>
                <c:pt idx="15">
                  <c:v>0.0529701891630063</c:v>
                </c:pt>
                <c:pt idx="16">
                  <c:v>0.0529701891630063</c:v>
                </c:pt>
                <c:pt idx="17">
                  <c:v>0.0528903240567349</c:v>
                </c:pt>
                <c:pt idx="18">
                  <c:v>0.0528903240567349</c:v>
                </c:pt>
                <c:pt idx="19">
                  <c:v>0.0528903240567349</c:v>
                </c:pt>
                <c:pt idx="20">
                  <c:v>0.052189136069194</c:v>
                </c:pt>
                <c:pt idx="21">
                  <c:v>0.052189136069194</c:v>
                </c:pt>
                <c:pt idx="22">
                  <c:v>0.052189136069194</c:v>
                </c:pt>
                <c:pt idx="23">
                  <c:v>0.052189136069194</c:v>
                </c:pt>
                <c:pt idx="24">
                  <c:v>0.052189136069194</c:v>
                </c:pt>
                <c:pt idx="25">
                  <c:v>0.0502970985811129</c:v>
                </c:pt>
                <c:pt idx="26">
                  <c:v>0.0502970985811129</c:v>
                </c:pt>
                <c:pt idx="27">
                  <c:v>0.0502970985811129</c:v>
                </c:pt>
                <c:pt idx="28">
                  <c:v>0.0478127151779212</c:v>
                </c:pt>
                <c:pt idx="29">
                  <c:v>0.0478127151779212</c:v>
                </c:pt>
              </c:numCache>
            </c:numRef>
          </c:xVal>
          <c:yVal>
            <c:numRef>
              <c:f>'m2_BP (data)'!$E$302:$E$331</c:f>
              <c:numCache>
                <c:formatCode>General</c:formatCode>
                <c:ptCount val="30"/>
                <c:pt idx="0">
                  <c:v>0.879161762466228</c:v>
                </c:pt>
                <c:pt idx="1">
                  <c:v>0.881355603930522</c:v>
                </c:pt>
                <c:pt idx="2">
                  <c:v>0.880133759410463</c:v>
                </c:pt>
                <c:pt idx="3">
                  <c:v>0.879451951562836</c:v>
                </c:pt>
                <c:pt idx="4">
                  <c:v>0.880739075829064</c:v>
                </c:pt>
                <c:pt idx="5">
                  <c:v>0.878417897443761</c:v>
                </c:pt>
                <c:pt idx="6">
                  <c:v>0.871444261636187</c:v>
                </c:pt>
                <c:pt idx="7">
                  <c:v>0.862682276979678</c:v>
                </c:pt>
                <c:pt idx="8">
                  <c:v>0.862171739528584</c:v>
                </c:pt>
                <c:pt idx="9">
                  <c:v>0.863218645823879</c:v>
                </c:pt>
                <c:pt idx="10">
                  <c:v>0.859924670551331</c:v>
                </c:pt>
                <c:pt idx="11">
                  <c:v>0.862430492140396</c:v>
                </c:pt>
                <c:pt idx="12">
                  <c:v>0.861549125178318</c:v>
                </c:pt>
                <c:pt idx="13">
                  <c:v>0.861477912653813</c:v>
                </c:pt>
                <c:pt idx="14">
                  <c:v>0.859991072099854</c:v>
                </c:pt>
                <c:pt idx="15">
                  <c:v>0.860667538509228</c:v>
                </c:pt>
                <c:pt idx="16">
                  <c:v>0.857577703234314</c:v>
                </c:pt>
                <c:pt idx="17">
                  <c:v>0.857640896408905</c:v>
                </c:pt>
                <c:pt idx="18">
                  <c:v>0.856796977553348</c:v>
                </c:pt>
                <c:pt idx="19">
                  <c:v>0.856475906937132</c:v>
                </c:pt>
                <c:pt idx="20">
                  <c:v>0.855247015964911</c:v>
                </c:pt>
                <c:pt idx="21">
                  <c:v>0.851260910406612</c:v>
                </c:pt>
                <c:pt idx="22">
                  <c:v>0.809726574145023</c:v>
                </c:pt>
                <c:pt idx="23">
                  <c:v>0.79139248495816</c:v>
                </c:pt>
                <c:pt idx="24">
                  <c:v>0.74792669957902</c:v>
                </c:pt>
                <c:pt idx="25">
                  <c:v>0.596553463175035</c:v>
                </c:pt>
                <c:pt idx="26">
                  <c:v>0.454981342565873</c:v>
                </c:pt>
                <c:pt idx="27">
                  <c:v>0.36231698898543</c:v>
                </c:pt>
                <c:pt idx="28">
                  <c:v>0.245247615973698</c:v>
                </c:pt>
                <c:pt idx="29">
                  <c:v>0.081934615345635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BP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35:$D$364</c:f>
              <c:numCache>
                <c:formatCode>General</c:formatCode>
                <c:ptCount val="30"/>
                <c:pt idx="0">
                  <c:v>0.0659091030535357</c:v>
                </c:pt>
                <c:pt idx="1">
                  <c:v>0.0604281480029937</c:v>
                </c:pt>
                <c:pt idx="2">
                  <c:v>0.0604281480029937</c:v>
                </c:pt>
                <c:pt idx="3">
                  <c:v>0.0604281480029937</c:v>
                </c:pt>
                <c:pt idx="4">
                  <c:v>0.0603142566753548</c:v>
                </c:pt>
                <c:pt idx="5">
                  <c:v>0.0603142566753548</c:v>
                </c:pt>
                <c:pt idx="6">
                  <c:v>0.0603142566753548</c:v>
                </c:pt>
                <c:pt idx="7">
                  <c:v>0.0603142566753548</c:v>
                </c:pt>
                <c:pt idx="8">
                  <c:v>0.0603142566753548</c:v>
                </c:pt>
                <c:pt idx="9">
                  <c:v>0.0603142566753548</c:v>
                </c:pt>
                <c:pt idx="10">
                  <c:v>0.0603142566753548</c:v>
                </c:pt>
                <c:pt idx="11">
                  <c:v>0.0603142566753548</c:v>
                </c:pt>
                <c:pt idx="12">
                  <c:v>0.0603142566753548</c:v>
                </c:pt>
                <c:pt idx="13">
                  <c:v>0.0595799961186355</c:v>
                </c:pt>
                <c:pt idx="14">
                  <c:v>0.0595799961186355</c:v>
                </c:pt>
                <c:pt idx="15">
                  <c:v>0.0595799961186355</c:v>
                </c:pt>
                <c:pt idx="16">
                  <c:v>0.0594651553067042</c:v>
                </c:pt>
                <c:pt idx="17">
                  <c:v>0.0594651553067042</c:v>
                </c:pt>
                <c:pt idx="18">
                  <c:v>0.0594651553067042</c:v>
                </c:pt>
                <c:pt idx="19">
                  <c:v>0.0580264383094995</c:v>
                </c:pt>
                <c:pt idx="20">
                  <c:v>0.0580264383094995</c:v>
                </c:pt>
                <c:pt idx="21">
                  <c:v>0.0580264383094995</c:v>
                </c:pt>
                <c:pt idx="22">
                  <c:v>0.0580264383094995</c:v>
                </c:pt>
                <c:pt idx="23">
                  <c:v>0.0580264383094995</c:v>
                </c:pt>
                <c:pt idx="24">
                  <c:v>0.0580264383094995</c:v>
                </c:pt>
                <c:pt idx="25">
                  <c:v>0.0580264383094995</c:v>
                </c:pt>
                <c:pt idx="26">
                  <c:v>0.0580264383094995</c:v>
                </c:pt>
                <c:pt idx="27">
                  <c:v>0.0580264383094995</c:v>
                </c:pt>
                <c:pt idx="28">
                  <c:v>0.0573703487724093</c:v>
                </c:pt>
                <c:pt idx="29">
                  <c:v>0.0573703487724093</c:v>
                </c:pt>
              </c:numCache>
            </c:numRef>
          </c:xVal>
          <c:yVal>
            <c:numRef>
              <c:f>'m2_BP (data)'!$E$335:$E$364</c:f>
              <c:numCache>
                <c:formatCode>General</c:formatCode>
                <c:ptCount val="30"/>
                <c:pt idx="0">
                  <c:v>0.812648491099939</c:v>
                </c:pt>
                <c:pt idx="1">
                  <c:v>0.814393695551023</c:v>
                </c:pt>
                <c:pt idx="2">
                  <c:v>0.812063126221559</c:v>
                </c:pt>
                <c:pt idx="3">
                  <c:v>0.812120020649414</c:v>
                </c:pt>
                <c:pt idx="4">
                  <c:v>0.812782622589233</c:v>
                </c:pt>
                <c:pt idx="5">
                  <c:v>0.812678419562126</c:v>
                </c:pt>
                <c:pt idx="6">
                  <c:v>0.809775242116218</c:v>
                </c:pt>
                <c:pt idx="7">
                  <c:v>0.80463610876174</c:v>
                </c:pt>
                <c:pt idx="8">
                  <c:v>0.808619766848331</c:v>
                </c:pt>
                <c:pt idx="9">
                  <c:v>0.804471067796359</c:v>
                </c:pt>
                <c:pt idx="10">
                  <c:v>0.805712683013434</c:v>
                </c:pt>
                <c:pt idx="11">
                  <c:v>0.803997793016398</c:v>
                </c:pt>
                <c:pt idx="12">
                  <c:v>0.806689511200333</c:v>
                </c:pt>
                <c:pt idx="13">
                  <c:v>0.805787929538809</c:v>
                </c:pt>
                <c:pt idx="14">
                  <c:v>0.80391938320412</c:v>
                </c:pt>
                <c:pt idx="15">
                  <c:v>0.803316478610933</c:v>
                </c:pt>
                <c:pt idx="16">
                  <c:v>0.803287987894786</c:v>
                </c:pt>
                <c:pt idx="17">
                  <c:v>0.798563242673436</c:v>
                </c:pt>
                <c:pt idx="18">
                  <c:v>0.798462021765553</c:v>
                </c:pt>
                <c:pt idx="19">
                  <c:v>0.798781937472268</c:v>
                </c:pt>
                <c:pt idx="20">
                  <c:v>0.795368382877424</c:v>
                </c:pt>
                <c:pt idx="21">
                  <c:v>0.791174531076444</c:v>
                </c:pt>
                <c:pt idx="22">
                  <c:v>0.753879497860104</c:v>
                </c:pt>
                <c:pt idx="23">
                  <c:v>0.728505235706583</c:v>
                </c:pt>
                <c:pt idx="24">
                  <c:v>0.688588418367949</c:v>
                </c:pt>
                <c:pt idx="25">
                  <c:v>0.541782790377322</c:v>
                </c:pt>
                <c:pt idx="26">
                  <c:v>0.411277769838611</c:v>
                </c:pt>
                <c:pt idx="27">
                  <c:v>0.322066898627121</c:v>
                </c:pt>
                <c:pt idx="28">
                  <c:v>0.209049374570064</c:v>
                </c:pt>
                <c:pt idx="29">
                  <c:v>0.0703750930755736</c:v>
                </c:pt>
              </c:numCache>
            </c:numRef>
          </c:yVal>
          <c:smooth val="1"/>
        </c:ser>
        <c:axId val="79307882"/>
        <c:axId val="49519402"/>
      </c:scatterChart>
      <c:valAx>
        <c:axId val="79307882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19402"/>
        <c:crossesAt val="0"/>
        <c:crossBetween val="midCat"/>
      </c:valAx>
      <c:valAx>
        <c:axId val="4951940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3078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817170111287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MF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7:$D$76</c:f>
              <c:numCache>
                <c:formatCode>General</c:formatCode>
                <c:ptCount val="70"/>
                <c:pt idx="0">
                  <c:v>0.372</c:v>
                </c:pt>
                <c:pt idx="1">
                  <c:v>0.144</c:v>
                </c:pt>
                <c:pt idx="2">
                  <c:v>0.123</c:v>
                </c:pt>
                <c:pt idx="3">
                  <c:v>0.112</c:v>
                </c:pt>
                <c:pt idx="4">
                  <c:v>0.105</c:v>
                </c:pt>
                <c:pt idx="5">
                  <c:v>0.098</c:v>
                </c:pt>
                <c:pt idx="6">
                  <c:v>0.082</c:v>
                </c:pt>
                <c:pt idx="7">
                  <c:v>0.077</c:v>
                </c:pt>
                <c:pt idx="8">
                  <c:v>0.074</c:v>
                </c:pt>
                <c:pt idx="9">
                  <c:v>0.071</c:v>
                </c:pt>
                <c:pt idx="10">
                  <c:v>0.069</c:v>
                </c:pt>
                <c:pt idx="11">
                  <c:v>0.065</c:v>
                </c:pt>
                <c:pt idx="12">
                  <c:v>0.063</c:v>
                </c:pt>
                <c:pt idx="13">
                  <c:v>0.061</c:v>
                </c:pt>
                <c:pt idx="14">
                  <c:v>0.059</c:v>
                </c:pt>
                <c:pt idx="15">
                  <c:v>0.057</c:v>
                </c:pt>
                <c:pt idx="16">
                  <c:v>0.048</c:v>
                </c:pt>
                <c:pt idx="17">
                  <c:v>0.045</c:v>
                </c:pt>
                <c:pt idx="18">
                  <c:v>0.043</c:v>
                </c:pt>
                <c:pt idx="19">
                  <c:v>0.04</c:v>
                </c:pt>
                <c:pt idx="20">
                  <c:v>0.039</c:v>
                </c:pt>
                <c:pt idx="21">
                  <c:v>0.038</c:v>
                </c:pt>
                <c:pt idx="22">
                  <c:v>0.037</c:v>
                </c:pt>
                <c:pt idx="23">
                  <c:v>0.035</c:v>
                </c:pt>
                <c:pt idx="24">
                  <c:v>0.035</c:v>
                </c:pt>
                <c:pt idx="25">
                  <c:v>0.034</c:v>
                </c:pt>
                <c:pt idx="26">
                  <c:v>0.033</c:v>
                </c:pt>
                <c:pt idx="27">
                  <c:v>0.033</c:v>
                </c:pt>
                <c:pt idx="28">
                  <c:v>0.032</c:v>
                </c:pt>
                <c:pt idx="29">
                  <c:v>0.032</c:v>
                </c:pt>
                <c:pt idx="30">
                  <c:v>0.031</c:v>
                </c:pt>
                <c:pt idx="31">
                  <c:v>0.031</c:v>
                </c:pt>
                <c:pt idx="32">
                  <c:v>0.03</c:v>
                </c:pt>
                <c:pt idx="33">
                  <c:v>0.03</c:v>
                </c:pt>
                <c:pt idx="34">
                  <c:v>0.029</c:v>
                </c:pt>
                <c:pt idx="35">
                  <c:v>0.029</c:v>
                </c:pt>
                <c:pt idx="36">
                  <c:v>0.029</c:v>
                </c:pt>
                <c:pt idx="37">
                  <c:v>0.028</c:v>
                </c:pt>
                <c:pt idx="38">
                  <c:v>0.027</c:v>
                </c:pt>
                <c:pt idx="39">
                  <c:v>0.027</c:v>
                </c:pt>
                <c:pt idx="40">
                  <c:v>0.028</c:v>
                </c:pt>
                <c:pt idx="41">
                  <c:v>0.028</c:v>
                </c:pt>
                <c:pt idx="42">
                  <c:v>0.028</c:v>
                </c:pt>
                <c:pt idx="43">
                  <c:v>0.028</c:v>
                </c:pt>
                <c:pt idx="44">
                  <c:v>0.028</c:v>
                </c:pt>
                <c:pt idx="45">
                  <c:v>0.028</c:v>
                </c:pt>
                <c:pt idx="46">
                  <c:v>0.027</c:v>
                </c:pt>
                <c:pt idx="47">
                  <c:v>0.027</c:v>
                </c:pt>
                <c:pt idx="48">
                  <c:v>0.027</c:v>
                </c:pt>
                <c:pt idx="49">
                  <c:v>0.026</c:v>
                </c:pt>
                <c:pt idx="50">
                  <c:v>0.025</c:v>
                </c:pt>
                <c:pt idx="51">
                  <c:v>0.023</c:v>
                </c:pt>
                <c:pt idx="52">
                  <c:v>0.022</c:v>
                </c:pt>
                <c:pt idx="53">
                  <c:v>0.02</c:v>
                </c:pt>
                <c:pt idx="54">
                  <c:v>0.02</c:v>
                </c:pt>
                <c:pt idx="55">
                  <c:v>0.019</c:v>
                </c:pt>
                <c:pt idx="56">
                  <c:v>0.019</c:v>
                </c:pt>
                <c:pt idx="57">
                  <c:v>0.019</c:v>
                </c:pt>
                <c:pt idx="58">
                  <c:v>0.016</c:v>
                </c:pt>
                <c:pt idx="59">
                  <c:v>0.013</c:v>
                </c:pt>
                <c:pt idx="60">
                  <c:v>0.009</c:v>
                </c:pt>
                <c:pt idx="61">
                  <c:v>0.009</c:v>
                </c:pt>
                <c:pt idx="62">
                  <c:v>0.005</c:v>
                </c:pt>
                <c:pt idx="63">
                  <c:v>0.004</c:v>
                </c:pt>
                <c:pt idx="64">
                  <c:v>0.005</c:v>
                </c:pt>
                <c:pt idx="65">
                  <c:v>0.00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7:$E$76</c:f>
              <c:numCache>
                <c:formatCode>General</c:formatCode>
                <c:ptCount val="70"/>
                <c:pt idx="0">
                  <c:v>0.968</c:v>
                </c:pt>
                <c:pt idx="1">
                  <c:v>0.967</c:v>
                </c:pt>
                <c:pt idx="2">
                  <c:v>0.966</c:v>
                </c:pt>
                <c:pt idx="3">
                  <c:v>0.966</c:v>
                </c:pt>
                <c:pt idx="4">
                  <c:v>0.966</c:v>
                </c:pt>
                <c:pt idx="5">
                  <c:v>0.966</c:v>
                </c:pt>
                <c:pt idx="6">
                  <c:v>0.966</c:v>
                </c:pt>
                <c:pt idx="7">
                  <c:v>0.965</c:v>
                </c:pt>
                <c:pt idx="8">
                  <c:v>0.965</c:v>
                </c:pt>
                <c:pt idx="9">
                  <c:v>0.965</c:v>
                </c:pt>
                <c:pt idx="10">
                  <c:v>0.965</c:v>
                </c:pt>
                <c:pt idx="11">
                  <c:v>0.965</c:v>
                </c:pt>
                <c:pt idx="12">
                  <c:v>0.965</c:v>
                </c:pt>
                <c:pt idx="13">
                  <c:v>0.964</c:v>
                </c:pt>
                <c:pt idx="14">
                  <c:v>0.964</c:v>
                </c:pt>
                <c:pt idx="15">
                  <c:v>0.964</c:v>
                </c:pt>
                <c:pt idx="16">
                  <c:v>0.963</c:v>
                </c:pt>
                <c:pt idx="17">
                  <c:v>0.963</c:v>
                </c:pt>
                <c:pt idx="18">
                  <c:v>0.962</c:v>
                </c:pt>
                <c:pt idx="19">
                  <c:v>0.961</c:v>
                </c:pt>
                <c:pt idx="20">
                  <c:v>0.961</c:v>
                </c:pt>
                <c:pt idx="21">
                  <c:v>0.96</c:v>
                </c:pt>
                <c:pt idx="22">
                  <c:v>0.959</c:v>
                </c:pt>
                <c:pt idx="23">
                  <c:v>0.957</c:v>
                </c:pt>
                <c:pt idx="24">
                  <c:v>0.957</c:v>
                </c:pt>
                <c:pt idx="25">
                  <c:v>0.957</c:v>
                </c:pt>
                <c:pt idx="26">
                  <c:v>0.956</c:v>
                </c:pt>
                <c:pt idx="27">
                  <c:v>0.956</c:v>
                </c:pt>
                <c:pt idx="28">
                  <c:v>0.955</c:v>
                </c:pt>
                <c:pt idx="29">
                  <c:v>0.954</c:v>
                </c:pt>
                <c:pt idx="30">
                  <c:v>0.954</c:v>
                </c:pt>
                <c:pt idx="31">
                  <c:v>0.954</c:v>
                </c:pt>
                <c:pt idx="32">
                  <c:v>0.952</c:v>
                </c:pt>
                <c:pt idx="33">
                  <c:v>0.952</c:v>
                </c:pt>
                <c:pt idx="34">
                  <c:v>0.951</c:v>
                </c:pt>
                <c:pt idx="35">
                  <c:v>0.951</c:v>
                </c:pt>
                <c:pt idx="36">
                  <c:v>0.95</c:v>
                </c:pt>
                <c:pt idx="37">
                  <c:v>0.95</c:v>
                </c:pt>
                <c:pt idx="38">
                  <c:v>0.949</c:v>
                </c:pt>
                <c:pt idx="39">
                  <c:v>0.949</c:v>
                </c:pt>
                <c:pt idx="40">
                  <c:v>0.947</c:v>
                </c:pt>
                <c:pt idx="41">
                  <c:v>0.946</c:v>
                </c:pt>
                <c:pt idx="42">
                  <c:v>0.946</c:v>
                </c:pt>
                <c:pt idx="43">
                  <c:v>0.945</c:v>
                </c:pt>
                <c:pt idx="44">
                  <c:v>0.945</c:v>
                </c:pt>
                <c:pt idx="45">
                  <c:v>0.944</c:v>
                </c:pt>
                <c:pt idx="46">
                  <c:v>0.944</c:v>
                </c:pt>
                <c:pt idx="47">
                  <c:v>0.943</c:v>
                </c:pt>
                <c:pt idx="48">
                  <c:v>0.943</c:v>
                </c:pt>
                <c:pt idx="49">
                  <c:v>0.941</c:v>
                </c:pt>
                <c:pt idx="50">
                  <c:v>0.937</c:v>
                </c:pt>
                <c:pt idx="51">
                  <c:v>0.924</c:v>
                </c:pt>
                <c:pt idx="52">
                  <c:v>0.91</c:v>
                </c:pt>
                <c:pt idx="53">
                  <c:v>0.892</c:v>
                </c:pt>
                <c:pt idx="54">
                  <c:v>0.871</c:v>
                </c:pt>
                <c:pt idx="55">
                  <c:v>0.847</c:v>
                </c:pt>
                <c:pt idx="56">
                  <c:v>0.826</c:v>
                </c:pt>
                <c:pt idx="57">
                  <c:v>0.782</c:v>
                </c:pt>
                <c:pt idx="58">
                  <c:v>0.735</c:v>
                </c:pt>
                <c:pt idx="59">
                  <c:v>0.659</c:v>
                </c:pt>
                <c:pt idx="60">
                  <c:v>0.52</c:v>
                </c:pt>
                <c:pt idx="61">
                  <c:v>0.407</c:v>
                </c:pt>
                <c:pt idx="62">
                  <c:v>0.308</c:v>
                </c:pt>
                <c:pt idx="63">
                  <c:v>0.234</c:v>
                </c:pt>
                <c:pt idx="64">
                  <c:v>0.179</c:v>
                </c:pt>
                <c:pt idx="65">
                  <c:v>0.154</c:v>
                </c:pt>
                <c:pt idx="66">
                  <c:v>0.128</c:v>
                </c:pt>
                <c:pt idx="67">
                  <c:v>0.111</c:v>
                </c:pt>
                <c:pt idx="68">
                  <c:v>0.051</c:v>
                </c:pt>
                <c:pt idx="69">
                  <c:v>0.0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MF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80:$D$149</c:f>
              <c:numCache>
                <c:formatCode>General</c:formatCode>
                <c:ptCount val="70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2</c:v>
                </c:pt>
                <c:pt idx="4">
                  <c:v>0.02</c:v>
                </c:pt>
                <c:pt idx="5">
                  <c:v>0.019</c:v>
                </c:pt>
                <c:pt idx="6">
                  <c:v>0.018</c:v>
                </c:pt>
                <c:pt idx="7">
                  <c:v>0.018</c:v>
                </c:pt>
                <c:pt idx="8">
                  <c:v>0.018</c:v>
                </c:pt>
                <c:pt idx="9">
                  <c:v>0.017</c:v>
                </c:pt>
                <c:pt idx="10">
                  <c:v>0.017</c:v>
                </c:pt>
                <c:pt idx="11">
                  <c:v>0.017</c:v>
                </c:pt>
                <c:pt idx="12">
                  <c:v>0.017</c:v>
                </c:pt>
                <c:pt idx="13">
                  <c:v>0.016</c:v>
                </c:pt>
                <c:pt idx="14">
                  <c:v>0.016</c:v>
                </c:pt>
                <c:pt idx="15">
                  <c:v>0.016</c:v>
                </c:pt>
                <c:pt idx="16">
                  <c:v>0.015</c:v>
                </c:pt>
                <c:pt idx="17">
                  <c:v>0.014</c:v>
                </c:pt>
                <c:pt idx="18">
                  <c:v>0.014</c:v>
                </c:pt>
                <c:pt idx="19">
                  <c:v>0.013</c:v>
                </c:pt>
                <c:pt idx="20">
                  <c:v>0.013</c:v>
                </c:pt>
                <c:pt idx="21">
                  <c:v>0.013</c:v>
                </c:pt>
                <c:pt idx="22">
                  <c:v>0.013</c:v>
                </c:pt>
                <c:pt idx="23">
                  <c:v>0.012</c:v>
                </c:pt>
                <c:pt idx="24">
                  <c:v>0.012</c:v>
                </c:pt>
                <c:pt idx="25">
                  <c:v>0.012</c:v>
                </c:pt>
                <c:pt idx="26">
                  <c:v>0.012</c:v>
                </c:pt>
                <c:pt idx="27">
                  <c:v>0.012</c:v>
                </c:pt>
                <c:pt idx="28">
                  <c:v>0.011</c:v>
                </c:pt>
                <c:pt idx="29">
                  <c:v>0.011</c:v>
                </c:pt>
                <c:pt idx="30">
                  <c:v>0.011</c:v>
                </c:pt>
                <c:pt idx="31">
                  <c:v>0.011</c:v>
                </c:pt>
                <c:pt idx="32">
                  <c:v>0.011</c:v>
                </c:pt>
                <c:pt idx="33">
                  <c:v>0.011</c:v>
                </c:pt>
                <c:pt idx="34">
                  <c:v>0.011</c:v>
                </c:pt>
                <c:pt idx="35">
                  <c:v>0.011</c:v>
                </c:pt>
                <c:pt idx="36">
                  <c:v>0.011</c:v>
                </c:pt>
                <c:pt idx="37">
                  <c:v>0.011</c:v>
                </c:pt>
                <c:pt idx="38">
                  <c:v>0.011</c:v>
                </c:pt>
                <c:pt idx="39">
                  <c:v>0.011</c:v>
                </c:pt>
                <c:pt idx="40">
                  <c:v>0.01</c:v>
                </c:pt>
                <c:pt idx="41">
                  <c:v>0.01</c:v>
                </c:pt>
                <c:pt idx="42">
                  <c:v>0.01</c:v>
                </c:pt>
                <c:pt idx="43">
                  <c:v>0.01</c:v>
                </c:pt>
                <c:pt idx="44">
                  <c:v>0.01</c:v>
                </c:pt>
                <c:pt idx="45">
                  <c:v>0.01</c:v>
                </c:pt>
                <c:pt idx="46">
                  <c:v>0.01</c:v>
                </c:pt>
                <c:pt idx="47">
                  <c:v>0.01</c:v>
                </c:pt>
                <c:pt idx="48">
                  <c:v>0.01</c:v>
                </c:pt>
                <c:pt idx="49">
                  <c:v>0.01</c:v>
                </c:pt>
                <c:pt idx="50">
                  <c:v>0.009</c:v>
                </c:pt>
                <c:pt idx="51">
                  <c:v>0.009</c:v>
                </c:pt>
                <c:pt idx="52">
                  <c:v>0.008</c:v>
                </c:pt>
                <c:pt idx="53">
                  <c:v>0.008</c:v>
                </c:pt>
                <c:pt idx="54">
                  <c:v>0.008</c:v>
                </c:pt>
                <c:pt idx="55">
                  <c:v>0.008</c:v>
                </c:pt>
                <c:pt idx="56">
                  <c:v>0.008</c:v>
                </c:pt>
                <c:pt idx="57">
                  <c:v>0.008</c:v>
                </c:pt>
                <c:pt idx="58">
                  <c:v>0.008</c:v>
                </c:pt>
                <c:pt idx="59">
                  <c:v>0.007</c:v>
                </c:pt>
                <c:pt idx="60">
                  <c:v>0.006</c:v>
                </c:pt>
                <c:pt idx="61">
                  <c:v>0.007</c:v>
                </c:pt>
                <c:pt idx="62">
                  <c:v>0.008</c:v>
                </c:pt>
                <c:pt idx="63">
                  <c:v>0.005</c:v>
                </c:pt>
                <c:pt idx="64">
                  <c:v>0.008</c:v>
                </c:pt>
                <c:pt idx="65">
                  <c:v>0.0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80:$E$149</c:f>
              <c:numCache>
                <c:formatCode>General</c:formatCode>
                <c:ptCount val="70"/>
                <c:pt idx="0">
                  <c:v>0.83</c:v>
                </c:pt>
                <c:pt idx="1">
                  <c:v>0.83</c:v>
                </c:pt>
                <c:pt idx="2">
                  <c:v>0.83</c:v>
                </c:pt>
                <c:pt idx="3">
                  <c:v>0.83</c:v>
                </c:pt>
                <c:pt idx="4">
                  <c:v>0.83</c:v>
                </c:pt>
                <c:pt idx="5">
                  <c:v>0.83</c:v>
                </c:pt>
                <c:pt idx="6">
                  <c:v>0.83</c:v>
                </c:pt>
                <c:pt idx="7">
                  <c:v>0.829</c:v>
                </c:pt>
                <c:pt idx="8">
                  <c:v>0.829</c:v>
                </c:pt>
                <c:pt idx="9">
                  <c:v>0.829</c:v>
                </c:pt>
                <c:pt idx="10">
                  <c:v>0.829</c:v>
                </c:pt>
                <c:pt idx="11">
                  <c:v>0.829</c:v>
                </c:pt>
                <c:pt idx="12">
                  <c:v>0.829</c:v>
                </c:pt>
                <c:pt idx="13">
                  <c:v>0.829</c:v>
                </c:pt>
                <c:pt idx="14">
                  <c:v>0.829</c:v>
                </c:pt>
                <c:pt idx="15">
                  <c:v>0.829</c:v>
                </c:pt>
                <c:pt idx="16">
                  <c:v>0.828</c:v>
                </c:pt>
                <c:pt idx="17">
                  <c:v>0.828</c:v>
                </c:pt>
                <c:pt idx="18">
                  <c:v>0.828</c:v>
                </c:pt>
                <c:pt idx="19">
                  <c:v>0.828</c:v>
                </c:pt>
                <c:pt idx="20">
                  <c:v>0.827</c:v>
                </c:pt>
                <c:pt idx="21">
                  <c:v>0.827</c:v>
                </c:pt>
                <c:pt idx="22">
                  <c:v>0.827</c:v>
                </c:pt>
                <c:pt idx="23">
                  <c:v>0.826</c:v>
                </c:pt>
                <c:pt idx="24">
                  <c:v>0.826</c:v>
                </c:pt>
                <c:pt idx="25">
                  <c:v>0.826</c:v>
                </c:pt>
                <c:pt idx="26">
                  <c:v>0.826</c:v>
                </c:pt>
                <c:pt idx="27">
                  <c:v>0.826</c:v>
                </c:pt>
                <c:pt idx="28">
                  <c:v>0.826</c:v>
                </c:pt>
                <c:pt idx="29">
                  <c:v>0.825</c:v>
                </c:pt>
                <c:pt idx="30">
                  <c:v>0.825</c:v>
                </c:pt>
                <c:pt idx="31">
                  <c:v>0.825</c:v>
                </c:pt>
                <c:pt idx="32">
                  <c:v>0.824</c:v>
                </c:pt>
                <c:pt idx="33">
                  <c:v>0.823</c:v>
                </c:pt>
                <c:pt idx="34">
                  <c:v>0.823</c:v>
                </c:pt>
                <c:pt idx="35">
                  <c:v>0.822</c:v>
                </c:pt>
                <c:pt idx="36">
                  <c:v>0.822</c:v>
                </c:pt>
                <c:pt idx="37">
                  <c:v>0.821</c:v>
                </c:pt>
                <c:pt idx="38">
                  <c:v>0.82</c:v>
                </c:pt>
                <c:pt idx="39">
                  <c:v>0.819</c:v>
                </c:pt>
                <c:pt idx="40">
                  <c:v>0.818</c:v>
                </c:pt>
                <c:pt idx="41">
                  <c:v>0.817</c:v>
                </c:pt>
                <c:pt idx="42">
                  <c:v>0.815</c:v>
                </c:pt>
                <c:pt idx="43">
                  <c:v>0.814</c:v>
                </c:pt>
                <c:pt idx="44">
                  <c:v>0.812</c:v>
                </c:pt>
                <c:pt idx="45">
                  <c:v>0.812</c:v>
                </c:pt>
                <c:pt idx="46">
                  <c:v>0.811</c:v>
                </c:pt>
                <c:pt idx="47">
                  <c:v>0.81</c:v>
                </c:pt>
                <c:pt idx="48">
                  <c:v>0.807</c:v>
                </c:pt>
                <c:pt idx="49">
                  <c:v>0.803</c:v>
                </c:pt>
                <c:pt idx="50">
                  <c:v>0.794</c:v>
                </c:pt>
                <c:pt idx="51">
                  <c:v>0.775</c:v>
                </c:pt>
                <c:pt idx="52">
                  <c:v>0.748</c:v>
                </c:pt>
                <c:pt idx="53">
                  <c:v>0.721</c:v>
                </c:pt>
                <c:pt idx="54">
                  <c:v>0.692</c:v>
                </c:pt>
                <c:pt idx="55">
                  <c:v>0.663</c:v>
                </c:pt>
                <c:pt idx="56">
                  <c:v>0.639</c:v>
                </c:pt>
                <c:pt idx="57">
                  <c:v>0.587</c:v>
                </c:pt>
                <c:pt idx="58">
                  <c:v>0.524</c:v>
                </c:pt>
                <c:pt idx="59">
                  <c:v>0.448</c:v>
                </c:pt>
                <c:pt idx="60">
                  <c:v>0.335</c:v>
                </c:pt>
                <c:pt idx="61">
                  <c:v>0.25</c:v>
                </c:pt>
                <c:pt idx="62">
                  <c:v>0.212</c:v>
                </c:pt>
                <c:pt idx="63">
                  <c:v>0.177</c:v>
                </c:pt>
                <c:pt idx="64">
                  <c:v>0.123</c:v>
                </c:pt>
                <c:pt idx="65">
                  <c:v>0.106</c:v>
                </c:pt>
                <c:pt idx="66">
                  <c:v>0.085</c:v>
                </c:pt>
                <c:pt idx="67">
                  <c:v>0.076</c:v>
                </c:pt>
                <c:pt idx="68">
                  <c:v>0.045</c:v>
                </c:pt>
                <c:pt idx="69">
                  <c:v>0.02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MF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153:$D$222</c:f>
              <c:numCache>
                <c:formatCode>General</c:formatCode>
                <c:ptCount val="70"/>
                <c:pt idx="0">
                  <c:v>0.375</c:v>
                </c:pt>
                <c:pt idx="1">
                  <c:v>0.149</c:v>
                </c:pt>
                <c:pt idx="2">
                  <c:v>0.127</c:v>
                </c:pt>
                <c:pt idx="3">
                  <c:v>0.116</c:v>
                </c:pt>
                <c:pt idx="4">
                  <c:v>0.109</c:v>
                </c:pt>
                <c:pt idx="5">
                  <c:v>0.102</c:v>
                </c:pt>
                <c:pt idx="6">
                  <c:v>0.085</c:v>
                </c:pt>
                <c:pt idx="7">
                  <c:v>0.08</c:v>
                </c:pt>
                <c:pt idx="8">
                  <c:v>0.077</c:v>
                </c:pt>
                <c:pt idx="9">
                  <c:v>0.074</c:v>
                </c:pt>
                <c:pt idx="10">
                  <c:v>0.073</c:v>
                </c:pt>
                <c:pt idx="11">
                  <c:v>0.069</c:v>
                </c:pt>
                <c:pt idx="12">
                  <c:v>0.067</c:v>
                </c:pt>
                <c:pt idx="13">
                  <c:v>0.064</c:v>
                </c:pt>
                <c:pt idx="14">
                  <c:v>0.062</c:v>
                </c:pt>
                <c:pt idx="15">
                  <c:v>0.059</c:v>
                </c:pt>
                <c:pt idx="16">
                  <c:v>0.051</c:v>
                </c:pt>
                <c:pt idx="17">
                  <c:v>0.048</c:v>
                </c:pt>
                <c:pt idx="18">
                  <c:v>0.046</c:v>
                </c:pt>
                <c:pt idx="19">
                  <c:v>0.044</c:v>
                </c:pt>
                <c:pt idx="20">
                  <c:v>0.043</c:v>
                </c:pt>
                <c:pt idx="21">
                  <c:v>0.041</c:v>
                </c:pt>
                <c:pt idx="22">
                  <c:v>0.04</c:v>
                </c:pt>
                <c:pt idx="23">
                  <c:v>0.039</c:v>
                </c:pt>
                <c:pt idx="24">
                  <c:v>0.038</c:v>
                </c:pt>
                <c:pt idx="25">
                  <c:v>0.037</c:v>
                </c:pt>
                <c:pt idx="26">
                  <c:v>0.037</c:v>
                </c:pt>
                <c:pt idx="27">
                  <c:v>0.037</c:v>
                </c:pt>
                <c:pt idx="28">
                  <c:v>0.036</c:v>
                </c:pt>
                <c:pt idx="29">
                  <c:v>0.036</c:v>
                </c:pt>
                <c:pt idx="30">
                  <c:v>0.036</c:v>
                </c:pt>
                <c:pt idx="31">
                  <c:v>0.035</c:v>
                </c:pt>
                <c:pt idx="32">
                  <c:v>0.034</c:v>
                </c:pt>
                <c:pt idx="33">
                  <c:v>0.033</c:v>
                </c:pt>
                <c:pt idx="34">
                  <c:v>0.033</c:v>
                </c:pt>
                <c:pt idx="35">
                  <c:v>0.033</c:v>
                </c:pt>
                <c:pt idx="36">
                  <c:v>0.032</c:v>
                </c:pt>
                <c:pt idx="37">
                  <c:v>0.032</c:v>
                </c:pt>
                <c:pt idx="38">
                  <c:v>0.03</c:v>
                </c:pt>
                <c:pt idx="39">
                  <c:v>0.03</c:v>
                </c:pt>
                <c:pt idx="40">
                  <c:v>0.03</c:v>
                </c:pt>
                <c:pt idx="41">
                  <c:v>0.03</c:v>
                </c:pt>
                <c:pt idx="42">
                  <c:v>0.03</c:v>
                </c:pt>
                <c:pt idx="43">
                  <c:v>0.03</c:v>
                </c:pt>
                <c:pt idx="44">
                  <c:v>0.03</c:v>
                </c:pt>
                <c:pt idx="45">
                  <c:v>0.03</c:v>
                </c:pt>
                <c:pt idx="46">
                  <c:v>0.029</c:v>
                </c:pt>
                <c:pt idx="47">
                  <c:v>0.028</c:v>
                </c:pt>
                <c:pt idx="48">
                  <c:v>0.028</c:v>
                </c:pt>
                <c:pt idx="49">
                  <c:v>0.028</c:v>
                </c:pt>
                <c:pt idx="50">
                  <c:v>0.027</c:v>
                </c:pt>
                <c:pt idx="51">
                  <c:v>0.025</c:v>
                </c:pt>
                <c:pt idx="52">
                  <c:v>0.023</c:v>
                </c:pt>
                <c:pt idx="53">
                  <c:v>0.022</c:v>
                </c:pt>
                <c:pt idx="54">
                  <c:v>0.021</c:v>
                </c:pt>
                <c:pt idx="55">
                  <c:v>0.021</c:v>
                </c:pt>
                <c:pt idx="56">
                  <c:v>0.02</c:v>
                </c:pt>
                <c:pt idx="57">
                  <c:v>0.02</c:v>
                </c:pt>
                <c:pt idx="58">
                  <c:v>0.017</c:v>
                </c:pt>
                <c:pt idx="59">
                  <c:v>0.014</c:v>
                </c:pt>
                <c:pt idx="60">
                  <c:v>0.01</c:v>
                </c:pt>
                <c:pt idx="61">
                  <c:v>0.009</c:v>
                </c:pt>
                <c:pt idx="62">
                  <c:v>0.006</c:v>
                </c:pt>
                <c:pt idx="63">
                  <c:v>0.005</c:v>
                </c:pt>
                <c:pt idx="64">
                  <c:v>0.006</c:v>
                </c:pt>
                <c:pt idx="65">
                  <c:v>0.003</c:v>
                </c:pt>
                <c:pt idx="66">
                  <c:v>0.004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153:$E$222</c:f>
              <c:numCache>
                <c:formatCode>General</c:formatCode>
                <c:ptCount val="70"/>
                <c:pt idx="0">
                  <c:v>0.96</c:v>
                </c:pt>
                <c:pt idx="1">
                  <c:v>0.957</c:v>
                </c:pt>
                <c:pt idx="2">
                  <c:v>0.957</c:v>
                </c:pt>
                <c:pt idx="3">
                  <c:v>0.957</c:v>
                </c:pt>
                <c:pt idx="4">
                  <c:v>0.956</c:v>
                </c:pt>
                <c:pt idx="5">
                  <c:v>0.956</c:v>
                </c:pt>
                <c:pt idx="6">
                  <c:v>0.956</c:v>
                </c:pt>
                <c:pt idx="7">
                  <c:v>0.956</c:v>
                </c:pt>
                <c:pt idx="8">
                  <c:v>0.956</c:v>
                </c:pt>
                <c:pt idx="9">
                  <c:v>0.956</c:v>
                </c:pt>
                <c:pt idx="10">
                  <c:v>0.955</c:v>
                </c:pt>
                <c:pt idx="11">
                  <c:v>0.955</c:v>
                </c:pt>
                <c:pt idx="12">
                  <c:v>0.954</c:v>
                </c:pt>
                <c:pt idx="13">
                  <c:v>0.954</c:v>
                </c:pt>
                <c:pt idx="14">
                  <c:v>0.954</c:v>
                </c:pt>
                <c:pt idx="15">
                  <c:v>0.953</c:v>
                </c:pt>
                <c:pt idx="16">
                  <c:v>0.951</c:v>
                </c:pt>
                <c:pt idx="17">
                  <c:v>0.95</c:v>
                </c:pt>
                <c:pt idx="18">
                  <c:v>0.949</c:v>
                </c:pt>
                <c:pt idx="19">
                  <c:v>0.948</c:v>
                </c:pt>
                <c:pt idx="20">
                  <c:v>0.946</c:v>
                </c:pt>
                <c:pt idx="21">
                  <c:v>0.946</c:v>
                </c:pt>
                <c:pt idx="22">
                  <c:v>0.945</c:v>
                </c:pt>
                <c:pt idx="23">
                  <c:v>0.943</c:v>
                </c:pt>
                <c:pt idx="24">
                  <c:v>0.943</c:v>
                </c:pt>
                <c:pt idx="25">
                  <c:v>0.943</c:v>
                </c:pt>
                <c:pt idx="26">
                  <c:v>0.943</c:v>
                </c:pt>
                <c:pt idx="27">
                  <c:v>0.942</c:v>
                </c:pt>
                <c:pt idx="28">
                  <c:v>0.941</c:v>
                </c:pt>
                <c:pt idx="29">
                  <c:v>0.941</c:v>
                </c:pt>
                <c:pt idx="30">
                  <c:v>0.94</c:v>
                </c:pt>
                <c:pt idx="31">
                  <c:v>0.94</c:v>
                </c:pt>
                <c:pt idx="32">
                  <c:v>0.94</c:v>
                </c:pt>
                <c:pt idx="33">
                  <c:v>0.938</c:v>
                </c:pt>
                <c:pt idx="34">
                  <c:v>0.936</c:v>
                </c:pt>
                <c:pt idx="35">
                  <c:v>0.935</c:v>
                </c:pt>
                <c:pt idx="36">
                  <c:v>0.934</c:v>
                </c:pt>
                <c:pt idx="37">
                  <c:v>0.934</c:v>
                </c:pt>
                <c:pt idx="38">
                  <c:v>0.934</c:v>
                </c:pt>
                <c:pt idx="39">
                  <c:v>0.934</c:v>
                </c:pt>
                <c:pt idx="40">
                  <c:v>0.933</c:v>
                </c:pt>
                <c:pt idx="41">
                  <c:v>0.932</c:v>
                </c:pt>
                <c:pt idx="42">
                  <c:v>0.931</c:v>
                </c:pt>
                <c:pt idx="43">
                  <c:v>0.93</c:v>
                </c:pt>
                <c:pt idx="44">
                  <c:v>0.929</c:v>
                </c:pt>
                <c:pt idx="45">
                  <c:v>0.929</c:v>
                </c:pt>
                <c:pt idx="46">
                  <c:v>0.928</c:v>
                </c:pt>
                <c:pt idx="47">
                  <c:v>0.928</c:v>
                </c:pt>
                <c:pt idx="48">
                  <c:v>0.927</c:v>
                </c:pt>
                <c:pt idx="49">
                  <c:v>0.926</c:v>
                </c:pt>
                <c:pt idx="50">
                  <c:v>0.925</c:v>
                </c:pt>
                <c:pt idx="51">
                  <c:v>0.914</c:v>
                </c:pt>
                <c:pt idx="52">
                  <c:v>0.9</c:v>
                </c:pt>
                <c:pt idx="53">
                  <c:v>0.88</c:v>
                </c:pt>
                <c:pt idx="54">
                  <c:v>0.86</c:v>
                </c:pt>
                <c:pt idx="55">
                  <c:v>0.836</c:v>
                </c:pt>
                <c:pt idx="56">
                  <c:v>0.817</c:v>
                </c:pt>
                <c:pt idx="57">
                  <c:v>0.776</c:v>
                </c:pt>
                <c:pt idx="58">
                  <c:v>0.728</c:v>
                </c:pt>
                <c:pt idx="59">
                  <c:v>0.654</c:v>
                </c:pt>
                <c:pt idx="60">
                  <c:v>0.519</c:v>
                </c:pt>
                <c:pt idx="61">
                  <c:v>0.403</c:v>
                </c:pt>
                <c:pt idx="62">
                  <c:v>0.306</c:v>
                </c:pt>
                <c:pt idx="63">
                  <c:v>0.235</c:v>
                </c:pt>
                <c:pt idx="64">
                  <c:v>0.176</c:v>
                </c:pt>
                <c:pt idx="65">
                  <c:v>0.153</c:v>
                </c:pt>
                <c:pt idx="66">
                  <c:v>0.125</c:v>
                </c:pt>
                <c:pt idx="67">
                  <c:v>0.109</c:v>
                </c:pt>
                <c:pt idx="68">
                  <c:v>0.05</c:v>
                </c:pt>
                <c:pt idx="69">
                  <c:v>0.02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MF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226:$D$295</c:f>
              <c:numCache>
                <c:formatCode>General</c:formatCode>
                <c:ptCount val="70"/>
                <c:pt idx="0">
                  <c:v>0.023</c:v>
                </c:pt>
                <c:pt idx="1">
                  <c:v>0.023</c:v>
                </c:pt>
                <c:pt idx="2">
                  <c:v>0.023</c:v>
                </c:pt>
                <c:pt idx="3">
                  <c:v>0.023</c:v>
                </c:pt>
                <c:pt idx="4">
                  <c:v>0.023</c:v>
                </c:pt>
                <c:pt idx="5">
                  <c:v>0.022</c:v>
                </c:pt>
                <c:pt idx="6">
                  <c:v>0.021</c:v>
                </c:pt>
                <c:pt idx="7">
                  <c:v>0.021</c:v>
                </c:pt>
                <c:pt idx="8">
                  <c:v>0.021</c:v>
                </c:pt>
                <c:pt idx="9">
                  <c:v>0.021</c:v>
                </c:pt>
                <c:pt idx="10">
                  <c:v>0.02</c:v>
                </c:pt>
                <c:pt idx="11">
                  <c:v>0.02</c:v>
                </c:pt>
                <c:pt idx="12">
                  <c:v>0.02</c:v>
                </c:pt>
                <c:pt idx="13">
                  <c:v>0.02</c:v>
                </c:pt>
                <c:pt idx="14">
                  <c:v>0.019</c:v>
                </c:pt>
                <c:pt idx="15">
                  <c:v>0.019</c:v>
                </c:pt>
                <c:pt idx="16">
                  <c:v>0.018</c:v>
                </c:pt>
                <c:pt idx="17">
                  <c:v>0.018</c:v>
                </c:pt>
                <c:pt idx="18">
                  <c:v>0.017</c:v>
                </c:pt>
                <c:pt idx="19">
                  <c:v>0.017</c:v>
                </c:pt>
                <c:pt idx="20">
                  <c:v>0.017</c:v>
                </c:pt>
                <c:pt idx="21">
                  <c:v>0.016</c:v>
                </c:pt>
                <c:pt idx="22">
                  <c:v>0.016</c:v>
                </c:pt>
                <c:pt idx="23">
                  <c:v>0.016</c:v>
                </c:pt>
                <c:pt idx="24">
                  <c:v>0.015</c:v>
                </c:pt>
                <c:pt idx="25">
                  <c:v>0.015</c:v>
                </c:pt>
                <c:pt idx="26">
                  <c:v>0.015</c:v>
                </c:pt>
                <c:pt idx="27">
                  <c:v>0.015</c:v>
                </c:pt>
                <c:pt idx="28">
                  <c:v>0.015</c:v>
                </c:pt>
                <c:pt idx="29">
                  <c:v>0.015</c:v>
                </c:pt>
                <c:pt idx="30">
                  <c:v>0.015</c:v>
                </c:pt>
                <c:pt idx="31">
                  <c:v>0.014</c:v>
                </c:pt>
                <c:pt idx="32">
                  <c:v>0.014</c:v>
                </c:pt>
                <c:pt idx="33">
                  <c:v>0.014</c:v>
                </c:pt>
                <c:pt idx="34">
                  <c:v>0.014</c:v>
                </c:pt>
                <c:pt idx="35">
                  <c:v>0.014</c:v>
                </c:pt>
                <c:pt idx="36">
                  <c:v>0.014</c:v>
                </c:pt>
                <c:pt idx="37">
                  <c:v>0.014</c:v>
                </c:pt>
                <c:pt idx="38">
                  <c:v>0.013</c:v>
                </c:pt>
                <c:pt idx="39">
                  <c:v>0.013</c:v>
                </c:pt>
                <c:pt idx="40">
                  <c:v>0.013</c:v>
                </c:pt>
                <c:pt idx="41">
                  <c:v>0.013</c:v>
                </c:pt>
                <c:pt idx="42">
                  <c:v>0.013</c:v>
                </c:pt>
                <c:pt idx="43">
                  <c:v>0.013</c:v>
                </c:pt>
                <c:pt idx="44">
                  <c:v>0.013</c:v>
                </c:pt>
                <c:pt idx="45">
                  <c:v>0.013</c:v>
                </c:pt>
                <c:pt idx="46">
                  <c:v>0.013</c:v>
                </c:pt>
                <c:pt idx="47">
                  <c:v>0.013</c:v>
                </c:pt>
                <c:pt idx="48">
                  <c:v>0.013</c:v>
                </c:pt>
                <c:pt idx="49">
                  <c:v>0.013</c:v>
                </c:pt>
                <c:pt idx="50">
                  <c:v>0.012</c:v>
                </c:pt>
                <c:pt idx="51">
                  <c:v>0.012</c:v>
                </c:pt>
                <c:pt idx="52">
                  <c:v>0.012</c:v>
                </c:pt>
                <c:pt idx="53">
                  <c:v>0.011</c:v>
                </c:pt>
                <c:pt idx="54">
                  <c:v>0.01</c:v>
                </c:pt>
                <c:pt idx="55">
                  <c:v>0.01</c:v>
                </c:pt>
                <c:pt idx="56">
                  <c:v>0.011</c:v>
                </c:pt>
                <c:pt idx="57">
                  <c:v>0.011</c:v>
                </c:pt>
                <c:pt idx="58">
                  <c:v>0.01</c:v>
                </c:pt>
                <c:pt idx="59">
                  <c:v>0.011</c:v>
                </c:pt>
                <c:pt idx="60">
                  <c:v>0.01</c:v>
                </c:pt>
                <c:pt idx="61">
                  <c:v>0.007</c:v>
                </c:pt>
                <c:pt idx="62">
                  <c:v>0.008</c:v>
                </c:pt>
                <c:pt idx="63">
                  <c:v>0.008</c:v>
                </c:pt>
                <c:pt idx="64">
                  <c:v>0.008</c:v>
                </c:pt>
                <c:pt idx="65">
                  <c:v>0.01</c:v>
                </c:pt>
                <c:pt idx="66">
                  <c:v>0.006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226:$E$295</c:f>
              <c:numCache>
                <c:formatCode>General</c:formatCode>
                <c:ptCount val="70"/>
                <c:pt idx="0">
                  <c:v>0.815</c:v>
                </c:pt>
                <c:pt idx="1">
                  <c:v>0.815</c:v>
                </c:pt>
                <c:pt idx="2">
                  <c:v>0.815</c:v>
                </c:pt>
                <c:pt idx="3">
                  <c:v>0.815</c:v>
                </c:pt>
                <c:pt idx="4">
                  <c:v>0.815</c:v>
                </c:pt>
                <c:pt idx="5">
                  <c:v>0.815</c:v>
                </c:pt>
                <c:pt idx="6">
                  <c:v>0.815</c:v>
                </c:pt>
                <c:pt idx="7">
                  <c:v>0.815</c:v>
                </c:pt>
                <c:pt idx="8">
                  <c:v>0.815</c:v>
                </c:pt>
                <c:pt idx="9">
                  <c:v>0.815</c:v>
                </c:pt>
                <c:pt idx="10">
                  <c:v>0.815</c:v>
                </c:pt>
                <c:pt idx="11">
                  <c:v>0.815</c:v>
                </c:pt>
                <c:pt idx="12">
                  <c:v>0.815</c:v>
                </c:pt>
                <c:pt idx="13">
                  <c:v>0.815</c:v>
                </c:pt>
                <c:pt idx="14">
                  <c:v>0.814</c:v>
                </c:pt>
                <c:pt idx="15">
                  <c:v>0.814</c:v>
                </c:pt>
                <c:pt idx="16">
                  <c:v>0.814</c:v>
                </c:pt>
                <c:pt idx="17">
                  <c:v>0.814</c:v>
                </c:pt>
                <c:pt idx="18">
                  <c:v>0.813</c:v>
                </c:pt>
                <c:pt idx="19">
                  <c:v>0.813</c:v>
                </c:pt>
                <c:pt idx="20">
                  <c:v>0.813</c:v>
                </c:pt>
                <c:pt idx="21">
                  <c:v>0.812</c:v>
                </c:pt>
                <c:pt idx="22">
                  <c:v>0.812</c:v>
                </c:pt>
                <c:pt idx="23">
                  <c:v>0.812</c:v>
                </c:pt>
                <c:pt idx="24">
                  <c:v>0.811</c:v>
                </c:pt>
                <c:pt idx="25">
                  <c:v>0.811</c:v>
                </c:pt>
                <c:pt idx="26">
                  <c:v>0.81</c:v>
                </c:pt>
                <c:pt idx="27">
                  <c:v>0.81</c:v>
                </c:pt>
                <c:pt idx="28">
                  <c:v>0.81</c:v>
                </c:pt>
                <c:pt idx="29">
                  <c:v>0.809</c:v>
                </c:pt>
                <c:pt idx="30">
                  <c:v>0.809</c:v>
                </c:pt>
                <c:pt idx="31">
                  <c:v>0.809</c:v>
                </c:pt>
                <c:pt idx="32">
                  <c:v>0.807</c:v>
                </c:pt>
                <c:pt idx="33">
                  <c:v>0.806</c:v>
                </c:pt>
                <c:pt idx="34">
                  <c:v>0.805</c:v>
                </c:pt>
                <c:pt idx="35">
                  <c:v>0.805</c:v>
                </c:pt>
                <c:pt idx="36">
                  <c:v>0.804</c:v>
                </c:pt>
                <c:pt idx="37">
                  <c:v>0.803</c:v>
                </c:pt>
                <c:pt idx="38">
                  <c:v>0.803</c:v>
                </c:pt>
                <c:pt idx="39">
                  <c:v>0.802</c:v>
                </c:pt>
                <c:pt idx="40">
                  <c:v>0.8</c:v>
                </c:pt>
                <c:pt idx="41">
                  <c:v>0.799</c:v>
                </c:pt>
                <c:pt idx="42">
                  <c:v>0.798</c:v>
                </c:pt>
                <c:pt idx="43">
                  <c:v>0.796</c:v>
                </c:pt>
                <c:pt idx="44">
                  <c:v>0.795</c:v>
                </c:pt>
                <c:pt idx="45">
                  <c:v>0.794</c:v>
                </c:pt>
                <c:pt idx="46">
                  <c:v>0.793</c:v>
                </c:pt>
                <c:pt idx="47">
                  <c:v>0.789</c:v>
                </c:pt>
                <c:pt idx="48">
                  <c:v>0.787</c:v>
                </c:pt>
                <c:pt idx="49">
                  <c:v>0.786</c:v>
                </c:pt>
                <c:pt idx="50">
                  <c:v>0.774</c:v>
                </c:pt>
                <c:pt idx="51">
                  <c:v>0.756</c:v>
                </c:pt>
                <c:pt idx="52">
                  <c:v>0.729</c:v>
                </c:pt>
                <c:pt idx="53">
                  <c:v>0.698</c:v>
                </c:pt>
                <c:pt idx="54">
                  <c:v>0.673</c:v>
                </c:pt>
                <c:pt idx="55">
                  <c:v>0.643</c:v>
                </c:pt>
                <c:pt idx="56">
                  <c:v>0.618</c:v>
                </c:pt>
                <c:pt idx="57">
                  <c:v>0.567</c:v>
                </c:pt>
                <c:pt idx="58">
                  <c:v>0.506</c:v>
                </c:pt>
                <c:pt idx="59">
                  <c:v>0.435</c:v>
                </c:pt>
                <c:pt idx="60">
                  <c:v>0.327</c:v>
                </c:pt>
                <c:pt idx="61">
                  <c:v>0.242</c:v>
                </c:pt>
                <c:pt idx="62">
                  <c:v>0.208</c:v>
                </c:pt>
                <c:pt idx="63">
                  <c:v>0.177</c:v>
                </c:pt>
                <c:pt idx="64">
                  <c:v>0.122</c:v>
                </c:pt>
                <c:pt idx="65">
                  <c:v>0.105</c:v>
                </c:pt>
                <c:pt idx="66">
                  <c:v>0.084</c:v>
                </c:pt>
                <c:pt idx="67">
                  <c:v>0.075</c:v>
                </c:pt>
                <c:pt idx="68">
                  <c:v>0.042</c:v>
                </c:pt>
                <c:pt idx="69">
                  <c:v>0.02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71:$D$381</c:f>
              <c:numCache>
                <c:formatCode>General</c:formatCode>
                <c:ptCount val="11"/>
                <c:pt idx="0">
                  <c:v>0.07</c:v>
                </c:pt>
                <c:pt idx="1">
                  <c:v>0.07</c:v>
                </c:pt>
                <c:pt idx="2">
                  <c:v>0.07</c:v>
                </c:pt>
                <c:pt idx="3">
                  <c:v>0.069</c:v>
                </c:pt>
                <c:pt idx="4">
                  <c:v>0.067</c:v>
                </c:pt>
                <c:pt idx="5">
                  <c:v>0.063</c:v>
                </c:pt>
                <c:pt idx="6">
                  <c:v>0.055</c:v>
                </c:pt>
                <c:pt idx="7">
                  <c:v>0.04</c:v>
                </c:pt>
                <c:pt idx="8">
                  <c:v>0.039</c:v>
                </c:pt>
                <c:pt idx="9">
                  <c:v>0.079</c:v>
                </c:pt>
                <c:pt idx="10">
                  <c:v>0.095</c:v>
                </c:pt>
              </c:numCache>
            </c:numRef>
          </c:xVal>
          <c:yVal>
            <c:numRef>
              <c:f>'m2_MF (data)'!$E$371:$E$381</c:f>
              <c:numCache>
                <c:formatCode>General</c:formatCode>
                <c:ptCount val="11"/>
                <c:pt idx="0">
                  <c:v>0.953</c:v>
                </c:pt>
                <c:pt idx="1">
                  <c:v>0.953</c:v>
                </c:pt>
                <c:pt idx="2">
                  <c:v>0.953</c:v>
                </c:pt>
                <c:pt idx="3">
                  <c:v>0.953</c:v>
                </c:pt>
                <c:pt idx="4">
                  <c:v>0.953</c:v>
                </c:pt>
                <c:pt idx="5">
                  <c:v>0.953</c:v>
                </c:pt>
                <c:pt idx="6">
                  <c:v>0.951</c:v>
                </c:pt>
                <c:pt idx="7">
                  <c:v>0.943</c:v>
                </c:pt>
                <c:pt idx="8">
                  <c:v>0.171</c:v>
                </c:pt>
                <c:pt idx="9">
                  <c:v>0.05</c:v>
                </c:pt>
                <c:pt idx="10">
                  <c:v>0.0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02:$D$331</c:f>
              <c:numCache>
                <c:formatCode>General</c:formatCode>
                <c:ptCount val="30"/>
                <c:pt idx="0">
                  <c:v>0.0676190187839858</c:v>
                </c:pt>
                <c:pt idx="1">
                  <c:v>0.066865121992465</c:v>
                </c:pt>
                <c:pt idx="2">
                  <c:v>0.066491907653454</c:v>
                </c:pt>
                <c:pt idx="3">
                  <c:v>0.0631759731632807</c:v>
                </c:pt>
                <c:pt idx="4">
                  <c:v>0.0613180899354588</c:v>
                </c:pt>
                <c:pt idx="5">
                  <c:v>0.0613180899354588</c:v>
                </c:pt>
                <c:pt idx="6">
                  <c:v>0.0613180899354588</c:v>
                </c:pt>
                <c:pt idx="7">
                  <c:v>0.0584919930145422</c:v>
                </c:pt>
                <c:pt idx="8">
                  <c:v>0.0578223992705871</c:v>
                </c:pt>
                <c:pt idx="9">
                  <c:v>0.0578223992705871</c:v>
                </c:pt>
                <c:pt idx="10">
                  <c:v>0.0578223992705871</c:v>
                </c:pt>
                <c:pt idx="11">
                  <c:v>0.0578223992705871</c:v>
                </c:pt>
                <c:pt idx="12">
                  <c:v>0.0562197963049287</c:v>
                </c:pt>
                <c:pt idx="13">
                  <c:v>0.0556147406765746</c:v>
                </c:pt>
                <c:pt idx="14">
                  <c:v>0.0556147406765746</c:v>
                </c:pt>
                <c:pt idx="15">
                  <c:v>0.0552063544128192</c:v>
                </c:pt>
                <c:pt idx="16">
                  <c:v>0.0552063544128192</c:v>
                </c:pt>
                <c:pt idx="17">
                  <c:v>0.0552063544128192</c:v>
                </c:pt>
                <c:pt idx="18">
                  <c:v>0.0552063544128192</c:v>
                </c:pt>
                <c:pt idx="19">
                  <c:v>0.0552063544128192</c:v>
                </c:pt>
                <c:pt idx="20">
                  <c:v>0.0552063544128192</c:v>
                </c:pt>
                <c:pt idx="21">
                  <c:v>0.0552063544128192</c:v>
                </c:pt>
                <c:pt idx="22">
                  <c:v>0.0525520575563602</c:v>
                </c:pt>
                <c:pt idx="23">
                  <c:v>0.0514886204762465</c:v>
                </c:pt>
                <c:pt idx="24">
                  <c:v>0.0514886204762465</c:v>
                </c:pt>
                <c:pt idx="25">
                  <c:v>0.0514886204762465</c:v>
                </c:pt>
                <c:pt idx="26">
                  <c:v>0.0514886204762465</c:v>
                </c:pt>
                <c:pt idx="27">
                  <c:v>0.0514886204762465</c:v>
                </c:pt>
                <c:pt idx="28">
                  <c:v>0.04464250547772</c:v>
                </c:pt>
                <c:pt idx="29">
                  <c:v>0.0437037833843816</c:v>
                </c:pt>
              </c:numCache>
            </c:numRef>
          </c:xVal>
          <c:yVal>
            <c:numRef>
              <c:f>'m2_MF (data)'!$E$302:$E$331</c:f>
              <c:numCache>
                <c:formatCode>General</c:formatCode>
                <c:ptCount val="30"/>
                <c:pt idx="0">
                  <c:v>0.793249855369809</c:v>
                </c:pt>
                <c:pt idx="1">
                  <c:v>0.792955954374122</c:v>
                </c:pt>
                <c:pt idx="2">
                  <c:v>0.79061717906526</c:v>
                </c:pt>
                <c:pt idx="3">
                  <c:v>0.789983596500279</c:v>
                </c:pt>
                <c:pt idx="4">
                  <c:v>0.791379157788974</c:v>
                </c:pt>
                <c:pt idx="5">
                  <c:v>0.788951986764329</c:v>
                </c:pt>
                <c:pt idx="6">
                  <c:v>0.792536273773666</c:v>
                </c:pt>
                <c:pt idx="7">
                  <c:v>0.78755654777536</c:v>
                </c:pt>
                <c:pt idx="8">
                  <c:v>0.790204158442407</c:v>
                </c:pt>
                <c:pt idx="9">
                  <c:v>0.791138465011266</c:v>
                </c:pt>
                <c:pt idx="10">
                  <c:v>0.787950244411992</c:v>
                </c:pt>
                <c:pt idx="11">
                  <c:v>0.787120643348136</c:v>
                </c:pt>
                <c:pt idx="12">
                  <c:v>0.78831825704465</c:v>
                </c:pt>
                <c:pt idx="13">
                  <c:v>0.788072008676187</c:v>
                </c:pt>
                <c:pt idx="14">
                  <c:v>0.785207532046362</c:v>
                </c:pt>
                <c:pt idx="15">
                  <c:v>0.782443947082372</c:v>
                </c:pt>
                <c:pt idx="16">
                  <c:v>0.783177643454252</c:v>
                </c:pt>
                <c:pt idx="17">
                  <c:v>0.776913050010792</c:v>
                </c:pt>
                <c:pt idx="18">
                  <c:v>0.776856111245913</c:v>
                </c:pt>
                <c:pt idx="19">
                  <c:v>0.77160726309325</c:v>
                </c:pt>
                <c:pt idx="20">
                  <c:v>0.771376487226814</c:v>
                </c:pt>
                <c:pt idx="21">
                  <c:v>0.756814380042682</c:v>
                </c:pt>
                <c:pt idx="22">
                  <c:v>0.688159029930345</c:v>
                </c:pt>
                <c:pt idx="23">
                  <c:v>0.634050614704086</c:v>
                </c:pt>
                <c:pt idx="24">
                  <c:v>0.563099474675277</c:v>
                </c:pt>
                <c:pt idx="25">
                  <c:v>0.320195899478824</c:v>
                </c:pt>
                <c:pt idx="26">
                  <c:v>0.207648284574424</c:v>
                </c:pt>
                <c:pt idx="27">
                  <c:v>0.121197352428625</c:v>
                </c:pt>
                <c:pt idx="28">
                  <c:v>0.0789363984275683</c:v>
                </c:pt>
                <c:pt idx="29">
                  <c:v>0.03025457506960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MF (data)'!$B$333</c:f>
              <c:strCache>
                <c:ptCount val="1"/>
                <c:pt idx="0">
                  <c:v>A1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35:$D$364</c:f>
              <c:numCache>
                <c:formatCode>General</c:formatCode>
                <c:ptCount val="30"/>
                <c:pt idx="0">
                  <c:v>0.0647550479044934</c:v>
                </c:pt>
                <c:pt idx="1">
                  <c:v>0.0637389936113933</c:v>
                </c:pt>
                <c:pt idx="2">
                  <c:v>0.0637389936113933</c:v>
                </c:pt>
                <c:pt idx="3">
                  <c:v>0.0637389936113933</c:v>
                </c:pt>
                <c:pt idx="4">
                  <c:v>0.0637389936113933</c:v>
                </c:pt>
                <c:pt idx="5">
                  <c:v>0.0637389936113933</c:v>
                </c:pt>
                <c:pt idx="6">
                  <c:v>0.0637389936113933</c:v>
                </c:pt>
                <c:pt idx="7">
                  <c:v>0.0620453026318897</c:v>
                </c:pt>
                <c:pt idx="8">
                  <c:v>0.0620453026318897</c:v>
                </c:pt>
                <c:pt idx="9">
                  <c:v>0.0620453026318897</c:v>
                </c:pt>
                <c:pt idx="10">
                  <c:v>0.0620453026318897</c:v>
                </c:pt>
                <c:pt idx="11">
                  <c:v>0.0620453026318897</c:v>
                </c:pt>
                <c:pt idx="12">
                  <c:v>0.0620453026318897</c:v>
                </c:pt>
                <c:pt idx="13">
                  <c:v>0.0607449408809918</c:v>
                </c:pt>
                <c:pt idx="14">
                  <c:v>0.0607449408809918</c:v>
                </c:pt>
                <c:pt idx="15">
                  <c:v>0.0607449408809918</c:v>
                </c:pt>
                <c:pt idx="16">
                  <c:v>0.0607449408809918</c:v>
                </c:pt>
                <c:pt idx="17">
                  <c:v>0.0607449408809918</c:v>
                </c:pt>
                <c:pt idx="18">
                  <c:v>0.0607449408809918</c:v>
                </c:pt>
                <c:pt idx="19">
                  <c:v>0.0607449408809918</c:v>
                </c:pt>
                <c:pt idx="20">
                  <c:v>0.0607449408809918</c:v>
                </c:pt>
                <c:pt idx="21">
                  <c:v>0.0607449408809918</c:v>
                </c:pt>
                <c:pt idx="22">
                  <c:v>0.0606288958189453</c:v>
                </c:pt>
                <c:pt idx="23">
                  <c:v>0.0606288958189453</c:v>
                </c:pt>
                <c:pt idx="24">
                  <c:v>0.0606288958189453</c:v>
                </c:pt>
                <c:pt idx="25">
                  <c:v>0.059445701602638</c:v>
                </c:pt>
                <c:pt idx="26">
                  <c:v>0.059445701602638</c:v>
                </c:pt>
                <c:pt idx="27">
                  <c:v>0.059445701602638</c:v>
                </c:pt>
                <c:pt idx="28">
                  <c:v>0.059445701602638</c:v>
                </c:pt>
                <c:pt idx="29">
                  <c:v>0.059445701602638</c:v>
                </c:pt>
              </c:numCache>
            </c:numRef>
          </c:xVal>
          <c:yVal>
            <c:numRef>
              <c:f>'m2_MF (data)'!$E$335:$E$364</c:f>
              <c:numCache>
                <c:formatCode>General</c:formatCode>
                <c:ptCount val="30"/>
                <c:pt idx="0">
                  <c:v>0.777881144234506</c:v>
                </c:pt>
                <c:pt idx="1">
                  <c:v>0.779216856129734</c:v>
                </c:pt>
                <c:pt idx="2">
                  <c:v>0.77448784364877</c:v>
                </c:pt>
                <c:pt idx="3">
                  <c:v>0.77728549424736</c:v>
                </c:pt>
                <c:pt idx="4">
                  <c:v>0.774736879425864</c:v>
                </c:pt>
                <c:pt idx="5">
                  <c:v>0.779426415271868</c:v>
                </c:pt>
                <c:pt idx="6">
                  <c:v>0.775049530843153</c:v>
                </c:pt>
                <c:pt idx="7">
                  <c:v>0.775217261230318</c:v>
                </c:pt>
                <c:pt idx="8">
                  <c:v>0.773606884522042</c:v>
                </c:pt>
                <c:pt idx="9">
                  <c:v>0.772145085493642</c:v>
                </c:pt>
                <c:pt idx="10">
                  <c:v>0.77381363878871</c:v>
                </c:pt>
                <c:pt idx="11">
                  <c:v>0.774315102857331</c:v>
                </c:pt>
                <c:pt idx="12">
                  <c:v>0.773254516492222</c:v>
                </c:pt>
                <c:pt idx="13">
                  <c:v>0.772529162984463</c:v>
                </c:pt>
                <c:pt idx="14">
                  <c:v>0.766434536553281</c:v>
                </c:pt>
                <c:pt idx="15">
                  <c:v>0.766228996847356</c:v>
                </c:pt>
                <c:pt idx="16">
                  <c:v>0.767187901323687</c:v>
                </c:pt>
                <c:pt idx="17">
                  <c:v>0.761013628755997</c:v>
                </c:pt>
                <c:pt idx="18">
                  <c:v>0.761155022053473</c:v>
                </c:pt>
                <c:pt idx="19">
                  <c:v>0.758838775599365</c:v>
                </c:pt>
                <c:pt idx="20">
                  <c:v>0.753703924837125</c:v>
                </c:pt>
                <c:pt idx="21">
                  <c:v>0.739790253811675</c:v>
                </c:pt>
                <c:pt idx="22">
                  <c:v>0.664235406292739</c:v>
                </c:pt>
                <c:pt idx="23">
                  <c:v>0.61366699366057</c:v>
                </c:pt>
                <c:pt idx="24">
                  <c:v>0.543793175137316</c:v>
                </c:pt>
                <c:pt idx="25">
                  <c:v>0.312680962244633</c:v>
                </c:pt>
                <c:pt idx="26">
                  <c:v>0.197627539710495</c:v>
                </c:pt>
                <c:pt idx="27">
                  <c:v>0.120875368792255</c:v>
                </c:pt>
                <c:pt idx="28">
                  <c:v>0.0751659333781925</c:v>
                </c:pt>
                <c:pt idx="29">
                  <c:v>0.0274995345746273</c:v>
                </c:pt>
              </c:numCache>
            </c:numRef>
          </c:yVal>
          <c:smooth val="1"/>
        </c:ser>
        <c:axId val="4926463"/>
        <c:axId val="80720695"/>
      </c:scatterChart>
      <c:valAx>
        <c:axId val="4926463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720695"/>
        <c:crossesAt val="0"/>
        <c:crossBetween val="midCat"/>
      </c:valAx>
      <c:valAx>
        <c:axId val="8072069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64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463200224446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5401664640419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CC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7:$D$76</c:f>
              <c:numCache>
                <c:formatCode>General</c:formatCode>
                <c:ptCount val="70"/>
                <c:pt idx="0">
                  <c:v>0.242</c:v>
                </c:pt>
                <c:pt idx="1">
                  <c:v>0.147</c:v>
                </c:pt>
                <c:pt idx="2">
                  <c:v>0.139</c:v>
                </c:pt>
                <c:pt idx="3">
                  <c:v>0.132</c:v>
                </c:pt>
                <c:pt idx="4">
                  <c:v>0.128</c:v>
                </c:pt>
                <c:pt idx="5">
                  <c:v>0.123</c:v>
                </c:pt>
                <c:pt idx="6">
                  <c:v>0.104</c:v>
                </c:pt>
                <c:pt idx="7">
                  <c:v>0.095</c:v>
                </c:pt>
                <c:pt idx="8">
                  <c:v>0.088</c:v>
                </c:pt>
                <c:pt idx="9">
                  <c:v>0.08</c:v>
                </c:pt>
                <c:pt idx="10">
                  <c:v>0.075</c:v>
                </c:pt>
                <c:pt idx="11">
                  <c:v>0.07</c:v>
                </c:pt>
                <c:pt idx="12">
                  <c:v>0.064</c:v>
                </c:pt>
                <c:pt idx="13">
                  <c:v>0.059</c:v>
                </c:pt>
                <c:pt idx="14">
                  <c:v>0.056</c:v>
                </c:pt>
                <c:pt idx="15">
                  <c:v>0.045</c:v>
                </c:pt>
                <c:pt idx="16">
                  <c:v>0.032</c:v>
                </c:pt>
                <c:pt idx="17">
                  <c:v>0.025</c:v>
                </c:pt>
                <c:pt idx="18">
                  <c:v>0.021</c:v>
                </c:pt>
                <c:pt idx="19">
                  <c:v>0.018</c:v>
                </c:pt>
                <c:pt idx="20">
                  <c:v>0.017</c:v>
                </c:pt>
                <c:pt idx="21">
                  <c:v>0.016</c:v>
                </c:pt>
                <c:pt idx="22">
                  <c:v>0.015</c:v>
                </c:pt>
                <c:pt idx="23">
                  <c:v>0.013</c:v>
                </c:pt>
                <c:pt idx="24">
                  <c:v>0.013</c:v>
                </c:pt>
                <c:pt idx="25">
                  <c:v>0.013</c:v>
                </c:pt>
                <c:pt idx="26">
                  <c:v>0.013</c:v>
                </c:pt>
                <c:pt idx="27">
                  <c:v>0.012</c:v>
                </c:pt>
                <c:pt idx="28">
                  <c:v>0.012</c:v>
                </c:pt>
                <c:pt idx="29">
                  <c:v>0.012</c:v>
                </c:pt>
                <c:pt idx="30">
                  <c:v>0.012</c:v>
                </c:pt>
                <c:pt idx="31">
                  <c:v>0.011</c:v>
                </c:pt>
                <c:pt idx="32">
                  <c:v>0.01</c:v>
                </c:pt>
                <c:pt idx="33">
                  <c:v>0.01</c:v>
                </c:pt>
                <c:pt idx="34">
                  <c:v>0.009</c:v>
                </c:pt>
                <c:pt idx="35">
                  <c:v>0.009</c:v>
                </c:pt>
                <c:pt idx="36">
                  <c:v>0.009</c:v>
                </c:pt>
                <c:pt idx="37">
                  <c:v>0.009</c:v>
                </c:pt>
                <c:pt idx="38">
                  <c:v>0.009</c:v>
                </c:pt>
                <c:pt idx="39">
                  <c:v>0.008</c:v>
                </c:pt>
                <c:pt idx="40">
                  <c:v>0.008</c:v>
                </c:pt>
                <c:pt idx="41">
                  <c:v>0.008</c:v>
                </c:pt>
                <c:pt idx="42">
                  <c:v>0.008</c:v>
                </c:pt>
                <c:pt idx="43">
                  <c:v>0.008</c:v>
                </c:pt>
                <c:pt idx="44">
                  <c:v>0.008</c:v>
                </c:pt>
                <c:pt idx="45">
                  <c:v>0.008</c:v>
                </c:pt>
                <c:pt idx="46">
                  <c:v>0.008</c:v>
                </c:pt>
                <c:pt idx="47">
                  <c:v>0.008</c:v>
                </c:pt>
                <c:pt idx="48">
                  <c:v>0.008</c:v>
                </c:pt>
                <c:pt idx="49">
                  <c:v>0.008</c:v>
                </c:pt>
                <c:pt idx="50">
                  <c:v>0.008</c:v>
                </c:pt>
                <c:pt idx="51">
                  <c:v>0.006</c:v>
                </c:pt>
                <c:pt idx="52">
                  <c:v>0.006</c:v>
                </c:pt>
                <c:pt idx="53">
                  <c:v>0.007</c:v>
                </c:pt>
                <c:pt idx="54">
                  <c:v>0.007</c:v>
                </c:pt>
                <c:pt idx="55">
                  <c:v>0.007</c:v>
                </c:pt>
                <c:pt idx="56">
                  <c:v>0.007</c:v>
                </c:pt>
                <c:pt idx="57">
                  <c:v>0.006</c:v>
                </c:pt>
                <c:pt idx="58">
                  <c:v>0.005</c:v>
                </c:pt>
                <c:pt idx="59">
                  <c:v>0.006</c:v>
                </c:pt>
                <c:pt idx="60">
                  <c:v>0.003</c:v>
                </c:pt>
                <c:pt idx="61">
                  <c:v>0.002</c:v>
                </c:pt>
                <c:pt idx="62">
                  <c:v>0.001</c:v>
                </c:pt>
                <c:pt idx="63">
                  <c:v>0.00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7:$E$76</c:f>
              <c:numCache>
                <c:formatCode>General</c:formatCode>
                <c:ptCount val="70"/>
                <c:pt idx="0">
                  <c:v>0.984</c:v>
                </c:pt>
                <c:pt idx="1">
                  <c:v>0.98</c:v>
                </c:pt>
                <c:pt idx="2">
                  <c:v>0.979</c:v>
                </c:pt>
                <c:pt idx="3">
                  <c:v>0.979</c:v>
                </c:pt>
                <c:pt idx="4">
                  <c:v>0.979</c:v>
                </c:pt>
                <c:pt idx="5">
                  <c:v>0.979</c:v>
                </c:pt>
                <c:pt idx="6">
                  <c:v>0.979</c:v>
                </c:pt>
                <c:pt idx="7">
                  <c:v>0.979</c:v>
                </c:pt>
                <c:pt idx="8">
                  <c:v>0.976</c:v>
                </c:pt>
                <c:pt idx="9">
                  <c:v>0.976</c:v>
                </c:pt>
                <c:pt idx="10">
                  <c:v>0.976</c:v>
                </c:pt>
                <c:pt idx="11">
                  <c:v>0.973</c:v>
                </c:pt>
                <c:pt idx="12">
                  <c:v>0.973</c:v>
                </c:pt>
                <c:pt idx="13">
                  <c:v>0.97</c:v>
                </c:pt>
                <c:pt idx="14">
                  <c:v>0.964</c:v>
                </c:pt>
                <c:pt idx="15">
                  <c:v>0.959</c:v>
                </c:pt>
                <c:pt idx="16">
                  <c:v>0.951</c:v>
                </c:pt>
                <c:pt idx="17">
                  <c:v>0.944</c:v>
                </c:pt>
                <c:pt idx="18">
                  <c:v>0.941</c:v>
                </c:pt>
                <c:pt idx="19">
                  <c:v>0.937</c:v>
                </c:pt>
                <c:pt idx="20">
                  <c:v>0.936</c:v>
                </c:pt>
                <c:pt idx="21">
                  <c:v>0.935</c:v>
                </c:pt>
                <c:pt idx="22">
                  <c:v>0.933</c:v>
                </c:pt>
                <c:pt idx="23">
                  <c:v>0.932</c:v>
                </c:pt>
                <c:pt idx="24">
                  <c:v>0.931</c:v>
                </c:pt>
                <c:pt idx="25">
                  <c:v>0.93</c:v>
                </c:pt>
                <c:pt idx="26">
                  <c:v>0.928</c:v>
                </c:pt>
                <c:pt idx="27">
                  <c:v>0.926</c:v>
                </c:pt>
                <c:pt idx="28">
                  <c:v>0.924</c:v>
                </c:pt>
                <c:pt idx="29">
                  <c:v>0.922</c:v>
                </c:pt>
                <c:pt idx="30">
                  <c:v>0.92</c:v>
                </c:pt>
                <c:pt idx="31">
                  <c:v>0.92</c:v>
                </c:pt>
                <c:pt idx="32">
                  <c:v>0.917</c:v>
                </c:pt>
                <c:pt idx="33">
                  <c:v>0.916</c:v>
                </c:pt>
                <c:pt idx="34">
                  <c:v>0.914</c:v>
                </c:pt>
                <c:pt idx="35">
                  <c:v>0.912</c:v>
                </c:pt>
                <c:pt idx="36">
                  <c:v>0.91</c:v>
                </c:pt>
                <c:pt idx="37">
                  <c:v>0.907</c:v>
                </c:pt>
                <c:pt idx="38">
                  <c:v>0.906</c:v>
                </c:pt>
                <c:pt idx="39">
                  <c:v>0.904</c:v>
                </c:pt>
                <c:pt idx="40">
                  <c:v>0.902</c:v>
                </c:pt>
                <c:pt idx="41">
                  <c:v>0.899</c:v>
                </c:pt>
                <c:pt idx="42">
                  <c:v>0.894</c:v>
                </c:pt>
                <c:pt idx="43">
                  <c:v>0.893</c:v>
                </c:pt>
                <c:pt idx="44">
                  <c:v>0.891</c:v>
                </c:pt>
                <c:pt idx="45">
                  <c:v>0.889</c:v>
                </c:pt>
                <c:pt idx="46">
                  <c:v>0.887</c:v>
                </c:pt>
                <c:pt idx="47">
                  <c:v>0.883</c:v>
                </c:pt>
                <c:pt idx="48">
                  <c:v>0.883</c:v>
                </c:pt>
                <c:pt idx="49">
                  <c:v>0.881</c:v>
                </c:pt>
                <c:pt idx="50">
                  <c:v>0.87</c:v>
                </c:pt>
                <c:pt idx="51">
                  <c:v>0.853</c:v>
                </c:pt>
                <c:pt idx="52">
                  <c:v>0.84</c:v>
                </c:pt>
                <c:pt idx="53">
                  <c:v>0.825</c:v>
                </c:pt>
                <c:pt idx="54">
                  <c:v>0.809</c:v>
                </c:pt>
                <c:pt idx="55">
                  <c:v>0.798</c:v>
                </c:pt>
                <c:pt idx="56">
                  <c:v>0.784</c:v>
                </c:pt>
                <c:pt idx="57">
                  <c:v>0.754</c:v>
                </c:pt>
                <c:pt idx="58">
                  <c:v>0.692</c:v>
                </c:pt>
                <c:pt idx="59">
                  <c:v>0.602</c:v>
                </c:pt>
                <c:pt idx="60">
                  <c:v>0.494</c:v>
                </c:pt>
                <c:pt idx="61">
                  <c:v>0.419</c:v>
                </c:pt>
                <c:pt idx="62">
                  <c:v>0.377</c:v>
                </c:pt>
                <c:pt idx="63">
                  <c:v>0.322</c:v>
                </c:pt>
                <c:pt idx="64">
                  <c:v>0.294</c:v>
                </c:pt>
                <c:pt idx="65">
                  <c:v>0.257</c:v>
                </c:pt>
                <c:pt idx="66">
                  <c:v>0.213</c:v>
                </c:pt>
                <c:pt idx="67">
                  <c:v>0.094</c:v>
                </c:pt>
                <c:pt idx="68">
                  <c:v>0.038</c:v>
                </c:pt>
                <c:pt idx="69">
                  <c:v>0.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CC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80:$D$149</c:f>
              <c:numCache>
                <c:formatCode>General</c:formatCode>
                <c:ptCount val="70"/>
                <c:pt idx="0">
                  <c:v>0.006</c:v>
                </c:pt>
                <c:pt idx="1">
                  <c:v>0.006</c:v>
                </c:pt>
                <c:pt idx="2">
                  <c:v>0.006</c:v>
                </c:pt>
                <c:pt idx="3">
                  <c:v>0.005</c:v>
                </c:pt>
                <c:pt idx="4">
                  <c:v>0.005</c:v>
                </c:pt>
                <c:pt idx="5">
                  <c:v>0.005</c:v>
                </c:pt>
                <c:pt idx="6">
                  <c:v>0.005</c:v>
                </c:pt>
                <c:pt idx="7">
                  <c:v>0.005</c:v>
                </c:pt>
                <c:pt idx="8">
                  <c:v>0.005</c:v>
                </c:pt>
                <c:pt idx="9">
                  <c:v>0.005</c:v>
                </c:pt>
                <c:pt idx="10">
                  <c:v>0.005</c:v>
                </c:pt>
                <c:pt idx="11">
                  <c:v>0.005</c:v>
                </c:pt>
                <c:pt idx="12">
                  <c:v>0.005</c:v>
                </c:pt>
                <c:pt idx="13">
                  <c:v>0.005</c:v>
                </c:pt>
                <c:pt idx="14">
                  <c:v>0.005</c:v>
                </c:pt>
                <c:pt idx="15">
                  <c:v>0.005</c:v>
                </c:pt>
                <c:pt idx="16">
                  <c:v>0.005</c:v>
                </c:pt>
                <c:pt idx="17">
                  <c:v>0.005</c:v>
                </c:pt>
                <c:pt idx="18">
                  <c:v>0.005</c:v>
                </c:pt>
                <c:pt idx="19">
                  <c:v>0.005</c:v>
                </c:pt>
                <c:pt idx="20">
                  <c:v>0.005</c:v>
                </c:pt>
                <c:pt idx="21">
                  <c:v>0.005</c:v>
                </c:pt>
                <c:pt idx="22">
                  <c:v>0.004</c:v>
                </c:pt>
                <c:pt idx="23">
                  <c:v>0.004</c:v>
                </c:pt>
                <c:pt idx="24">
                  <c:v>0.004</c:v>
                </c:pt>
                <c:pt idx="25">
                  <c:v>0.004</c:v>
                </c:pt>
                <c:pt idx="26">
                  <c:v>0.004</c:v>
                </c:pt>
                <c:pt idx="27">
                  <c:v>0.004</c:v>
                </c:pt>
                <c:pt idx="28">
                  <c:v>0.004</c:v>
                </c:pt>
                <c:pt idx="29">
                  <c:v>0.003</c:v>
                </c:pt>
                <c:pt idx="30">
                  <c:v>0.003</c:v>
                </c:pt>
                <c:pt idx="31">
                  <c:v>0.003</c:v>
                </c:pt>
                <c:pt idx="32">
                  <c:v>0.003</c:v>
                </c:pt>
                <c:pt idx="33">
                  <c:v>0.003</c:v>
                </c:pt>
                <c:pt idx="34">
                  <c:v>0.003</c:v>
                </c:pt>
                <c:pt idx="35">
                  <c:v>0.003</c:v>
                </c:pt>
                <c:pt idx="36">
                  <c:v>0.003</c:v>
                </c:pt>
                <c:pt idx="37">
                  <c:v>0.003</c:v>
                </c:pt>
                <c:pt idx="38">
                  <c:v>0.003</c:v>
                </c:pt>
                <c:pt idx="39">
                  <c:v>0.003</c:v>
                </c:pt>
                <c:pt idx="40">
                  <c:v>0.003</c:v>
                </c:pt>
                <c:pt idx="41">
                  <c:v>0.003</c:v>
                </c:pt>
                <c:pt idx="42">
                  <c:v>0.003</c:v>
                </c:pt>
                <c:pt idx="43">
                  <c:v>0.003</c:v>
                </c:pt>
                <c:pt idx="44">
                  <c:v>0.003</c:v>
                </c:pt>
                <c:pt idx="45">
                  <c:v>0.003</c:v>
                </c:pt>
                <c:pt idx="46">
                  <c:v>0.003</c:v>
                </c:pt>
                <c:pt idx="47">
                  <c:v>0.003</c:v>
                </c:pt>
                <c:pt idx="48">
                  <c:v>0.003</c:v>
                </c:pt>
                <c:pt idx="49">
                  <c:v>0.003</c:v>
                </c:pt>
                <c:pt idx="50">
                  <c:v>0.003</c:v>
                </c:pt>
                <c:pt idx="51">
                  <c:v>0.003</c:v>
                </c:pt>
                <c:pt idx="52">
                  <c:v>0.003</c:v>
                </c:pt>
                <c:pt idx="53">
                  <c:v>0.003</c:v>
                </c:pt>
                <c:pt idx="54">
                  <c:v>0.003</c:v>
                </c:pt>
                <c:pt idx="55">
                  <c:v>0.003</c:v>
                </c:pt>
                <c:pt idx="56">
                  <c:v>0.003</c:v>
                </c:pt>
                <c:pt idx="57">
                  <c:v>0.003</c:v>
                </c:pt>
                <c:pt idx="58">
                  <c:v>0.003</c:v>
                </c:pt>
                <c:pt idx="59">
                  <c:v>0.004</c:v>
                </c:pt>
                <c:pt idx="60">
                  <c:v>0.004</c:v>
                </c:pt>
                <c:pt idx="61">
                  <c:v>0.002</c:v>
                </c:pt>
                <c:pt idx="62">
                  <c:v>0.00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80:$E$149</c:f>
              <c:numCache>
                <c:formatCode>General</c:formatCode>
                <c:ptCount val="70"/>
                <c:pt idx="0">
                  <c:v>0.975</c:v>
                </c:pt>
                <c:pt idx="1">
                  <c:v>0.975</c:v>
                </c:pt>
                <c:pt idx="2">
                  <c:v>0.975</c:v>
                </c:pt>
                <c:pt idx="3">
                  <c:v>0.975</c:v>
                </c:pt>
                <c:pt idx="4">
                  <c:v>0.975</c:v>
                </c:pt>
                <c:pt idx="5">
                  <c:v>0.975</c:v>
                </c:pt>
                <c:pt idx="6">
                  <c:v>0.974</c:v>
                </c:pt>
                <c:pt idx="7">
                  <c:v>0.974</c:v>
                </c:pt>
                <c:pt idx="8">
                  <c:v>0.97</c:v>
                </c:pt>
                <c:pt idx="9">
                  <c:v>0.969</c:v>
                </c:pt>
                <c:pt idx="10">
                  <c:v>0.968</c:v>
                </c:pt>
                <c:pt idx="11">
                  <c:v>0.966</c:v>
                </c:pt>
                <c:pt idx="12">
                  <c:v>0.962</c:v>
                </c:pt>
                <c:pt idx="13">
                  <c:v>0.961</c:v>
                </c:pt>
                <c:pt idx="14">
                  <c:v>0.953</c:v>
                </c:pt>
                <c:pt idx="15">
                  <c:v>0.947</c:v>
                </c:pt>
                <c:pt idx="16">
                  <c:v>0.939</c:v>
                </c:pt>
                <c:pt idx="17">
                  <c:v>0.933</c:v>
                </c:pt>
                <c:pt idx="18">
                  <c:v>0.928</c:v>
                </c:pt>
                <c:pt idx="19">
                  <c:v>0.926</c:v>
                </c:pt>
                <c:pt idx="20">
                  <c:v>0.924</c:v>
                </c:pt>
                <c:pt idx="21">
                  <c:v>0.924</c:v>
                </c:pt>
                <c:pt idx="22">
                  <c:v>0.922</c:v>
                </c:pt>
                <c:pt idx="23">
                  <c:v>0.921</c:v>
                </c:pt>
                <c:pt idx="24">
                  <c:v>0.92</c:v>
                </c:pt>
                <c:pt idx="25">
                  <c:v>0.918</c:v>
                </c:pt>
                <c:pt idx="26">
                  <c:v>0.917</c:v>
                </c:pt>
                <c:pt idx="27">
                  <c:v>0.914</c:v>
                </c:pt>
                <c:pt idx="28">
                  <c:v>0.914</c:v>
                </c:pt>
                <c:pt idx="29">
                  <c:v>0.911</c:v>
                </c:pt>
                <c:pt idx="30">
                  <c:v>0.91</c:v>
                </c:pt>
                <c:pt idx="31">
                  <c:v>0.908</c:v>
                </c:pt>
                <c:pt idx="32">
                  <c:v>0.907</c:v>
                </c:pt>
                <c:pt idx="33">
                  <c:v>0.905</c:v>
                </c:pt>
                <c:pt idx="34">
                  <c:v>0.901</c:v>
                </c:pt>
                <c:pt idx="35">
                  <c:v>0.899</c:v>
                </c:pt>
                <c:pt idx="36">
                  <c:v>0.897</c:v>
                </c:pt>
                <c:pt idx="37">
                  <c:v>0.895</c:v>
                </c:pt>
                <c:pt idx="38">
                  <c:v>0.893</c:v>
                </c:pt>
                <c:pt idx="39">
                  <c:v>0.891</c:v>
                </c:pt>
                <c:pt idx="40">
                  <c:v>0.888</c:v>
                </c:pt>
                <c:pt idx="41">
                  <c:v>0.885</c:v>
                </c:pt>
                <c:pt idx="42">
                  <c:v>0.881</c:v>
                </c:pt>
                <c:pt idx="43">
                  <c:v>0.879</c:v>
                </c:pt>
                <c:pt idx="44">
                  <c:v>0.873</c:v>
                </c:pt>
                <c:pt idx="45">
                  <c:v>0.871</c:v>
                </c:pt>
                <c:pt idx="46">
                  <c:v>0.868</c:v>
                </c:pt>
                <c:pt idx="47">
                  <c:v>0.866</c:v>
                </c:pt>
                <c:pt idx="48">
                  <c:v>0.864</c:v>
                </c:pt>
                <c:pt idx="49">
                  <c:v>0.86</c:v>
                </c:pt>
                <c:pt idx="50">
                  <c:v>0.849</c:v>
                </c:pt>
                <c:pt idx="51">
                  <c:v>0.825</c:v>
                </c:pt>
                <c:pt idx="52">
                  <c:v>0.795</c:v>
                </c:pt>
                <c:pt idx="53">
                  <c:v>0.77</c:v>
                </c:pt>
                <c:pt idx="54">
                  <c:v>0.748</c:v>
                </c:pt>
                <c:pt idx="55">
                  <c:v>0.731</c:v>
                </c:pt>
                <c:pt idx="56">
                  <c:v>0.71</c:v>
                </c:pt>
                <c:pt idx="57">
                  <c:v>0.675</c:v>
                </c:pt>
                <c:pt idx="58">
                  <c:v>0.613</c:v>
                </c:pt>
                <c:pt idx="59">
                  <c:v>0.514</c:v>
                </c:pt>
                <c:pt idx="60">
                  <c:v>0.427</c:v>
                </c:pt>
                <c:pt idx="61">
                  <c:v>0.358</c:v>
                </c:pt>
                <c:pt idx="62">
                  <c:v>0.303</c:v>
                </c:pt>
                <c:pt idx="63">
                  <c:v>0.248</c:v>
                </c:pt>
                <c:pt idx="64">
                  <c:v>0.236</c:v>
                </c:pt>
                <c:pt idx="65">
                  <c:v>0.226</c:v>
                </c:pt>
                <c:pt idx="66">
                  <c:v>0.204</c:v>
                </c:pt>
                <c:pt idx="67">
                  <c:v>0.19</c:v>
                </c:pt>
                <c:pt idx="68">
                  <c:v>0.038</c:v>
                </c:pt>
                <c:pt idx="69">
                  <c:v>0.02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CC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153:$D$222</c:f>
              <c:numCache>
                <c:formatCode>General</c:formatCode>
                <c:ptCount val="70"/>
                <c:pt idx="0">
                  <c:v>0.264</c:v>
                </c:pt>
                <c:pt idx="1">
                  <c:v>0.173</c:v>
                </c:pt>
                <c:pt idx="2">
                  <c:v>0.167</c:v>
                </c:pt>
                <c:pt idx="3">
                  <c:v>0.16</c:v>
                </c:pt>
                <c:pt idx="4">
                  <c:v>0.155</c:v>
                </c:pt>
                <c:pt idx="5">
                  <c:v>0.152</c:v>
                </c:pt>
                <c:pt idx="6">
                  <c:v>0.133</c:v>
                </c:pt>
                <c:pt idx="7">
                  <c:v>0.124</c:v>
                </c:pt>
                <c:pt idx="8">
                  <c:v>0.119</c:v>
                </c:pt>
                <c:pt idx="9">
                  <c:v>0.114</c:v>
                </c:pt>
                <c:pt idx="10">
                  <c:v>0.108</c:v>
                </c:pt>
                <c:pt idx="11">
                  <c:v>0.102</c:v>
                </c:pt>
                <c:pt idx="12">
                  <c:v>0.097</c:v>
                </c:pt>
                <c:pt idx="13">
                  <c:v>0.092</c:v>
                </c:pt>
                <c:pt idx="14">
                  <c:v>0.088</c:v>
                </c:pt>
                <c:pt idx="15">
                  <c:v>0.08</c:v>
                </c:pt>
                <c:pt idx="16">
                  <c:v>0.066</c:v>
                </c:pt>
                <c:pt idx="17">
                  <c:v>0.055</c:v>
                </c:pt>
                <c:pt idx="18">
                  <c:v>0.05</c:v>
                </c:pt>
                <c:pt idx="19">
                  <c:v>0.042</c:v>
                </c:pt>
                <c:pt idx="20">
                  <c:v>0.04</c:v>
                </c:pt>
                <c:pt idx="21">
                  <c:v>0.039</c:v>
                </c:pt>
                <c:pt idx="22">
                  <c:v>0.038</c:v>
                </c:pt>
                <c:pt idx="23">
                  <c:v>0.038</c:v>
                </c:pt>
                <c:pt idx="24">
                  <c:v>0.035</c:v>
                </c:pt>
                <c:pt idx="25">
                  <c:v>0.034</c:v>
                </c:pt>
                <c:pt idx="26">
                  <c:v>0.034</c:v>
                </c:pt>
                <c:pt idx="27">
                  <c:v>0.031</c:v>
                </c:pt>
                <c:pt idx="28">
                  <c:v>0.029</c:v>
                </c:pt>
                <c:pt idx="29">
                  <c:v>0.028</c:v>
                </c:pt>
                <c:pt idx="30">
                  <c:v>0.027</c:v>
                </c:pt>
                <c:pt idx="31">
                  <c:v>0.027</c:v>
                </c:pt>
                <c:pt idx="32">
                  <c:v>0.026</c:v>
                </c:pt>
                <c:pt idx="33">
                  <c:v>0.026</c:v>
                </c:pt>
                <c:pt idx="34">
                  <c:v>0.025</c:v>
                </c:pt>
                <c:pt idx="35">
                  <c:v>0.025</c:v>
                </c:pt>
                <c:pt idx="36">
                  <c:v>0.024</c:v>
                </c:pt>
                <c:pt idx="37">
                  <c:v>0.022</c:v>
                </c:pt>
                <c:pt idx="38">
                  <c:v>0.021</c:v>
                </c:pt>
                <c:pt idx="39">
                  <c:v>0.02</c:v>
                </c:pt>
                <c:pt idx="40">
                  <c:v>0.019</c:v>
                </c:pt>
                <c:pt idx="41">
                  <c:v>0.018</c:v>
                </c:pt>
                <c:pt idx="42">
                  <c:v>0.017</c:v>
                </c:pt>
                <c:pt idx="43">
                  <c:v>0.015</c:v>
                </c:pt>
                <c:pt idx="44">
                  <c:v>0.015</c:v>
                </c:pt>
                <c:pt idx="45">
                  <c:v>0.016</c:v>
                </c:pt>
                <c:pt idx="46">
                  <c:v>0.016</c:v>
                </c:pt>
                <c:pt idx="47">
                  <c:v>0.017</c:v>
                </c:pt>
                <c:pt idx="48">
                  <c:v>0.016</c:v>
                </c:pt>
                <c:pt idx="49">
                  <c:v>0.016</c:v>
                </c:pt>
                <c:pt idx="50">
                  <c:v>0.014</c:v>
                </c:pt>
                <c:pt idx="51">
                  <c:v>0.014</c:v>
                </c:pt>
                <c:pt idx="52">
                  <c:v>0.014</c:v>
                </c:pt>
                <c:pt idx="53">
                  <c:v>0.014</c:v>
                </c:pt>
                <c:pt idx="54">
                  <c:v>0.014</c:v>
                </c:pt>
                <c:pt idx="55">
                  <c:v>0.012</c:v>
                </c:pt>
                <c:pt idx="56">
                  <c:v>0.011</c:v>
                </c:pt>
                <c:pt idx="57">
                  <c:v>0.01</c:v>
                </c:pt>
                <c:pt idx="58">
                  <c:v>0.009</c:v>
                </c:pt>
                <c:pt idx="59">
                  <c:v>0.008</c:v>
                </c:pt>
                <c:pt idx="60">
                  <c:v>0.005</c:v>
                </c:pt>
                <c:pt idx="61">
                  <c:v>0.004</c:v>
                </c:pt>
                <c:pt idx="62">
                  <c:v>0.004</c:v>
                </c:pt>
                <c:pt idx="63">
                  <c:v>0.005</c:v>
                </c:pt>
                <c:pt idx="64">
                  <c:v>0.001</c:v>
                </c:pt>
                <c:pt idx="65">
                  <c:v>0.00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153:$E$222</c:f>
              <c:numCache>
                <c:formatCode>General</c:formatCode>
                <c:ptCount val="70"/>
                <c:pt idx="0">
                  <c:v>0.967</c:v>
                </c:pt>
                <c:pt idx="1">
                  <c:v>0.94</c:v>
                </c:pt>
                <c:pt idx="2">
                  <c:v>0.935</c:v>
                </c:pt>
                <c:pt idx="3">
                  <c:v>0.934</c:v>
                </c:pt>
                <c:pt idx="4">
                  <c:v>0.933</c:v>
                </c:pt>
                <c:pt idx="5">
                  <c:v>0.932</c:v>
                </c:pt>
                <c:pt idx="6">
                  <c:v>0.928</c:v>
                </c:pt>
                <c:pt idx="7">
                  <c:v>0.926</c:v>
                </c:pt>
                <c:pt idx="8">
                  <c:v>0.923</c:v>
                </c:pt>
                <c:pt idx="9">
                  <c:v>0.92</c:v>
                </c:pt>
                <c:pt idx="10">
                  <c:v>0.917</c:v>
                </c:pt>
                <c:pt idx="11">
                  <c:v>0.913</c:v>
                </c:pt>
                <c:pt idx="12">
                  <c:v>0.911</c:v>
                </c:pt>
                <c:pt idx="13">
                  <c:v>0.908</c:v>
                </c:pt>
                <c:pt idx="14">
                  <c:v>0.905</c:v>
                </c:pt>
                <c:pt idx="15">
                  <c:v>0.896</c:v>
                </c:pt>
                <c:pt idx="16">
                  <c:v>0.878</c:v>
                </c:pt>
                <c:pt idx="17">
                  <c:v>0.868</c:v>
                </c:pt>
                <c:pt idx="18">
                  <c:v>0.858</c:v>
                </c:pt>
                <c:pt idx="19">
                  <c:v>0.845</c:v>
                </c:pt>
                <c:pt idx="20">
                  <c:v>0.837</c:v>
                </c:pt>
                <c:pt idx="21">
                  <c:v>0.833</c:v>
                </c:pt>
                <c:pt idx="22">
                  <c:v>0.824</c:v>
                </c:pt>
                <c:pt idx="23">
                  <c:v>0.818</c:v>
                </c:pt>
                <c:pt idx="24">
                  <c:v>0.812</c:v>
                </c:pt>
                <c:pt idx="25">
                  <c:v>0.806</c:v>
                </c:pt>
                <c:pt idx="26">
                  <c:v>0.798</c:v>
                </c:pt>
                <c:pt idx="27">
                  <c:v>0.793</c:v>
                </c:pt>
                <c:pt idx="28">
                  <c:v>0.788</c:v>
                </c:pt>
                <c:pt idx="29">
                  <c:v>0.782</c:v>
                </c:pt>
                <c:pt idx="30">
                  <c:v>0.781</c:v>
                </c:pt>
                <c:pt idx="31">
                  <c:v>0.777</c:v>
                </c:pt>
                <c:pt idx="32">
                  <c:v>0.772</c:v>
                </c:pt>
                <c:pt idx="33">
                  <c:v>0.769</c:v>
                </c:pt>
                <c:pt idx="34">
                  <c:v>0.768</c:v>
                </c:pt>
                <c:pt idx="35">
                  <c:v>0.767</c:v>
                </c:pt>
                <c:pt idx="36">
                  <c:v>0.765</c:v>
                </c:pt>
                <c:pt idx="37">
                  <c:v>0.762</c:v>
                </c:pt>
                <c:pt idx="38">
                  <c:v>0.761</c:v>
                </c:pt>
                <c:pt idx="39">
                  <c:v>0.759</c:v>
                </c:pt>
                <c:pt idx="40">
                  <c:v>0.758</c:v>
                </c:pt>
                <c:pt idx="41">
                  <c:v>0.755</c:v>
                </c:pt>
                <c:pt idx="42">
                  <c:v>0.754</c:v>
                </c:pt>
                <c:pt idx="43">
                  <c:v>0.751</c:v>
                </c:pt>
                <c:pt idx="44">
                  <c:v>0.748</c:v>
                </c:pt>
                <c:pt idx="45">
                  <c:v>0.746</c:v>
                </c:pt>
                <c:pt idx="46">
                  <c:v>0.744</c:v>
                </c:pt>
                <c:pt idx="47">
                  <c:v>0.742</c:v>
                </c:pt>
                <c:pt idx="48">
                  <c:v>0.74</c:v>
                </c:pt>
                <c:pt idx="49">
                  <c:v>0.739</c:v>
                </c:pt>
                <c:pt idx="50">
                  <c:v>0.733</c:v>
                </c:pt>
                <c:pt idx="51">
                  <c:v>0.721</c:v>
                </c:pt>
                <c:pt idx="52">
                  <c:v>0.711</c:v>
                </c:pt>
                <c:pt idx="53">
                  <c:v>0.703</c:v>
                </c:pt>
                <c:pt idx="54">
                  <c:v>0.693</c:v>
                </c:pt>
                <c:pt idx="55">
                  <c:v>0.686</c:v>
                </c:pt>
                <c:pt idx="56">
                  <c:v>0.677</c:v>
                </c:pt>
                <c:pt idx="57">
                  <c:v>0.655</c:v>
                </c:pt>
                <c:pt idx="58">
                  <c:v>0.61</c:v>
                </c:pt>
                <c:pt idx="59">
                  <c:v>0.539</c:v>
                </c:pt>
                <c:pt idx="60">
                  <c:v>0.455</c:v>
                </c:pt>
                <c:pt idx="61">
                  <c:v>0.387</c:v>
                </c:pt>
                <c:pt idx="62">
                  <c:v>0.355</c:v>
                </c:pt>
                <c:pt idx="63">
                  <c:v>0.308</c:v>
                </c:pt>
                <c:pt idx="64">
                  <c:v>0.283</c:v>
                </c:pt>
                <c:pt idx="65">
                  <c:v>0.254</c:v>
                </c:pt>
                <c:pt idx="66">
                  <c:v>0.206</c:v>
                </c:pt>
                <c:pt idx="67">
                  <c:v>0.091</c:v>
                </c:pt>
                <c:pt idx="68">
                  <c:v>0.034</c:v>
                </c:pt>
                <c:pt idx="69">
                  <c:v>0.01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CC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226:$D$295</c:f>
              <c:numCache>
                <c:formatCode>General</c:formatCode>
                <c:ptCount val="70"/>
                <c:pt idx="0">
                  <c:v>0.013</c:v>
                </c:pt>
                <c:pt idx="1">
                  <c:v>0.013</c:v>
                </c:pt>
                <c:pt idx="2">
                  <c:v>0.013</c:v>
                </c:pt>
                <c:pt idx="3">
                  <c:v>0.013</c:v>
                </c:pt>
                <c:pt idx="4">
                  <c:v>0.013</c:v>
                </c:pt>
                <c:pt idx="5">
                  <c:v>0.013</c:v>
                </c:pt>
                <c:pt idx="6">
                  <c:v>0.013</c:v>
                </c:pt>
                <c:pt idx="7">
                  <c:v>0.013</c:v>
                </c:pt>
                <c:pt idx="8">
                  <c:v>0.013</c:v>
                </c:pt>
                <c:pt idx="9">
                  <c:v>0.013</c:v>
                </c:pt>
                <c:pt idx="10">
                  <c:v>0.013</c:v>
                </c:pt>
                <c:pt idx="11">
                  <c:v>0.013</c:v>
                </c:pt>
                <c:pt idx="12">
                  <c:v>0.013</c:v>
                </c:pt>
                <c:pt idx="13">
                  <c:v>0.013</c:v>
                </c:pt>
                <c:pt idx="14">
                  <c:v>0.013</c:v>
                </c:pt>
                <c:pt idx="15">
                  <c:v>0.013</c:v>
                </c:pt>
                <c:pt idx="16">
                  <c:v>0.013</c:v>
                </c:pt>
                <c:pt idx="17">
                  <c:v>0.013</c:v>
                </c:pt>
                <c:pt idx="18">
                  <c:v>0.012</c:v>
                </c:pt>
                <c:pt idx="19">
                  <c:v>0.012</c:v>
                </c:pt>
                <c:pt idx="20">
                  <c:v>0.012</c:v>
                </c:pt>
                <c:pt idx="21">
                  <c:v>0.011</c:v>
                </c:pt>
                <c:pt idx="22">
                  <c:v>0.011</c:v>
                </c:pt>
                <c:pt idx="23">
                  <c:v>0.011</c:v>
                </c:pt>
                <c:pt idx="24">
                  <c:v>0.011</c:v>
                </c:pt>
                <c:pt idx="25">
                  <c:v>0.011</c:v>
                </c:pt>
                <c:pt idx="26">
                  <c:v>0.01</c:v>
                </c:pt>
                <c:pt idx="27">
                  <c:v>0.01</c:v>
                </c:pt>
                <c:pt idx="28">
                  <c:v>0.01</c:v>
                </c:pt>
                <c:pt idx="29">
                  <c:v>0.01</c:v>
                </c:pt>
                <c:pt idx="30">
                  <c:v>0.01</c:v>
                </c:pt>
                <c:pt idx="31">
                  <c:v>0.009</c:v>
                </c:pt>
                <c:pt idx="32">
                  <c:v>0.009</c:v>
                </c:pt>
                <c:pt idx="33">
                  <c:v>0.009</c:v>
                </c:pt>
                <c:pt idx="34">
                  <c:v>0.009</c:v>
                </c:pt>
                <c:pt idx="35">
                  <c:v>0.009</c:v>
                </c:pt>
                <c:pt idx="36">
                  <c:v>0.009</c:v>
                </c:pt>
                <c:pt idx="37">
                  <c:v>0.009</c:v>
                </c:pt>
                <c:pt idx="38">
                  <c:v>0.009</c:v>
                </c:pt>
                <c:pt idx="39">
                  <c:v>0.009</c:v>
                </c:pt>
                <c:pt idx="40">
                  <c:v>0.009</c:v>
                </c:pt>
                <c:pt idx="41">
                  <c:v>0.009</c:v>
                </c:pt>
                <c:pt idx="42">
                  <c:v>0.009</c:v>
                </c:pt>
                <c:pt idx="43">
                  <c:v>0.009</c:v>
                </c:pt>
                <c:pt idx="44">
                  <c:v>0.009</c:v>
                </c:pt>
                <c:pt idx="45">
                  <c:v>0.009</c:v>
                </c:pt>
                <c:pt idx="46">
                  <c:v>0.009</c:v>
                </c:pt>
                <c:pt idx="47">
                  <c:v>0.009</c:v>
                </c:pt>
                <c:pt idx="48">
                  <c:v>0.008</c:v>
                </c:pt>
                <c:pt idx="49">
                  <c:v>0.008</c:v>
                </c:pt>
                <c:pt idx="50">
                  <c:v>0.009</c:v>
                </c:pt>
                <c:pt idx="51">
                  <c:v>0.009</c:v>
                </c:pt>
                <c:pt idx="52">
                  <c:v>0.008</c:v>
                </c:pt>
                <c:pt idx="53">
                  <c:v>0.008</c:v>
                </c:pt>
                <c:pt idx="54">
                  <c:v>0.008</c:v>
                </c:pt>
                <c:pt idx="55">
                  <c:v>0.007</c:v>
                </c:pt>
                <c:pt idx="56">
                  <c:v>0.007</c:v>
                </c:pt>
                <c:pt idx="57">
                  <c:v>0.006</c:v>
                </c:pt>
                <c:pt idx="58">
                  <c:v>0.005</c:v>
                </c:pt>
                <c:pt idx="59">
                  <c:v>0.006</c:v>
                </c:pt>
                <c:pt idx="60">
                  <c:v>0.005</c:v>
                </c:pt>
                <c:pt idx="61">
                  <c:v>0.005</c:v>
                </c:pt>
                <c:pt idx="62">
                  <c:v>0.005</c:v>
                </c:pt>
                <c:pt idx="63">
                  <c:v>0.006</c:v>
                </c:pt>
                <c:pt idx="64">
                  <c:v>0.006</c:v>
                </c:pt>
                <c:pt idx="65">
                  <c:v>0.002</c:v>
                </c:pt>
                <c:pt idx="66">
                  <c:v>0.001</c:v>
                </c:pt>
                <c:pt idx="67">
                  <c:v>0.001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226:$E$295</c:f>
              <c:numCache>
                <c:formatCode>General</c:formatCode>
                <c:ptCount val="70"/>
                <c:pt idx="0">
                  <c:v>0.771</c:v>
                </c:pt>
                <c:pt idx="1">
                  <c:v>0.771</c:v>
                </c:pt>
                <c:pt idx="2">
                  <c:v>0.771</c:v>
                </c:pt>
                <c:pt idx="3">
                  <c:v>0.77</c:v>
                </c:pt>
                <c:pt idx="4">
                  <c:v>0.77</c:v>
                </c:pt>
                <c:pt idx="5">
                  <c:v>0.77</c:v>
                </c:pt>
                <c:pt idx="6">
                  <c:v>0.768</c:v>
                </c:pt>
                <c:pt idx="7">
                  <c:v>0.767</c:v>
                </c:pt>
                <c:pt idx="8">
                  <c:v>0.766</c:v>
                </c:pt>
                <c:pt idx="9">
                  <c:v>0.764</c:v>
                </c:pt>
                <c:pt idx="10">
                  <c:v>0.763</c:v>
                </c:pt>
                <c:pt idx="11">
                  <c:v>0.762</c:v>
                </c:pt>
                <c:pt idx="12">
                  <c:v>0.759</c:v>
                </c:pt>
                <c:pt idx="13">
                  <c:v>0.758</c:v>
                </c:pt>
                <c:pt idx="14">
                  <c:v>0.756</c:v>
                </c:pt>
                <c:pt idx="15">
                  <c:v>0.755</c:v>
                </c:pt>
                <c:pt idx="16">
                  <c:v>0.752</c:v>
                </c:pt>
                <c:pt idx="17">
                  <c:v>0.751</c:v>
                </c:pt>
                <c:pt idx="18">
                  <c:v>0.75</c:v>
                </c:pt>
                <c:pt idx="19">
                  <c:v>0.749</c:v>
                </c:pt>
                <c:pt idx="20">
                  <c:v>0.748</c:v>
                </c:pt>
                <c:pt idx="21">
                  <c:v>0.746</c:v>
                </c:pt>
                <c:pt idx="22">
                  <c:v>0.745</c:v>
                </c:pt>
                <c:pt idx="23">
                  <c:v>0.743</c:v>
                </c:pt>
                <c:pt idx="24">
                  <c:v>0.742</c:v>
                </c:pt>
                <c:pt idx="25">
                  <c:v>0.742</c:v>
                </c:pt>
                <c:pt idx="26">
                  <c:v>0.74</c:v>
                </c:pt>
                <c:pt idx="27">
                  <c:v>0.74</c:v>
                </c:pt>
                <c:pt idx="28">
                  <c:v>0.74</c:v>
                </c:pt>
                <c:pt idx="29">
                  <c:v>0.738</c:v>
                </c:pt>
                <c:pt idx="30">
                  <c:v>0.736</c:v>
                </c:pt>
                <c:pt idx="31">
                  <c:v>0.736</c:v>
                </c:pt>
                <c:pt idx="32">
                  <c:v>0.734</c:v>
                </c:pt>
                <c:pt idx="33">
                  <c:v>0.733</c:v>
                </c:pt>
                <c:pt idx="34">
                  <c:v>0.729</c:v>
                </c:pt>
                <c:pt idx="35">
                  <c:v>0.728</c:v>
                </c:pt>
                <c:pt idx="36">
                  <c:v>0.727</c:v>
                </c:pt>
                <c:pt idx="37">
                  <c:v>0.726</c:v>
                </c:pt>
                <c:pt idx="38">
                  <c:v>0.723</c:v>
                </c:pt>
                <c:pt idx="39">
                  <c:v>0.722</c:v>
                </c:pt>
                <c:pt idx="40">
                  <c:v>0.72</c:v>
                </c:pt>
                <c:pt idx="41">
                  <c:v>0.718</c:v>
                </c:pt>
                <c:pt idx="42">
                  <c:v>0.716</c:v>
                </c:pt>
                <c:pt idx="43">
                  <c:v>0.715</c:v>
                </c:pt>
                <c:pt idx="44">
                  <c:v>0.712</c:v>
                </c:pt>
                <c:pt idx="45">
                  <c:v>0.711</c:v>
                </c:pt>
                <c:pt idx="46">
                  <c:v>0.708</c:v>
                </c:pt>
                <c:pt idx="47">
                  <c:v>0.706</c:v>
                </c:pt>
                <c:pt idx="48">
                  <c:v>0.706</c:v>
                </c:pt>
                <c:pt idx="49">
                  <c:v>0.705</c:v>
                </c:pt>
                <c:pt idx="50">
                  <c:v>0.697</c:v>
                </c:pt>
                <c:pt idx="51">
                  <c:v>0.679</c:v>
                </c:pt>
                <c:pt idx="52">
                  <c:v>0.657</c:v>
                </c:pt>
                <c:pt idx="53">
                  <c:v>0.64</c:v>
                </c:pt>
                <c:pt idx="54">
                  <c:v>0.618</c:v>
                </c:pt>
                <c:pt idx="55">
                  <c:v>0.605</c:v>
                </c:pt>
                <c:pt idx="56">
                  <c:v>0.587</c:v>
                </c:pt>
                <c:pt idx="57">
                  <c:v>0.56</c:v>
                </c:pt>
                <c:pt idx="58">
                  <c:v>0.515</c:v>
                </c:pt>
                <c:pt idx="59">
                  <c:v>0.443</c:v>
                </c:pt>
                <c:pt idx="60">
                  <c:v>0.374</c:v>
                </c:pt>
                <c:pt idx="61">
                  <c:v>0.297</c:v>
                </c:pt>
                <c:pt idx="62">
                  <c:v>0.251</c:v>
                </c:pt>
                <c:pt idx="63">
                  <c:v>0.207</c:v>
                </c:pt>
                <c:pt idx="64">
                  <c:v>0.199</c:v>
                </c:pt>
                <c:pt idx="65">
                  <c:v>0.195</c:v>
                </c:pt>
                <c:pt idx="66">
                  <c:v>0.175</c:v>
                </c:pt>
                <c:pt idx="67">
                  <c:v>0.158</c:v>
                </c:pt>
                <c:pt idx="68">
                  <c:v>0.026</c:v>
                </c:pt>
                <c:pt idx="69">
                  <c:v>0.01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71:$D$381</c:f>
              <c:numCache>
                <c:formatCode>General</c:formatCode>
                <c:ptCount val="11"/>
                <c:pt idx="0">
                  <c:v>0.015</c:v>
                </c:pt>
                <c:pt idx="1">
                  <c:v>0.015</c:v>
                </c:pt>
                <c:pt idx="2">
                  <c:v>0.015</c:v>
                </c:pt>
                <c:pt idx="3">
                  <c:v>0.015</c:v>
                </c:pt>
                <c:pt idx="4">
                  <c:v>0.015</c:v>
                </c:pt>
                <c:pt idx="5">
                  <c:v>0.014</c:v>
                </c:pt>
                <c:pt idx="6">
                  <c:v>0.013</c:v>
                </c:pt>
                <c:pt idx="7">
                  <c:v>0.01</c:v>
                </c:pt>
                <c:pt idx="8">
                  <c:v>0.007</c:v>
                </c:pt>
                <c:pt idx="9">
                  <c:v>0.071</c:v>
                </c:pt>
                <c:pt idx="10">
                  <c:v>0.052</c:v>
                </c:pt>
              </c:numCache>
            </c:numRef>
          </c:xVal>
          <c:yVal>
            <c:numRef>
              <c:f>'m2_CC (data)'!$E$371:$E$381</c:f>
              <c:numCache>
                <c:formatCode>General</c:formatCode>
                <c:ptCount val="11"/>
                <c:pt idx="0">
                  <c:v>0.971</c:v>
                </c:pt>
                <c:pt idx="1">
                  <c:v>0.971</c:v>
                </c:pt>
                <c:pt idx="2">
                  <c:v>0.971</c:v>
                </c:pt>
                <c:pt idx="3">
                  <c:v>0.971</c:v>
                </c:pt>
                <c:pt idx="4">
                  <c:v>0.971</c:v>
                </c:pt>
                <c:pt idx="5">
                  <c:v>0.971</c:v>
                </c:pt>
                <c:pt idx="6">
                  <c:v>0.97</c:v>
                </c:pt>
                <c:pt idx="7">
                  <c:v>0.963</c:v>
                </c:pt>
                <c:pt idx="8">
                  <c:v>0.203</c:v>
                </c:pt>
                <c:pt idx="9">
                  <c:v>0.029</c:v>
                </c:pt>
                <c:pt idx="10">
                  <c:v>0.0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CC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02:$D$331</c:f>
              <c:numCache>
                <c:formatCode>General</c:formatCode>
                <c:ptCount val="30"/>
                <c:pt idx="0">
                  <c:v>0.0540920197040851</c:v>
                </c:pt>
                <c:pt idx="1">
                  <c:v>0.0511798734441143</c:v>
                </c:pt>
                <c:pt idx="2">
                  <c:v>0.0511798734441143</c:v>
                </c:pt>
                <c:pt idx="3">
                  <c:v>0.0495148340653716</c:v>
                </c:pt>
                <c:pt idx="4">
                  <c:v>0.0495148340653716</c:v>
                </c:pt>
                <c:pt idx="5">
                  <c:v>0.0495148340653716</c:v>
                </c:pt>
                <c:pt idx="6">
                  <c:v>0.0495148340653716</c:v>
                </c:pt>
                <c:pt idx="7">
                  <c:v>0.0495148340653716</c:v>
                </c:pt>
                <c:pt idx="8">
                  <c:v>0.0495148340653716</c:v>
                </c:pt>
                <c:pt idx="9">
                  <c:v>0.0494270957698587</c:v>
                </c:pt>
                <c:pt idx="10">
                  <c:v>0.0494270957698587</c:v>
                </c:pt>
                <c:pt idx="11">
                  <c:v>0.0494270957698587</c:v>
                </c:pt>
                <c:pt idx="12">
                  <c:v>0.0494270957698587</c:v>
                </c:pt>
                <c:pt idx="13">
                  <c:v>0.0479149434985878</c:v>
                </c:pt>
                <c:pt idx="14">
                  <c:v>0.0479149434985878</c:v>
                </c:pt>
                <c:pt idx="15">
                  <c:v>0.0479149434985878</c:v>
                </c:pt>
                <c:pt idx="16">
                  <c:v>0.0470814273121001</c:v>
                </c:pt>
                <c:pt idx="17">
                  <c:v>0.0470814273121001</c:v>
                </c:pt>
                <c:pt idx="18">
                  <c:v>0.0470814273121001</c:v>
                </c:pt>
                <c:pt idx="19">
                  <c:v>0.0470814273121001</c:v>
                </c:pt>
                <c:pt idx="20">
                  <c:v>0.0470814273121001</c:v>
                </c:pt>
                <c:pt idx="21">
                  <c:v>0.0470814273121001</c:v>
                </c:pt>
                <c:pt idx="22">
                  <c:v>0.0470814273121001</c:v>
                </c:pt>
                <c:pt idx="23">
                  <c:v>0.0469183810561147</c:v>
                </c:pt>
                <c:pt idx="24">
                  <c:v>0.0469183810561147</c:v>
                </c:pt>
                <c:pt idx="25">
                  <c:v>0.0469183810561147</c:v>
                </c:pt>
                <c:pt idx="26">
                  <c:v>0.0469183810561147</c:v>
                </c:pt>
                <c:pt idx="27">
                  <c:v>0.0452785467847916</c:v>
                </c:pt>
                <c:pt idx="28">
                  <c:v>0.0452785467847916</c:v>
                </c:pt>
                <c:pt idx="29">
                  <c:v>0.0452785467847916</c:v>
                </c:pt>
              </c:numCache>
            </c:numRef>
          </c:xVal>
          <c:yVal>
            <c:numRef>
              <c:f>'m2_CC (data)'!$E$302:$E$331</c:f>
              <c:numCache>
                <c:formatCode>General</c:formatCode>
                <c:ptCount val="30"/>
                <c:pt idx="0">
                  <c:v>0.927801916817809</c:v>
                </c:pt>
                <c:pt idx="1">
                  <c:v>0.929877879598109</c:v>
                </c:pt>
                <c:pt idx="2">
                  <c:v>0.928459778929664</c:v>
                </c:pt>
                <c:pt idx="3">
                  <c:v>0.926705377262356</c:v>
                </c:pt>
                <c:pt idx="4">
                  <c:v>0.92175856605658</c:v>
                </c:pt>
                <c:pt idx="5">
                  <c:v>0.914024337706877</c:v>
                </c:pt>
                <c:pt idx="6">
                  <c:v>0.902594070162428</c:v>
                </c:pt>
                <c:pt idx="7">
                  <c:v>0.884871618456743</c:v>
                </c:pt>
                <c:pt idx="8">
                  <c:v>0.880714652877899</c:v>
                </c:pt>
                <c:pt idx="9">
                  <c:v>0.87913094815858</c:v>
                </c:pt>
                <c:pt idx="10">
                  <c:v>0.875441697554713</c:v>
                </c:pt>
                <c:pt idx="11">
                  <c:v>0.872350665957269</c:v>
                </c:pt>
                <c:pt idx="12">
                  <c:v>0.870361127539391</c:v>
                </c:pt>
                <c:pt idx="13">
                  <c:v>0.862407196881384</c:v>
                </c:pt>
                <c:pt idx="14">
                  <c:v>0.857713191527828</c:v>
                </c:pt>
                <c:pt idx="15">
                  <c:v>0.853279585224952</c:v>
                </c:pt>
                <c:pt idx="16">
                  <c:v>0.8520533500981</c:v>
                </c:pt>
                <c:pt idx="17">
                  <c:v>0.842116465094297</c:v>
                </c:pt>
                <c:pt idx="18">
                  <c:v>0.836129088423075</c:v>
                </c:pt>
                <c:pt idx="19">
                  <c:v>0.825641441664702</c:v>
                </c:pt>
                <c:pt idx="20">
                  <c:v>0.82395378918748</c:v>
                </c:pt>
                <c:pt idx="21">
                  <c:v>0.810320823889516</c:v>
                </c:pt>
                <c:pt idx="22">
                  <c:v>0.732107944346978</c:v>
                </c:pt>
                <c:pt idx="23">
                  <c:v>0.696260141000053</c:v>
                </c:pt>
                <c:pt idx="24">
                  <c:v>0.642621717574739</c:v>
                </c:pt>
                <c:pt idx="25">
                  <c:v>0.405979498156039</c:v>
                </c:pt>
                <c:pt idx="26">
                  <c:v>0.291197188324027</c:v>
                </c:pt>
                <c:pt idx="27">
                  <c:v>0.22516727038994</c:v>
                </c:pt>
                <c:pt idx="28">
                  <c:v>0.181624644305213</c:v>
                </c:pt>
                <c:pt idx="29">
                  <c:v>0.027619588119705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CC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35:$D$364</c:f>
              <c:numCache>
                <c:formatCode>General</c:formatCode>
                <c:ptCount val="30"/>
                <c:pt idx="0">
                  <c:v>0.0606512152308551</c:v>
                </c:pt>
                <c:pt idx="1">
                  <c:v>0.0606512152308551</c:v>
                </c:pt>
                <c:pt idx="2">
                  <c:v>0.0606512152308551</c:v>
                </c:pt>
                <c:pt idx="3">
                  <c:v>0.0606512152308551</c:v>
                </c:pt>
                <c:pt idx="4">
                  <c:v>0.0597419040147139</c:v>
                </c:pt>
                <c:pt idx="5">
                  <c:v>0.0597419040147139</c:v>
                </c:pt>
                <c:pt idx="6">
                  <c:v>0.0597419040147139</c:v>
                </c:pt>
                <c:pt idx="7">
                  <c:v>0.0597419040147139</c:v>
                </c:pt>
                <c:pt idx="8">
                  <c:v>0.0597419040147139</c:v>
                </c:pt>
                <c:pt idx="9">
                  <c:v>0.0586744821736348</c:v>
                </c:pt>
                <c:pt idx="10">
                  <c:v>0.0586744821736348</c:v>
                </c:pt>
                <c:pt idx="11">
                  <c:v>0.0582964054327282</c:v>
                </c:pt>
                <c:pt idx="12">
                  <c:v>0.0582964054327282</c:v>
                </c:pt>
                <c:pt idx="13">
                  <c:v>0.0582964054327282</c:v>
                </c:pt>
                <c:pt idx="14">
                  <c:v>0.0582964054327282</c:v>
                </c:pt>
                <c:pt idx="15">
                  <c:v>0.0562766941752906</c:v>
                </c:pt>
                <c:pt idx="16">
                  <c:v>0.0562766941752906</c:v>
                </c:pt>
                <c:pt idx="17">
                  <c:v>0.0562766941752906</c:v>
                </c:pt>
                <c:pt idx="18">
                  <c:v>0.0562766941752906</c:v>
                </c:pt>
                <c:pt idx="19">
                  <c:v>0.0562030959789989</c:v>
                </c:pt>
                <c:pt idx="20">
                  <c:v>0.0562030959789989</c:v>
                </c:pt>
                <c:pt idx="21">
                  <c:v>0.0562030959789989</c:v>
                </c:pt>
                <c:pt idx="22">
                  <c:v>0.0552154016707963</c:v>
                </c:pt>
                <c:pt idx="23">
                  <c:v>0.0552154016707963</c:v>
                </c:pt>
                <c:pt idx="24">
                  <c:v>0.0552154016707963</c:v>
                </c:pt>
                <c:pt idx="25">
                  <c:v>0.0544565194384363</c:v>
                </c:pt>
                <c:pt idx="26">
                  <c:v>0.0538673527974947</c:v>
                </c:pt>
                <c:pt idx="27">
                  <c:v>0.0538673527974947</c:v>
                </c:pt>
                <c:pt idx="28">
                  <c:v>0.0538673527974947</c:v>
                </c:pt>
                <c:pt idx="29">
                  <c:v>0.0538673527974947</c:v>
                </c:pt>
              </c:numCache>
            </c:numRef>
          </c:xVal>
          <c:yVal>
            <c:numRef>
              <c:f>'m2_CC (data)'!$E$335:$E$364</c:f>
              <c:numCache>
                <c:formatCode>General</c:formatCode>
                <c:ptCount val="30"/>
                <c:pt idx="0">
                  <c:v>0.734982672653759</c:v>
                </c:pt>
                <c:pt idx="1">
                  <c:v>0.735004795479127</c:v>
                </c:pt>
                <c:pt idx="2">
                  <c:v>0.732725886704892</c:v>
                </c:pt>
                <c:pt idx="3">
                  <c:v>0.728400724607867</c:v>
                </c:pt>
                <c:pt idx="4">
                  <c:v>0.727880233873152</c:v>
                </c:pt>
                <c:pt idx="5">
                  <c:v>0.72182936716851</c:v>
                </c:pt>
                <c:pt idx="6">
                  <c:v>0.718504832705734</c:v>
                </c:pt>
                <c:pt idx="7">
                  <c:v>0.714769522818751</c:v>
                </c:pt>
                <c:pt idx="8">
                  <c:v>0.711488085231499</c:v>
                </c:pt>
                <c:pt idx="9">
                  <c:v>0.710320916277838</c:v>
                </c:pt>
                <c:pt idx="10">
                  <c:v>0.709605884486422</c:v>
                </c:pt>
                <c:pt idx="11">
                  <c:v>0.705436240784357</c:v>
                </c:pt>
                <c:pt idx="12">
                  <c:v>0.706298471096698</c:v>
                </c:pt>
                <c:pt idx="13">
                  <c:v>0.70215674154244</c:v>
                </c:pt>
                <c:pt idx="14">
                  <c:v>0.697162837653599</c:v>
                </c:pt>
                <c:pt idx="15">
                  <c:v>0.691064406275665</c:v>
                </c:pt>
                <c:pt idx="16">
                  <c:v>0.68630944608553</c:v>
                </c:pt>
                <c:pt idx="17">
                  <c:v>0.684276342440146</c:v>
                </c:pt>
                <c:pt idx="18">
                  <c:v>0.681894863766767</c:v>
                </c:pt>
                <c:pt idx="19">
                  <c:v>0.677325555061594</c:v>
                </c:pt>
                <c:pt idx="20">
                  <c:v>0.675689241107258</c:v>
                </c:pt>
                <c:pt idx="21">
                  <c:v>0.665260275410942</c:v>
                </c:pt>
                <c:pt idx="22">
                  <c:v>0.614251591074754</c:v>
                </c:pt>
                <c:pt idx="23">
                  <c:v>0.580416168343852</c:v>
                </c:pt>
                <c:pt idx="24">
                  <c:v>0.532768121556956</c:v>
                </c:pt>
                <c:pt idx="25">
                  <c:v>0.358683311267003</c:v>
                </c:pt>
                <c:pt idx="26">
                  <c:v>0.239874892793197</c:v>
                </c:pt>
                <c:pt idx="27">
                  <c:v>0.190569737101838</c:v>
                </c:pt>
                <c:pt idx="28">
                  <c:v>0.154713472698028</c:v>
                </c:pt>
                <c:pt idx="29">
                  <c:v>0.0172708653794831</c:v>
                </c:pt>
              </c:numCache>
            </c:numRef>
          </c:yVal>
          <c:smooth val="1"/>
        </c:ser>
        <c:axId val="37508061"/>
        <c:axId val="79024091"/>
      </c:scatterChart>
      <c:valAx>
        <c:axId val="37508061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24091"/>
        <c:crossesAt val="0"/>
        <c:crossBetween val="midCat"/>
      </c:valAx>
      <c:valAx>
        <c:axId val="7902409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080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930795847751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1880</xdr:colOff>
      <xdr:row>7</xdr:row>
      <xdr:rowOff>0</xdr:rowOff>
    </xdr:from>
    <xdr:to>
      <xdr:col>19</xdr:col>
      <xdr:colOff>99360</xdr:colOff>
      <xdr:row>36</xdr:row>
      <xdr:rowOff>127440</xdr:rowOff>
    </xdr:to>
    <xdr:sp>
      <xdr:nvSpPr>
        <xdr:cNvPr id="0" name="Text Box 14"/>
        <xdr:cNvSpPr/>
      </xdr:nvSpPr>
      <xdr:spPr>
        <a:xfrm>
          <a:off x="5651640" y="1790640"/>
          <a:ext cx="9115560" cy="546768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54720" rIns="0" tIns="59400" bIns="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Use the structure controls to show the desired detail view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Remember to expand all again (click on the button "3") to compute correctly the plots!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For instance, if you want to look at the chart of m1_BP (method "m1" for Biological Process ontology) of only "A2 BH_with" (Argot2 results over BLAST + HMMER searches where the protein of the test set are present in the the databank) vs. "A2 BH_without" (Argot2 results over BLAST + HMMER searches where the protein of the test set have been removed from the databank), select button "2" (small button in the upper left corner), click on the "+" buttons of "A2 _BH_with" and "A2 BH_without" respectively and check the resulting chart that will be displayed in the shee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To restore the default chart-view, go back to sheet "m1_BP (data)", click on button "3" and reselec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In this way, you can obtain different and custom views of the precision/recall charts.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1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2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3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4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5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6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9" activeCellId="0" sqref="A9"/>
    </sheetView>
  </sheetViews>
  <sheetFormatPr defaultColWidth="8.96484375" defaultRowHeight="14.5" zeroHeight="false" outlineLevelRow="2" outlineLevelCol="0"/>
  <cols>
    <col collapsed="false" customWidth="true" hidden="false" outlineLevel="0" max="2" min="1" style="0" width="16.53"/>
    <col collapsed="false" customWidth="true" hidden="false" outlineLevel="0" max="5" min="3" style="0" width="11.81"/>
    <col collapsed="false" customWidth="true" hidden="false" outlineLevel="0" max="7" min="7" style="0" width="9.81"/>
    <col collapsed="false" customWidth="true" hidden="false" outlineLevel="0" max="13" min="13" style="0" width="11.81"/>
    <col collapsed="false" customWidth="true" hidden="false" outlineLevel="0" max="15" min="15" style="0" width="12.17"/>
    <col collapsed="false" customWidth="true" hidden="false" outlineLevel="0" max="18" min="18" style="0" width="16.17"/>
    <col collapsed="false" customWidth="true" hidden="false" outlineLevel="0" max="23" min="23" style="0" width="11.17"/>
    <col collapsed="false" customWidth="true" hidden="false" outlineLevel="0" max="24" min="24" style="0" width="8.81"/>
    <col collapsed="false" customWidth="true" hidden="false" outlineLevel="0" max="25" min="25" style="0" width="12.17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4" hidden="false" customHeight="false" outlineLevel="1" collapsed="false">
      <c r="B5" s="4" t="s">
        <v>2</v>
      </c>
      <c r="G5" s="4"/>
      <c r="Q5" s="2"/>
    </row>
    <row r="6" customFormat="false" ht="21.5" hidden="false" customHeight="false" outlineLevel="2" collapsed="false">
      <c r="A6" s="4"/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303</v>
      </c>
      <c r="D7" s="6" t="n">
        <v>0.697</v>
      </c>
      <c r="E7" s="6" t="n">
        <v>0.959</v>
      </c>
    </row>
    <row r="8" customFormat="false" ht="14.5" hidden="false" customHeight="false" outlineLevel="2" collapsed="false">
      <c r="B8" s="6" t="n">
        <v>0.1</v>
      </c>
      <c r="C8" s="6" t="n">
        <v>0.634</v>
      </c>
      <c r="D8" s="6" t="n">
        <v>0.366</v>
      </c>
      <c r="E8" s="6" t="n">
        <v>0.957</v>
      </c>
    </row>
    <row r="9" customFormat="false" ht="14.5" hidden="false" customHeight="false" outlineLevel="2" collapsed="false">
      <c r="B9" s="6" t="n">
        <v>0.2</v>
      </c>
      <c r="C9" s="6" t="n">
        <v>0.697</v>
      </c>
      <c r="D9" s="6" t="n">
        <v>0.303</v>
      </c>
      <c r="E9" s="6" t="n">
        <v>0.956</v>
      </c>
    </row>
    <row r="10" customFormat="false" ht="14.5" hidden="false" customHeight="false" outlineLevel="2" collapsed="false">
      <c r="B10" s="6" t="n">
        <v>0.3</v>
      </c>
      <c r="C10" s="6" t="n">
        <v>0.728</v>
      </c>
      <c r="D10" s="6" t="n">
        <v>0.272</v>
      </c>
      <c r="E10" s="6" t="n">
        <v>0.956</v>
      </c>
    </row>
    <row r="11" customFormat="false" ht="14.5" hidden="false" customHeight="false" outlineLevel="2" collapsed="false">
      <c r="B11" s="6" t="n">
        <v>0.4</v>
      </c>
      <c r="C11" s="6" t="n">
        <v>0.749</v>
      </c>
      <c r="D11" s="6" t="n">
        <v>0.251</v>
      </c>
      <c r="E11" s="6" t="n">
        <v>0.956</v>
      </c>
    </row>
    <row r="12" customFormat="false" ht="14.5" hidden="false" customHeight="false" outlineLevel="2" collapsed="false">
      <c r="B12" s="6" t="n">
        <v>0.5</v>
      </c>
      <c r="C12" s="6" t="n">
        <v>0.765</v>
      </c>
      <c r="D12" s="6" t="n">
        <v>0.235</v>
      </c>
      <c r="E12" s="6" t="n">
        <v>0.956</v>
      </c>
    </row>
    <row r="13" customFormat="false" ht="14.5" hidden="false" customHeight="false" outlineLevel="2" collapsed="false">
      <c r="B13" s="6" t="n">
        <v>1</v>
      </c>
      <c r="C13" s="6" t="n">
        <v>0.81</v>
      </c>
      <c r="D13" s="6" t="n">
        <v>0.19</v>
      </c>
      <c r="E13" s="6" t="n">
        <v>0.954</v>
      </c>
    </row>
    <row r="14" customFormat="false" ht="14.5" hidden="false" customHeight="false" outlineLevel="2" collapsed="false">
      <c r="B14" s="6" t="n">
        <v>1.5</v>
      </c>
      <c r="C14" s="6" t="n">
        <v>0.832</v>
      </c>
      <c r="D14" s="6" t="n">
        <v>0.168</v>
      </c>
      <c r="E14" s="6" t="n">
        <v>0.954</v>
      </c>
    </row>
    <row r="15" customFormat="false" ht="14.5" hidden="false" customHeight="false" outlineLevel="2" collapsed="false">
      <c r="B15" s="6" t="n">
        <v>2</v>
      </c>
      <c r="C15" s="6" t="n">
        <v>0.846</v>
      </c>
      <c r="D15" s="6" t="n">
        <v>0.154</v>
      </c>
      <c r="E15" s="6" t="n">
        <v>0.953</v>
      </c>
    </row>
    <row r="16" customFormat="false" ht="14.5" hidden="false" customHeight="false" outlineLevel="2" collapsed="false">
      <c r="B16" s="6" t="n">
        <v>2.5</v>
      </c>
      <c r="C16" s="6" t="n">
        <v>0.854</v>
      </c>
      <c r="D16" s="6" t="n">
        <v>0.146</v>
      </c>
      <c r="E16" s="6" t="n">
        <v>0.951</v>
      </c>
    </row>
    <row r="17" customFormat="false" ht="14.5" hidden="false" customHeight="false" outlineLevel="2" collapsed="false">
      <c r="B17" s="6" t="n">
        <v>3</v>
      </c>
      <c r="C17" s="6" t="n">
        <v>0.862</v>
      </c>
      <c r="D17" s="6" t="n">
        <v>0.138</v>
      </c>
      <c r="E17" s="6" t="n">
        <v>0.95</v>
      </c>
    </row>
    <row r="18" customFormat="false" ht="14.5" hidden="false" customHeight="false" outlineLevel="2" collapsed="false">
      <c r="B18" s="6" t="n">
        <v>4</v>
      </c>
      <c r="C18" s="6" t="n">
        <v>0.877</v>
      </c>
      <c r="D18" s="6" t="n">
        <v>0.123</v>
      </c>
      <c r="E18" s="6" t="n">
        <v>0.946</v>
      </c>
    </row>
    <row r="19" customFormat="false" ht="14.5" hidden="false" customHeight="false" outlineLevel="2" collapsed="false">
      <c r="B19" s="6" t="n">
        <v>5</v>
      </c>
      <c r="C19" s="6" t="n">
        <v>0.887</v>
      </c>
      <c r="D19" s="6" t="n">
        <v>0.113</v>
      </c>
      <c r="E19" s="6" t="n">
        <v>0.945</v>
      </c>
    </row>
    <row r="20" customFormat="false" ht="14.5" hidden="false" customHeight="false" outlineLevel="2" collapsed="false">
      <c r="B20" s="6" t="n">
        <v>6</v>
      </c>
      <c r="C20" s="6" t="n">
        <v>0.893</v>
      </c>
      <c r="D20" s="6" t="n">
        <v>0.107</v>
      </c>
      <c r="E20" s="6" t="n">
        <v>0.943</v>
      </c>
    </row>
    <row r="21" customFormat="false" ht="14.5" hidden="false" customHeight="false" outlineLevel="2" collapsed="false">
      <c r="B21" s="6" t="n">
        <v>7</v>
      </c>
      <c r="C21" s="6" t="n">
        <v>0.899</v>
      </c>
      <c r="D21" s="6" t="n">
        <v>0.101</v>
      </c>
      <c r="E21" s="6" t="n">
        <v>0.941</v>
      </c>
    </row>
    <row r="22" customFormat="false" ht="14.5" hidden="false" customHeight="false" outlineLevel="2" collapsed="false">
      <c r="B22" s="6" t="n">
        <v>10</v>
      </c>
      <c r="C22" s="6" t="n">
        <v>0.907</v>
      </c>
      <c r="D22" s="6" t="n">
        <v>0.093</v>
      </c>
      <c r="E22" s="6" t="n">
        <v>0.935</v>
      </c>
    </row>
    <row r="23" customFormat="false" ht="14.5" hidden="false" customHeight="false" outlineLevel="2" collapsed="false">
      <c r="B23" s="6" t="n">
        <v>20</v>
      </c>
      <c r="C23" s="6" t="n">
        <v>0.924</v>
      </c>
      <c r="D23" s="6" t="n">
        <v>0.076</v>
      </c>
      <c r="E23" s="6" t="n">
        <v>0.924</v>
      </c>
    </row>
    <row r="24" customFormat="false" ht="14.5" hidden="false" customHeight="false" outlineLevel="2" collapsed="false">
      <c r="B24" s="6" t="n">
        <v>30</v>
      </c>
      <c r="C24" s="6" t="n">
        <v>0.93</v>
      </c>
      <c r="D24" s="6" t="n">
        <v>0.07</v>
      </c>
      <c r="E24" s="6" t="n">
        <v>0.919</v>
      </c>
    </row>
    <row r="25" customFormat="false" ht="14.5" hidden="false" customHeight="false" outlineLevel="2" collapsed="false">
      <c r="B25" s="6" t="n">
        <v>40</v>
      </c>
      <c r="C25" s="6" t="n">
        <v>0.934</v>
      </c>
      <c r="D25" s="6" t="n">
        <v>0.066</v>
      </c>
      <c r="E25" s="6" t="n">
        <v>0.915</v>
      </c>
    </row>
    <row r="26" customFormat="false" ht="14.5" hidden="false" customHeight="false" outlineLevel="2" collapsed="false">
      <c r="B26" s="6" t="n">
        <v>50</v>
      </c>
      <c r="C26" s="6" t="n">
        <v>0.939</v>
      </c>
      <c r="D26" s="6" t="n">
        <v>0.061</v>
      </c>
      <c r="E26" s="6" t="n">
        <v>0.913</v>
      </c>
    </row>
    <row r="27" customFormat="false" ht="14.5" hidden="false" customHeight="false" outlineLevel="2" collapsed="false">
      <c r="B27" s="6" t="n">
        <v>60</v>
      </c>
      <c r="C27" s="6" t="n">
        <v>0.94</v>
      </c>
      <c r="D27" s="6" t="n">
        <v>0.06</v>
      </c>
      <c r="E27" s="6" t="n">
        <v>0.911</v>
      </c>
    </row>
    <row r="28" customFormat="false" ht="14.5" hidden="false" customHeight="false" outlineLevel="2" collapsed="false">
      <c r="B28" s="6" t="n">
        <v>70</v>
      </c>
      <c r="C28" s="6" t="n">
        <v>0.942</v>
      </c>
      <c r="D28" s="6" t="n">
        <v>0.058</v>
      </c>
      <c r="E28" s="6" t="n">
        <v>0.909</v>
      </c>
    </row>
    <row r="29" customFormat="false" ht="14.5" hidden="false" customHeight="false" outlineLevel="2" collapsed="false">
      <c r="B29" s="6" t="n">
        <v>80</v>
      </c>
      <c r="C29" s="6" t="n">
        <v>0.943</v>
      </c>
      <c r="D29" s="6" t="n">
        <v>0.057</v>
      </c>
      <c r="E29" s="6" t="n">
        <v>0.906</v>
      </c>
    </row>
    <row r="30" customFormat="false" ht="14.5" hidden="false" customHeight="false" outlineLevel="2" collapsed="false">
      <c r="B30" s="6" t="n">
        <v>90</v>
      </c>
      <c r="C30" s="6" t="n">
        <v>0.945</v>
      </c>
      <c r="D30" s="6" t="n">
        <v>0.055</v>
      </c>
      <c r="E30" s="6" t="n">
        <v>0.905</v>
      </c>
    </row>
    <row r="31" customFormat="false" ht="14.5" hidden="false" customHeight="false" outlineLevel="2" collapsed="false">
      <c r="B31" s="6" t="n">
        <v>100</v>
      </c>
      <c r="C31" s="6" t="n">
        <v>0.947</v>
      </c>
      <c r="D31" s="6" t="n">
        <v>0.053</v>
      </c>
      <c r="E31" s="6" t="n">
        <v>0.903</v>
      </c>
    </row>
    <row r="32" customFormat="false" ht="14.5" hidden="false" customHeight="false" outlineLevel="2" collapsed="false">
      <c r="B32" s="6" t="n">
        <v>110</v>
      </c>
      <c r="C32" s="6" t="n">
        <v>0.948</v>
      </c>
      <c r="D32" s="6" t="n">
        <v>0.052</v>
      </c>
      <c r="E32" s="6" t="n">
        <v>0.901</v>
      </c>
    </row>
    <row r="33" customFormat="false" ht="14.5" hidden="false" customHeight="false" outlineLevel="2" collapsed="false">
      <c r="B33" s="6" t="n">
        <v>120</v>
      </c>
      <c r="C33" s="6" t="n">
        <v>0.949</v>
      </c>
      <c r="D33" s="6" t="n">
        <v>0.051</v>
      </c>
      <c r="E33" s="6" t="n">
        <v>0.9</v>
      </c>
    </row>
    <row r="34" customFormat="false" ht="14.5" hidden="false" customHeight="false" outlineLevel="2" collapsed="false">
      <c r="B34" s="6" t="n">
        <v>130</v>
      </c>
      <c r="C34" s="6" t="n">
        <v>0.95</v>
      </c>
      <c r="D34" s="6" t="n">
        <v>0.05</v>
      </c>
      <c r="E34" s="6" t="n">
        <v>0.897</v>
      </c>
    </row>
    <row r="35" customFormat="false" ht="14.5" hidden="false" customHeight="false" outlineLevel="2" collapsed="false">
      <c r="B35" s="6" t="n">
        <v>140</v>
      </c>
      <c r="C35" s="6" t="n">
        <v>0.951</v>
      </c>
      <c r="D35" s="6" t="n">
        <v>0.049</v>
      </c>
      <c r="E35" s="6" t="n">
        <v>0.896</v>
      </c>
    </row>
    <row r="36" customFormat="false" ht="14.5" hidden="false" customHeight="false" outlineLevel="2" collapsed="false">
      <c r="B36" s="6" t="n">
        <v>150</v>
      </c>
      <c r="C36" s="6" t="n">
        <v>0.952</v>
      </c>
      <c r="D36" s="6" t="n">
        <v>0.048</v>
      </c>
      <c r="E36" s="6" t="n">
        <v>0.895</v>
      </c>
    </row>
    <row r="37" customFormat="false" ht="14.5" hidden="false" customHeight="false" outlineLevel="2" collapsed="false">
      <c r="B37" s="6" t="n">
        <v>160</v>
      </c>
      <c r="C37" s="6" t="n">
        <v>0.953</v>
      </c>
      <c r="D37" s="6" t="n">
        <v>0.047</v>
      </c>
      <c r="E37" s="6" t="n">
        <v>0.894</v>
      </c>
    </row>
    <row r="38" customFormat="false" ht="14.5" hidden="false" customHeight="false" outlineLevel="2" collapsed="false">
      <c r="B38" s="6" t="n">
        <v>170</v>
      </c>
      <c r="C38" s="6" t="n">
        <v>0.953</v>
      </c>
      <c r="D38" s="6" t="n">
        <v>0.047</v>
      </c>
      <c r="E38" s="6" t="n">
        <v>0.893</v>
      </c>
    </row>
    <row r="39" customFormat="false" ht="14.5" hidden="false" customHeight="false" outlineLevel="2" collapsed="false">
      <c r="B39" s="6" t="n">
        <v>180</v>
      </c>
      <c r="C39" s="6" t="n">
        <v>0.954</v>
      </c>
      <c r="D39" s="6" t="n">
        <v>0.046</v>
      </c>
      <c r="E39" s="6" t="n">
        <v>0.892</v>
      </c>
    </row>
    <row r="40" customFormat="false" ht="14.5" hidden="false" customHeight="false" outlineLevel="2" collapsed="false">
      <c r="B40" s="6" t="n">
        <v>190</v>
      </c>
      <c r="C40" s="6" t="n">
        <v>0.955</v>
      </c>
      <c r="D40" s="6" t="n">
        <v>0.045</v>
      </c>
      <c r="E40" s="6" t="n">
        <v>0.889</v>
      </c>
    </row>
    <row r="41" customFormat="false" ht="14.5" hidden="false" customHeight="false" outlineLevel="2" collapsed="false">
      <c r="B41" s="6" t="n">
        <v>200</v>
      </c>
      <c r="C41" s="6" t="n">
        <v>0.955</v>
      </c>
      <c r="D41" s="6" t="n">
        <v>0.045</v>
      </c>
      <c r="E41" s="6" t="n">
        <v>0.888</v>
      </c>
    </row>
    <row r="42" customFormat="false" ht="14.5" hidden="false" customHeight="false" outlineLevel="2" collapsed="false">
      <c r="B42" s="6" t="n">
        <v>210</v>
      </c>
      <c r="C42" s="6" t="n">
        <v>0.956</v>
      </c>
      <c r="D42" s="6" t="n">
        <v>0.044</v>
      </c>
      <c r="E42" s="6" t="n">
        <v>0.885</v>
      </c>
    </row>
    <row r="43" customFormat="false" ht="14.5" hidden="false" customHeight="false" outlineLevel="2" collapsed="false">
      <c r="B43" s="6" t="n">
        <v>220</v>
      </c>
      <c r="C43" s="6" t="n">
        <v>0.956</v>
      </c>
      <c r="D43" s="6" t="n">
        <v>0.044</v>
      </c>
      <c r="E43" s="6" t="n">
        <v>0.883</v>
      </c>
    </row>
    <row r="44" customFormat="false" ht="14.5" hidden="false" customHeight="false" outlineLevel="2" collapsed="false">
      <c r="B44" s="6" t="n">
        <v>230</v>
      </c>
      <c r="C44" s="6" t="n">
        <v>0.958</v>
      </c>
      <c r="D44" s="6" t="n">
        <v>0.042</v>
      </c>
      <c r="E44" s="6" t="n">
        <v>0.882</v>
      </c>
    </row>
    <row r="45" customFormat="false" ht="14.5" hidden="false" customHeight="false" outlineLevel="2" collapsed="false">
      <c r="B45" s="6" t="n">
        <v>240</v>
      </c>
      <c r="C45" s="6" t="n">
        <v>0.959</v>
      </c>
      <c r="D45" s="6" t="n">
        <v>0.041</v>
      </c>
      <c r="E45" s="6" t="n">
        <v>0.881</v>
      </c>
    </row>
    <row r="46" customFormat="false" ht="14.5" hidden="false" customHeight="false" outlineLevel="2" collapsed="false">
      <c r="B46" s="6" t="n">
        <v>250</v>
      </c>
      <c r="C46" s="6" t="n">
        <v>0.96</v>
      </c>
      <c r="D46" s="6" t="n">
        <v>0.04</v>
      </c>
      <c r="E46" s="6" t="n">
        <v>0.881</v>
      </c>
    </row>
    <row r="47" customFormat="false" ht="14.5" hidden="false" customHeight="false" outlineLevel="2" collapsed="false">
      <c r="B47" s="6" t="n">
        <v>260</v>
      </c>
      <c r="C47" s="6" t="n">
        <v>0.96</v>
      </c>
      <c r="D47" s="6" t="n">
        <v>0.04</v>
      </c>
      <c r="E47" s="6" t="n">
        <v>0.88</v>
      </c>
    </row>
    <row r="48" customFormat="false" ht="14.5" hidden="false" customHeight="false" outlineLevel="2" collapsed="false">
      <c r="B48" s="6" t="n">
        <v>270</v>
      </c>
      <c r="C48" s="6" t="n">
        <v>0.961</v>
      </c>
      <c r="D48" s="6" t="n">
        <v>0.039</v>
      </c>
      <c r="E48" s="6" t="n">
        <v>0.879</v>
      </c>
    </row>
    <row r="49" customFormat="false" ht="14.5" hidden="false" customHeight="false" outlineLevel="2" collapsed="false">
      <c r="B49" s="6" t="n">
        <v>280</v>
      </c>
      <c r="C49" s="6" t="n">
        <v>0.961</v>
      </c>
      <c r="D49" s="6" t="n">
        <v>0.039</v>
      </c>
      <c r="E49" s="6" t="n">
        <v>0.878</v>
      </c>
    </row>
    <row r="50" customFormat="false" ht="14.5" hidden="false" customHeight="false" outlineLevel="2" collapsed="false">
      <c r="B50" s="6" t="n">
        <v>290</v>
      </c>
      <c r="C50" s="6" t="n">
        <v>0.961</v>
      </c>
      <c r="D50" s="6" t="n">
        <v>0.039</v>
      </c>
      <c r="E50" s="6" t="n">
        <v>0.877</v>
      </c>
    </row>
    <row r="51" customFormat="false" ht="14.5" hidden="false" customHeight="false" outlineLevel="2" collapsed="false">
      <c r="B51" s="6" t="n">
        <v>300</v>
      </c>
      <c r="C51" s="6" t="n">
        <v>0.961</v>
      </c>
      <c r="D51" s="6" t="n">
        <v>0.039</v>
      </c>
      <c r="E51" s="6" t="n">
        <v>0.877</v>
      </c>
    </row>
    <row r="52" customFormat="false" ht="14.5" hidden="false" customHeight="false" outlineLevel="2" collapsed="false">
      <c r="B52" s="6" t="n">
        <v>310</v>
      </c>
      <c r="C52" s="6" t="n">
        <v>0.962</v>
      </c>
      <c r="D52" s="6" t="n">
        <v>0.038</v>
      </c>
      <c r="E52" s="6" t="n">
        <v>0.876</v>
      </c>
    </row>
    <row r="53" customFormat="false" ht="14.5" hidden="false" customHeight="false" outlineLevel="2" collapsed="false">
      <c r="B53" s="6" t="n">
        <v>320</v>
      </c>
      <c r="C53" s="6" t="n">
        <v>0.962</v>
      </c>
      <c r="D53" s="6" t="n">
        <v>0.038</v>
      </c>
      <c r="E53" s="6" t="n">
        <v>0.875</v>
      </c>
    </row>
    <row r="54" customFormat="false" ht="14.5" hidden="false" customHeight="false" outlineLevel="2" collapsed="false">
      <c r="B54" s="6" t="n">
        <v>330</v>
      </c>
      <c r="C54" s="6" t="n">
        <v>0.962</v>
      </c>
      <c r="D54" s="6" t="n">
        <v>0.038</v>
      </c>
      <c r="E54" s="6" t="n">
        <v>0.874</v>
      </c>
    </row>
    <row r="55" customFormat="false" ht="14.5" hidden="false" customHeight="false" outlineLevel="2" collapsed="false">
      <c r="B55" s="6" t="n">
        <v>340</v>
      </c>
      <c r="C55" s="6" t="n">
        <v>0.962</v>
      </c>
      <c r="D55" s="6" t="n">
        <v>0.038</v>
      </c>
      <c r="E55" s="6" t="n">
        <v>0.871</v>
      </c>
    </row>
    <row r="56" customFormat="false" ht="14.5" hidden="false" customHeight="false" outlineLevel="2" collapsed="false">
      <c r="B56" s="6" t="n">
        <v>350</v>
      </c>
      <c r="C56" s="6" t="n">
        <v>0.963</v>
      </c>
      <c r="D56" s="6" t="n">
        <v>0.037</v>
      </c>
      <c r="E56" s="6" t="n">
        <v>0.869</v>
      </c>
    </row>
    <row r="57" customFormat="false" ht="14.5" hidden="false" customHeight="false" outlineLevel="2" collapsed="false">
      <c r="B57" s="6" t="n">
        <v>400</v>
      </c>
      <c r="C57" s="6" t="n">
        <v>0.964</v>
      </c>
      <c r="D57" s="6" t="n">
        <v>0.036</v>
      </c>
      <c r="E57" s="6" t="n">
        <v>0.856</v>
      </c>
    </row>
    <row r="58" customFormat="false" ht="14.5" hidden="false" customHeight="false" outlineLevel="2" collapsed="false">
      <c r="B58" s="6" t="n">
        <v>500</v>
      </c>
      <c r="C58" s="6" t="n">
        <v>0.966</v>
      </c>
      <c r="D58" s="6" t="n">
        <v>0.034</v>
      </c>
      <c r="E58" s="6" t="n">
        <v>0.837</v>
      </c>
    </row>
    <row r="59" customFormat="false" ht="14.5" hidden="false" customHeight="false" outlineLevel="2" collapsed="false">
      <c r="B59" s="6" t="n">
        <v>600</v>
      </c>
      <c r="C59" s="6" t="n">
        <v>0.967</v>
      </c>
      <c r="D59" s="6" t="n">
        <v>0.033</v>
      </c>
      <c r="E59" s="6" t="n">
        <v>0.821</v>
      </c>
    </row>
    <row r="60" customFormat="false" ht="14.5" hidden="false" customHeight="false" outlineLevel="2" collapsed="false">
      <c r="B60" s="6" t="n">
        <v>700</v>
      </c>
      <c r="C60" s="6" t="n">
        <v>0.969</v>
      </c>
      <c r="D60" s="6" t="n">
        <v>0.031</v>
      </c>
      <c r="E60" s="6" t="n">
        <v>0.808</v>
      </c>
    </row>
    <row r="61" customFormat="false" ht="14.5" hidden="false" customHeight="false" outlineLevel="2" collapsed="false">
      <c r="B61" s="6" t="n">
        <v>800</v>
      </c>
      <c r="C61" s="6" t="n">
        <v>0.97</v>
      </c>
      <c r="D61" s="6" t="n">
        <v>0.03</v>
      </c>
      <c r="E61" s="6" t="n">
        <v>0.79</v>
      </c>
    </row>
    <row r="62" customFormat="false" ht="14.5" hidden="false" customHeight="false" outlineLevel="2" collapsed="false">
      <c r="B62" s="6" t="n">
        <v>900</v>
      </c>
      <c r="C62" s="6" t="n">
        <v>0.972</v>
      </c>
      <c r="D62" s="6" t="n">
        <v>0.028</v>
      </c>
      <c r="E62" s="6" t="n">
        <v>0.777</v>
      </c>
    </row>
    <row r="63" customFormat="false" ht="14.5" hidden="false" customHeight="false" outlineLevel="2" collapsed="false">
      <c r="B63" s="6" t="n">
        <v>1000</v>
      </c>
      <c r="C63" s="6" t="n">
        <v>0.974</v>
      </c>
      <c r="D63" s="6" t="n">
        <v>0.026</v>
      </c>
      <c r="E63" s="6" t="n">
        <v>0.767</v>
      </c>
    </row>
    <row r="64" customFormat="false" ht="14.5" hidden="false" customHeight="false" outlineLevel="2" collapsed="false">
      <c r="B64" s="6" t="n">
        <v>1200</v>
      </c>
      <c r="C64" s="6" t="n">
        <v>0.975</v>
      </c>
      <c r="D64" s="6" t="n">
        <v>0.025</v>
      </c>
      <c r="E64" s="6" t="n">
        <v>0.745</v>
      </c>
    </row>
    <row r="65" customFormat="false" ht="14.5" hidden="false" customHeight="false" outlineLevel="2" collapsed="false">
      <c r="B65" s="6" t="n">
        <v>1500</v>
      </c>
      <c r="C65" s="6" t="n">
        <v>0.978</v>
      </c>
      <c r="D65" s="6" t="n">
        <v>0.022</v>
      </c>
      <c r="E65" s="6" t="n">
        <v>0.702</v>
      </c>
    </row>
    <row r="66" customFormat="false" ht="14.5" hidden="false" customHeight="false" outlineLevel="2" collapsed="false">
      <c r="B66" s="6" t="n">
        <v>2000</v>
      </c>
      <c r="C66" s="6" t="n">
        <v>0.981</v>
      </c>
      <c r="D66" s="6" t="n">
        <v>0.019</v>
      </c>
      <c r="E66" s="6" t="n">
        <v>0.661</v>
      </c>
    </row>
    <row r="67" customFormat="false" ht="14.5" hidden="false" customHeight="false" outlineLevel="2" collapsed="false">
      <c r="B67" s="6" t="n">
        <v>3000</v>
      </c>
      <c r="C67" s="6" t="n">
        <v>0.986</v>
      </c>
      <c r="D67" s="6" t="n">
        <v>0.014</v>
      </c>
      <c r="E67" s="6" t="n">
        <v>0.579</v>
      </c>
    </row>
    <row r="68" customFormat="false" ht="14.5" hidden="false" customHeight="false" outlineLevel="2" collapsed="false">
      <c r="B68" s="6" t="n">
        <v>4000</v>
      </c>
      <c r="C68" s="6" t="n">
        <v>0.986</v>
      </c>
      <c r="D68" s="6" t="n">
        <v>0.014</v>
      </c>
      <c r="E68" s="6" t="n">
        <v>0.508</v>
      </c>
    </row>
    <row r="69" customFormat="false" ht="14.5" hidden="false" customHeight="false" outlineLevel="2" collapsed="false">
      <c r="B69" s="6" t="n">
        <v>5000</v>
      </c>
      <c r="C69" s="6" t="n">
        <v>0.988</v>
      </c>
      <c r="D69" s="6" t="n">
        <v>0.012</v>
      </c>
      <c r="E69" s="6" t="n">
        <v>0.45</v>
      </c>
    </row>
    <row r="70" customFormat="false" ht="14.5" hidden="false" customHeight="false" outlineLevel="2" collapsed="false">
      <c r="B70" s="6" t="n">
        <v>6000</v>
      </c>
      <c r="C70" s="6" t="n">
        <v>0.993</v>
      </c>
      <c r="D70" s="6" t="n">
        <v>0.007</v>
      </c>
      <c r="E70" s="6" t="n">
        <v>0.419</v>
      </c>
    </row>
    <row r="71" customFormat="false" ht="14.5" hidden="false" customHeight="false" outlineLevel="2" collapsed="false">
      <c r="B71" s="6" t="n">
        <v>7000</v>
      </c>
      <c r="C71" s="6" t="n">
        <v>0.994</v>
      </c>
      <c r="D71" s="6" t="n">
        <v>0.006</v>
      </c>
      <c r="E71" s="6" t="n">
        <v>0.374</v>
      </c>
    </row>
    <row r="72" customFormat="false" ht="14.5" hidden="false" customHeight="false" outlineLevel="2" collapsed="false">
      <c r="B72" s="6" t="n">
        <v>8000</v>
      </c>
      <c r="C72" s="6" t="n">
        <v>0.995</v>
      </c>
      <c r="D72" s="6" t="n">
        <v>0.005</v>
      </c>
      <c r="E72" s="6" t="n">
        <v>0.341</v>
      </c>
    </row>
    <row r="73" customFormat="false" ht="14.5" hidden="false" customHeight="false" outlineLevel="2" collapsed="false">
      <c r="B73" s="6" t="n">
        <v>9000</v>
      </c>
      <c r="C73" s="6" t="n">
        <v>0.997</v>
      </c>
      <c r="D73" s="6" t="n">
        <v>0.003</v>
      </c>
      <c r="E73" s="6" t="n">
        <v>0.311</v>
      </c>
    </row>
    <row r="74" customFormat="false" ht="14.5" hidden="false" customHeight="false" outlineLevel="2" collapsed="false">
      <c r="B74" s="6" t="n">
        <v>10000</v>
      </c>
      <c r="C74" s="6" t="n">
        <v>0.998</v>
      </c>
      <c r="D74" s="6" t="n">
        <v>0.002</v>
      </c>
      <c r="E74" s="6" t="n">
        <v>0.282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164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9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21.5" hidden="false" customHeight="false" outlineLevel="2" collapsed="false">
      <c r="A79" s="4"/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52</v>
      </c>
      <c r="D80" s="6" t="n">
        <v>0.048</v>
      </c>
      <c r="E80" s="6" t="n">
        <v>0.921</v>
      </c>
    </row>
    <row r="81" customFormat="false" ht="14.5" hidden="false" customHeight="false" outlineLevel="2" collapsed="false">
      <c r="B81" s="6" t="n">
        <v>0.1</v>
      </c>
      <c r="C81" s="6" t="n">
        <v>0.952</v>
      </c>
      <c r="D81" s="6" t="n">
        <v>0.048</v>
      </c>
      <c r="E81" s="6" t="n">
        <v>0.921</v>
      </c>
    </row>
    <row r="82" customFormat="false" ht="14.5" hidden="false" customHeight="false" outlineLevel="2" collapsed="false">
      <c r="B82" s="6" t="n">
        <v>0.2</v>
      </c>
      <c r="C82" s="6" t="n">
        <v>0.953</v>
      </c>
      <c r="D82" s="6" t="n">
        <v>0.047</v>
      </c>
      <c r="E82" s="6" t="n">
        <v>0.921</v>
      </c>
    </row>
    <row r="83" customFormat="false" ht="14.5" hidden="false" customHeight="false" outlineLevel="2" collapsed="false">
      <c r="B83" s="6" t="n">
        <v>0.3</v>
      </c>
      <c r="C83" s="6" t="n">
        <v>0.953</v>
      </c>
      <c r="D83" s="6" t="n">
        <v>0.047</v>
      </c>
      <c r="E83" s="6" t="n">
        <v>0.921</v>
      </c>
    </row>
    <row r="84" customFormat="false" ht="14.5" hidden="false" customHeight="false" outlineLevel="2" collapsed="false">
      <c r="B84" s="6" t="n">
        <v>0.4</v>
      </c>
      <c r="C84" s="6" t="n">
        <v>0.954</v>
      </c>
      <c r="D84" s="6" t="n">
        <v>0.046</v>
      </c>
      <c r="E84" s="6" t="n">
        <v>0.921</v>
      </c>
    </row>
    <row r="85" customFormat="false" ht="14.5" hidden="false" customHeight="false" outlineLevel="2" collapsed="false">
      <c r="B85" s="6" t="n">
        <v>0.5</v>
      </c>
      <c r="C85" s="6" t="n">
        <v>0.954</v>
      </c>
      <c r="D85" s="6" t="n">
        <v>0.046</v>
      </c>
      <c r="E85" s="6" t="n">
        <v>0.921</v>
      </c>
    </row>
    <row r="86" customFormat="false" ht="14.5" hidden="false" customHeight="false" outlineLevel="2" collapsed="false">
      <c r="B86" s="6" t="n">
        <v>1</v>
      </c>
      <c r="C86" s="6" t="n">
        <v>0.955</v>
      </c>
      <c r="D86" s="6" t="n">
        <v>0.045</v>
      </c>
      <c r="E86" s="6" t="n">
        <v>0.92</v>
      </c>
    </row>
    <row r="87" customFormat="false" ht="14.5" hidden="false" customHeight="false" outlineLevel="2" collapsed="false">
      <c r="B87" s="6" t="n">
        <v>1.5</v>
      </c>
      <c r="C87" s="6" t="n">
        <v>0.955</v>
      </c>
      <c r="D87" s="6" t="n">
        <v>0.045</v>
      </c>
      <c r="E87" s="6" t="n">
        <v>0.917</v>
      </c>
    </row>
    <row r="88" customFormat="false" ht="14.5" hidden="false" customHeight="false" outlineLevel="2" collapsed="false">
      <c r="B88" s="6" t="n">
        <v>2</v>
      </c>
      <c r="C88" s="6" t="n">
        <v>0.956</v>
      </c>
      <c r="D88" s="6" t="n">
        <v>0.044</v>
      </c>
      <c r="E88" s="6" t="n">
        <v>0.916</v>
      </c>
    </row>
    <row r="89" customFormat="false" ht="14.5" hidden="false" customHeight="false" outlineLevel="2" collapsed="false">
      <c r="B89" s="6" t="n">
        <v>2.5</v>
      </c>
      <c r="C89" s="6" t="n">
        <v>0.957</v>
      </c>
      <c r="D89" s="6" t="n">
        <v>0.043</v>
      </c>
      <c r="E89" s="6" t="n">
        <v>0.914</v>
      </c>
    </row>
    <row r="90" customFormat="false" ht="14.5" hidden="false" customHeight="false" outlineLevel="2" collapsed="false">
      <c r="B90" s="6" t="n">
        <v>3</v>
      </c>
      <c r="C90" s="6" t="n">
        <v>0.958</v>
      </c>
      <c r="D90" s="6" t="n">
        <v>0.042</v>
      </c>
      <c r="E90" s="6" t="n">
        <v>0.912</v>
      </c>
    </row>
    <row r="91" customFormat="false" ht="14.5" hidden="false" customHeight="false" outlineLevel="2" collapsed="false">
      <c r="B91" s="6" t="n">
        <v>4</v>
      </c>
      <c r="C91" s="6" t="n">
        <v>0.959</v>
      </c>
      <c r="D91" s="6" t="n">
        <v>0.041</v>
      </c>
      <c r="E91" s="6" t="n">
        <v>0.909</v>
      </c>
    </row>
    <row r="92" customFormat="false" ht="14.5" hidden="false" customHeight="false" outlineLevel="2" collapsed="false">
      <c r="B92" s="6" t="n">
        <v>5</v>
      </c>
      <c r="C92" s="6" t="n">
        <v>0.96</v>
      </c>
      <c r="D92" s="6" t="n">
        <v>0.04</v>
      </c>
      <c r="E92" s="6" t="n">
        <v>0.907</v>
      </c>
    </row>
    <row r="93" customFormat="false" ht="14.5" hidden="false" customHeight="false" outlineLevel="2" collapsed="false">
      <c r="B93" s="6" t="n">
        <v>6</v>
      </c>
      <c r="C93" s="6" t="n">
        <v>0.961</v>
      </c>
      <c r="D93" s="6" t="n">
        <v>0.039</v>
      </c>
      <c r="E93" s="6" t="n">
        <v>0.905</v>
      </c>
    </row>
    <row r="94" customFormat="false" ht="14.5" hidden="false" customHeight="false" outlineLevel="2" collapsed="false">
      <c r="B94" s="6" t="n">
        <v>7</v>
      </c>
      <c r="C94" s="6" t="n">
        <v>0.962</v>
      </c>
      <c r="D94" s="6" t="n">
        <v>0.038</v>
      </c>
      <c r="E94" s="6" t="n">
        <v>0.902</v>
      </c>
    </row>
    <row r="95" customFormat="false" ht="14.5" hidden="false" customHeight="false" outlineLevel="2" collapsed="false">
      <c r="B95" s="6" t="n">
        <v>10</v>
      </c>
      <c r="C95" s="6" t="n">
        <v>0.962</v>
      </c>
      <c r="D95" s="6" t="n">
        <v>0.038</v>
      </c>
      <c r="E95" s="6" t="n">
        <v>0.895</v>
      </c>
    </row>
    <row r="96" customFormat="false" ht="14.5" hidden="false" customHeight="false" outlineLevel="2" collapsed="false">
      <c r="B96" s="6" t="n">
        <v>20</v>
      </c>
      <c r="C96" s="6" t="n">
        <v>0.964</v>
      </c>
      <c r="D96" s="6" t="n">
        <v>0.036</v>
      </c>
      <c r="E96" s="6" t="n">
        <v>0.884</v>
      </c>
    </row>
    <row r="97" customFormat="false" ht="14.5" hidden="false" customHeight="false" outlineLevel="2" collapsed="false">
      <c r="B97" s="6" t="n">
        <v>30</v>
      </c>
      <c r="C97" s="6" t="n">
        <v>0.966</v>
      </c>
      <c r="D97" s="6" t="n">
        <v>0.034</v>
      </c>
      <c r="E97" s="6" t="n">
        <v>0.88</v>
      </c>
    </row>
    <row r="98" customFormat="false" ht="14.5" hidden="false" customHeight="false" outlineLevel="2" collapsed="false">
      <c r="B98" s="6" t="n">
        <v>40</v>
      </c>
      <c r="C98" s="6" t="n">
        <v>0.966</v>
      </c>
      <c r="D98" s="6" t="n">
        <v>0.034</v>
      </c>
      <c r="E98" s="6" t="n">
        <v>0.876</v>
      </c>
    </row>
    <row r="99" customFormat="false" ht="14.5" hidden="false" customHeight="false" outlineLevel="2" collapsed="false">
      <c r="B99" s="6" t="n">
        <v>50</v>
      </c>
      <c r="C99" s="6" t="n">
        <v>0.967</v>
      </c>
      <c r="D99" s="6" t="n">
        <v>0.033</v>
      </c>
      <c r="E99" s="6" t="n">
        <v>0.874</v>
      </c>
    </row>
    <row r="100" customFormat="false" ht="14.5" hidden="false" customHeight="false" outlineLevel="2" collapsed="false">
      <c r="B100" s="6" t="n">
        <v>60</v>
      </c>
      <c r="C100" s="6" t="n">
        <v>0.968</v>
      </c>
      <c r="D100" s="6" t="n">
        <v>0.032</v>
      </c>
      <c r="E100" s="6" t="n">
        <v>0.872</v>
      </c>
    </row>
    <row r="101" customFormat="false" ht="14.5" hidden="false" customHeight="false" outlineLevel="2" collapsed="false">
      <c r="B101" s="6" t="n">
        <v>70</v>
      </c>
      <c r="C101" s="6" t="n">
        <v>0.969</v>
      </c>
      <c r="D101" s="6" t="n">
        <v>0.031</v>
      </c>
      <c r="E101" s="6" t="n">
        <v>0.871</v>
      </c>
    </row>
    <row r="102" customFormat="false" ht="14.5" hidden="false" customHeight="false" outlineLevel="2" collapsed="false">
      <c r="B102" s="6" t="n">
        <v>80</v>
      </c>
      <c r="C102" s="6" t="n">
        <v>0.969</v>
      </c>
      <c r="D102" s="6" t="n">
        <v>0.031</v>
      </c>
      <c r="E102" s="6" t="n">
        <v>0.87</v>
      </c>
    </row>
    <row r="103" customFormat="false" ht="14.5" hidden="false" customHeight="false" outlineLevel="2" collapsed="false">
      <c r="B103" s="6" t="n">
        <v>90</v>
      </c>
      <c r="C103" s="6" t="n">
        <v>0.97</v>
      </c>
      <c r="D103" s="6" t="n">
        <v>0.03</v>
      </c>
      <c r="E103" s="6" t="n">
        <v>0.868</v>
      </c>
    </row>
    <row r="104" customFormat="false" ht="14.5" hidden="false" customHeight="false" outlineLevel="2" collapsed="false">
      <c r="B104" s="6" t="n">
        <v>100</v>
      </c>
      <c r="C104" s="6" t="n">
        <v>0.97</v>
      </c>
      <c r="D104" s="6" t="n">
        <v>0.03</v>
      </c>
      <c r="E104" s="6" t="n">
        <v>0.867</v>
      </c>
    </row>
    <row r="105" customFormat="false" ht="14.5" hidden="false" customHeight="false" outlineLevel="2" collapsed="false">
      <c r="B105" s="6" t="n">
        <v>110</v>
      </c>
      <c r="C105" s="6" t="n">
        <v>0.97</v>
      </c>
      <c r="D105" s="6" t="n">
        <v>0.03</v>
      </c>
      <c r="E105" s="6" t="n">
        <v>0.865</v>
      </c>
    </row>
    <row r="106" customFormat="false" ht="14.5" hidden="false" customHeight="false" outlineLevel="2" collapsed="false">
      <c r="B106" s="6" t="n">
        <v>120</v>
      </c>
      <c r="C106" s="6" t="n">
        <v>0.971</v>
      </c>
      <c r="D106" s="6" t="n">
        <v>0.029</v>
      </c>
      <c r="E106" s="6" t="n">
        <v>0.864</v>
      </c>
    </row>
    <row r="107" customFormat="false" ht="14.5" hidden="false" customHeight="false" outlineLevel="2" collapsed="false">
      <c r="B107" s="6" t="n">
        <v>130</v>
      </c>
      <c r="C107" s="6" t="n">
        <v>0.971</v>
      </c>
      <c r="D107" s="6" t="n">
        <v>0.029</v>
      </c>
      <c r="E107" s="6" t="n">
        <v>0.864</v>
      </c>
    </row>
    <row r="108" customFormat="false" ht="14.5" hidden="false" customHeight="false" outlineLevel="2" collapsed="false">
      <c r="B108" s="6" t="n">
        <v>140</v>
      </c>
      <c r="C108" s="6" t="n">
        <v>0.971</v>
      </c>
      <c r="D108" s="6" t="n">
        <v>0.029</v>
      </c>
      <c r="E108" s="6" t="n">
        <v>0.863</v>
      </c>
    </row>
    <row r="109" customFormat="false" ht="14.5" hidden="false" customHeight="false" outlineLevel="2" collapsed="false">
      <c r="B109" s="6" t="n">
        <v>150</v>
      </c>
      <c r="C109" s="6" t="n">
        <v>0.972</v>
      </c>
      <c r="D109" s="6" t="n">
        <v>0.028</v>
      </c>
      <c r="E109" s="6" t="n">
        <v>0.863</v>
      </c>
    </row>
    <row r="110" customFormat="false" ht="14.5" hidden="false" customHeight="false" outlineLevel="2" collapsed="false">
      <c r="B110" s="6" t="n">
        <v>160</v>
      </c>
      <c r="C110" s="6" t="n">
        <v>0.972</v>
      </c>
      <c r="D110" s="6" t="n">
        <v>0.028</v>
      </c>
      <c r="E110" s="6" t="n">
        <v>0.862</v>
      </c>
    </row>
    <row r="111" customFormat="false" ht="14.5" hidden="false" customHeight="false" outlineLevel="2" collapsed="false">
      <c r="B111" s="6" t="n">
        <v>170</v>
      </c>
      <c r="C111" s="6" t="n">
        <v>0.972</v>
      </c>
      <c r="D111" s="6" t="n">
        <v>0.028</v>
      </c>
      <c r="E111" s="6" t="n">
        <v>0.861</v>
      </c>
    </row>
    <row r="112" customFormat="false" ht="14.5" hidden="false" customHeight="false" outlineLevel="2" collapsed="false">
      <c r="B112" s="6" t="n">
        <v>180</v>
      </c>
      <c r="C112" s="6" t="n">
        <v>0.972</v>
      </c>
      <c r="D112" s="6" t="n">
        <v>0.028</v>
      </c>
      <c r="E112" s="6" t="n">
        <v>0.86</v>
      </c>
    </row>
    <row r="113" customFormat="false" ht="14.5" hidden="false" customHeight="false" outlineLevel="2" collapsed="false">
      <c r="B113" s="6" t="n">
        <v>190</v>
      </c>
      <c r="C113" s="6" t="n">
        <v>0.972</v>
      </c>
      <c r="D113" s="6" t="n">
        <v>0.028</v>
      </c>
      <c r="E113" s="6" t="n">
        <v>0.859</v>
      </c>
    </row>
    <row r="114" customFormat="false" ht="14.5" hidden="false" customHeight="false" outlineLevel="2" collapsed="false">
      <c r="B114" s="6" t="n">
        <v>200</v>
      </c>
      <c r="C114" s="6" t="n">
        <v>0.973</v>
      </c>
      <c r="D114" s="6" t="n">
        <v>0.027</v>
      </c>
      <c r="E114" s="6" t="n">
        <v>0.858</v>
      </c>
    </row>
    <row r="115" customFormat="false" ht="14.5" hidden="false" customHeight="false" outlineLevel="2" collapsed="false">
      <c r="B115" s="6" t="n">
        <v>210</v>
      </c>
      <c r="C115" s="6" t="n">
        <v>0.973</v>
      </c>
      <c r="D115" s="6" t="n">
        <v>0.027</v>
      </c>
      <c r="E115" s="6" t="n">
        <v>0.857</v>
      </c>
    </row>
    <row r="116" customFormat="false" ht="14.5" hidden="false" customHeight="false" outlineLevel="2" collapsed="false">
      <c r="B116" s="6" t="n">
        <v>220</v>
      </c>
      <c r="C116" s="6" t="n">
        <v>0.973</v>
      </c>
      <c r="D116" s="6" t="n">
        <v>0.027</v>
      </c>
      <c r="E116" s="6" t="n">
        <v>0.855</v>
      </c>
    </row>
    <row r="117" customFormat="false" ht="14.5" hidden="false" customHeight="false" outlineLevel="2" collapsed="false">
      <c r="B117" s="6" t="n">
        <v>230</v>
      </c>
      <c r="C117" s="6" t="n">
        <v>0.973</v>
      </c>
      <c r="D117" s="6" t="n">
        <v>0.027</v>
      </c>
      <c r="E117" s="6" t="n">
        <v>0.854</v>
      </c>
    </row>
    <row r="118" customFormat="false" ht="14.5" hidden="false" customHeight="false" outlineLevel="2" collapsed="false">
      <c r="B118" s="6" t="n">
        <v>240</v>
      </c>
      <c r="C118" s="6" t="n">
        <v>0.974</v>
      </c>
      <c r="D118" s="6" t="n">
        <v>0.026</v>
      </c>
      <c r="E118" s="6" t="n">
        <v>0.852</v>
      </c>
    </row>
    <row r="119" customFormat="false" ht="14.5" hidden="false" customHeight="false" outlineLevel="2" collapsed="false">
      <c r="B119" s="6" t="n">
        <v>250</v>
      </c>
      <c r="C119" s="6" t="n">
        <v>0.974</v>
      </c>
      <c r="D119" s="6" t="n">
        <v>0.026</v>
      </c>
      <c r="E119" s="6" t="n">
        <v>0.851</v>
      </c>
    </row>
    <row r="120" customFormat="false" ht="14.5" hidden="false" customHeight="false" outlineLevel="2" collapsed="false">
      <c r="B120" s="6" t="n">
        <v>260</v>
      </c>
      <c r="C120" s="6" t="n">
        <v>0.974</v>
      </c>
      <c r="D120" s="6" t="n">
        <v>0.026</v>
      </c>
      <c r="E120" s="6" t="n">
        <v>0.85</v>
      </c>
    </row>
    <row r="121" customFormat="false" ht="14.5" hidden="false" customHeight="false" outlineLevel="2" collapsed="false">
      <c r="B121" s="6" t="n">
        <v>270</v>
      </c>
      <c r="C121" s="6" t="n">
        <v>0.975</v>
      </c>
      <c r="D121" s="6" t="n">
        <v>0.025</v>
      </c>
      <c r="E121" s="6" t="n">
        <v>0.849</v>
      </c>
    </row>
    <row r="122" customFormat="false" ht="14.5" hidden="false" customHeight="false" outlineLevel="2" collapsed="false">
      <c r="B122" s="6" t="n">
        <v>280</v>
      </c>
      <c r="C122" s="6" t="n">
        <v>0.975</v>
      </c>
      <c r="D122" s="6" t="n">
        <v>0.025</v>
      </c>
      <c r="E122" s="6" t="n">
        <v>0.847</v>
      </c>
    </row>
    <row r="123" customFormat="false" ht="14.5" hidden="false" customHeight="false" outlineLevel="2" collapsed="false">
      <c r="B123" s="6" t="n">
        <v>290</v>
      </c>
      <c r="C123" s="6" t="n">
        <v>0.975</v>
      </c>
      <c r="D123" s="6" t="n">
        <v>0.025</v>
      </c>
      <c r="E123" s="6" t="n">
        <v>0.846</v>
      </c>
    </row>
    <row r="124" customFormat="false" ht="14.5" hidden="false" customHeight="false" outlineLevel="2" collapsed="false">
      <c r="B124" s="6" t="n">
        <v>300</v>
      </c>
      <c r="C124" s="6" t="n">
        <v>0.975</v>
      </c>
      <c r="D124" s="6" t="n">
        <v>0.025</v>
      </c>
      <c r="E124" s="6" t="n">
        <v>0.845</v>
      </c>
    </row>
    <row r="125" customFormat="false" ht="14.5" hidden="false" customHeight="false" outlineLevel="2" collapsed="false">
      <c r="B125" s="6" t="n">
        <v>310</v>
      </c>
      <c r="C125" s="6" t="n">
        <v>0.975</v>
      </c>
      <c r="D125" s="6" t="n">
        <v>0.025</v>
      </c>
      <c r="E125" s="6" t="n">
        <v>0.844</v>
      </c>
    </row>
    <row r="126" customFormat="false" ht="14.5" hidden="false" customHeight="false" outlineLevel="2" collapsed="false">
      <c r="B126" s="6" t="n">
        <v>320</v>
      </c>
      <c r="C126" s="6" t="n">
        <v>0.975</v>
      </c>
      <c r="D126" s="6" t="n">
        <v>0.025</v>
      </c>
      <c r="E126" s="6" t="n">
        <v>0.842</v>
      </c>
    </row>
    <row r="127" customFormat="false" ht="14.5" hidden="false" customHeight="false" outlineLevel="2" collapsed="false">
      <c r="B127" s="6" t="n">
        <v>330</v>
      </c>
      <c r="C127" s="6" t="n">
        <v>0.975</v>
      </c>
      <c r="D127" s="6" t="n">
        <v>0.025</v>
      </c>
      <c r="E127" s="6" t="n">
        <v>0.839</v>
      </c>
    </row>
    <row r="128" customFormat="false" ht="14.5" hidden="false" customHeight="false" outlineLevel="2" collapsed="false">
      <c r="B128" s="6" t="n">
        <v>340</v>
      </c>
      <c r="C128" s="6" t="n">
        <v>0.976</v>
      </c>
      <c r="D128" s="6" t="n">
        <v>0.024</v>
      </c>
      <c r="E128" s="6" t="n">
        <v>0.837</v>
      </c>
    </row>
    <row r="129" customFormat="false" ht="14.5" hidden="false" customHeight="false" outlineLevel="2" collapsed="false">
      <c r="B129" s="6" t="n">
        <v>350</v>
      </c>
      <c r="C129" s="6" t="n">
        <v>0.976</v>
      </c>
      <c r="D129" s="6" t="n">
        <v>0.024</v>
      </c>
      <c r="E129" s="6" t="n">
        <v>0.836</v>
      </c>
    </row>
    <row r="130" customFormat="false" ht="14.5" hidden="false" customHeight="false" outlineLevel="2" collapsed="false">
      <c r="B130" s="6" t="n">
        <v>400</v>
      </c>
      <c r="C130" s="6" t="n">
        <v>0.976</v>
      </c>
      <c r="D130" s="6" t="n">
        <v>0.024</v>
      </c>
      <c r="E130" s="6" t="n">
        <v>0.826</v>
      </c>
    </row>
    <row r="131" customFormat="false" ht="14.5" hidden="false" customHeight="false" outlineLevel="2" collapsed="false">
      <c r="B131" s="6" t="n">
        <v>500</v>
      </c>
      <c r="C131" s="6" t="n">
        <v>0.978</v>
      </c>
      <c r="D131" s="6" t="n">
        <v>0.022</v>
      </c>
      <c r="E131" s="6" t="n">
        <v>0.8</v>
      </c>
    </row>
    <row r="132" customFormat="false" ht="14.5" hidden="false" customHeight="false" outlineLevel="2" collapsed="false">
      <c r="B132" s="6" t="n">
        <v>600</v>
      </c>
      <c r="C132" s="6" t="n">
        <v>0.977</v>
      </c>
      <c r="D132" s="6" t="n">
        <v>0.023</v>
      </c>
      <c r="E132" s="6" t="n">
        <v>0.779</v>
      </c>
    </row>
    <row r="133" customFormat="false" ht="14.5" hidden="false" customHeight="false" outlineLevel="2" collapsed="false">
      <c r="B133" s="6" t="n">
        <v>700</v>
      </c>
      <c r="C133" s="6" t="n">
        <v>0.978</v>
      </c>
      <c r="D133" s="6" t="n">
        <v>0.022</v>
      </c>
      <c r="E133" s="6" t="n">
        <v>0.767</v>
      </c>
    </row>
    <row r="134" customFormat="false" ht="14.5" hidden="false" customHeight="false" outlineLevel="2" collapsed="false">
      <c r="B134" s="6" t="n">
        <v>800</v>
      </c>
      <c r="C134" s="6" t="n">
        <v>0.98</v>
      </c>
      <c r="D134" s="6" t="n">
        <v>0.02</v>
      </c>
      <c r="E134" s="6" t="n">
        <v>0.742</v>
      </c>
    </row>
    <row r="135" customFormat="false" ht="14.5" hidden="false" customHeight="false" outlineLevel="2" collapsed="false">
      <c r="B135" s="6" t="n">
        <v>900</v>
      </c>
      <c r="C135" s="6" t="n">
        <v>0.981</v>
      </c>
      <c r="D135" s="6" t="n">
        <v>0.019</v>
      </c>
      <c r="E135" s="6" t="n">
        <v>0.725</v>
      </c>
    </row>
    <row r="136" customFormat="false" ht="14.5" hidden="false" customHeight="false" outlineLevel="2" collapsed="false">
      <c r="B136" s="6" t="n">
        <v>1000</v>
      </c>
      <c r="C136" s="6" t="n">
        <v>0.982</v>
      </c>
      <c r="D136" s="6" t="n">
        <v>0.018</v>
      </c>
      <c r="E136" s="6" t="n">
        <v>0.711</v>
      </c>
    </row>
    <row r="137" customFormat="false" ht="14.5" hidden="false" customHeight="false" outlineLevel="2" collapsed="false">
      <c r="B137" s="6" t="n">
        <v>1200</v>
      </c>
      <c r="C137" s="6" t="n">
        <v>0.984</v>
      </c>
      <c r="D137" s="6" t="n">
        <v>0.016</v>
      </c>
      <c r="E137" s="6" t="n">
        <v>0.686</v>
      </c>
    </row>
    <row r="138" customFormat="false" ht="14.5" hidden="false" customHeight="false" outlineLevel="2" collapsed="false">
      <c r="B138" s="6" t="n">
        <v>1500</v>
      </c>
      <c r="C138" s="6" t="n">
        <v>0.985</v>
      </c>
      <c r="D138" s="6" t="n">
        <v>0.015</v>
      </c>
      <c r="E138" s="6" t="n">
        <v>0.655</v>
      </c>
    </row>
    <row r="139" customFormat="false" ht="14.5" hidden="false" customHeight="false" outlineLevel="2" collapsed="false">
      <c r="B139" s="6" t="n">
        <v>2000</v>
      </c>
      <c r="C139" s="6" t="n">
        <v>0.987</v>
      </c>
      <c r="D139" s="6" t="n">
        <v>0.013</v>
      </c>
      <c r="E139" s="6" t="n">
        <v>0.6</v>
      </c>
    </row>
    <row r="140" customFormat="false" ht="14.5" hidden="false" customHeight="false" outlineLevel="2" collapsed="false">
      <c r="B140" s="6" t="n">
        <v>3000</v>
      </c>
      <c r="C140" s="6" t="n">
        <v>0.987</v>
      </c>
      <c r="D140" s="6" t="n">
        <v>0.013</v>
      </c>
      <c r="E140" s="6" t="n">
        <v>0.519</v>
      </c>
    </row>
    <row r="141" customFormat="false" ht="14.5" hidden="false" customHeight="false" outlineLevel="2" collapsed="false">
      <c r="B141" s="6" t="n">
        <v>4000</v>
      </c>
      <c r="C141" s="6" t="n">
        <v>0.991</v>
      </c>
      <c r="D141" s="6" t="n">
        <v>0.009</v>
      </c>
      <c r="E141" s="6" t="n">
        <v>0.45</v>
      </c>
    </row>
    <row r="142" customFormat="false" ht="14.5" hidden="false" customHeight="false" outlineLevel="2" collapsed="false">
      <c r="B142" s="6" t="n">
        <v>5000</v>
      </c>
      <c r="C142" s="6" t="n">
        <v>0.989</v>
      </c>
      <c r="D142" s="6" t="n">
        <v>0.011</v>
      </c>
      <c r="E142" s="6" t="n">
        <v>0.389</v>
      </c>
    </row>
    <row r="143" customFormat="false" ht="14.5" hidden="false" customHeight="false" outlineLevel="2" collapsed="false">
      <c r="B143" s="6" t="n">
        <v>6000</v>
      </c>
      <c r="C143" s="6" t="n">
        <v>0.989</v>
      </c>
      <c r="D143" s="6" t="n">
        <v>0.011</v>
      </c>
      <c r="E143" s="6" t="n">
        <v>0.343</v>
      </c>
    </row>
    <row r="144" customFormat="false" ht="14.5" hidden="false" customHeight="false" outlineLevel="2" collapsed="false">
      <c r="B144" s="6" t="n">
        <v>7000</v>
      </c>
      <c r="C144" s="6" t="n">
        <v>0.993</v>
      </c>
      <c r="D144" s="6" t="n">
        <v>0.007</v>
      </c>
      <c r="E144" s="6" t="n">
        <v>0.31</v>
      </c>
    </row>
    <row r="145" customFormat="false" ht="14.5" hidden="false" customHeight="false" outlineLevel="2" collapsed="false">
      <c r="B145" s="6" t="n">
        <v>8000</v>
      </c>
      <c r="C145" s="6" t="n">
        <v>0.997</v>
      </c>
      <c r="D145" s="6" t="n">
        <v>0.003</v>
      </c>
      <c r="E145" s="6" t="n">
        <v>0.268</v>
      </c>
    </row>
    <row r="146" customFormat="false" ht="14.5" hidden="false" customHeight="false" outlineLevel="2" collapsed="false">
      <c r="B146" s="6" t="n">
        <v>9000</v>
      </c>
      <c r="C146" s="6" t="n">
        <v>0.996</v>
      </c>
      <c r="D146" s="6" t="n">
        <v>0.004</v>
      </c>
      <c r="E146" s="6" t="n">
        <v>0.235</v>
      </c>
    </row>
    <row r="147" customFormat="false" ht="14.5" hidden="false" customHeight="false" outlineLevel="2" collapsed="false">
      <c r="B147" s="6" t="n">
        <v>10000</v>
      </c>
      <c r="C147" s="6" t="n">
        <v>0.996</v>
      </c>
      <c r="D147" s="6" t="n">
        <v>0.004</v>
      </c>
      <c r="E147" s="6" t="n">
        <v>0.213</v>
      </c>
    </row>
    <row r="148" customFormat="false" ht="14.5" hidden="false" customHeight="false" outlineLevel="2" collapsed="false">
      <c r="B148" s="6" t="n">
        <v>15000</v>
      </c>
      <c r="C148" s="6" t="n">
        <v>0.996</v>
      </c>
      <c r="D148" s="6" t="n">
        <v>0.004</v>
      </c>
      <c r="E148" s="6" t="n">
        <v>0.11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76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21.5" hidden="false" customHeight="false" outlineLevel="2" collapsed="false">
      <c r="A152" s="4"/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295</v>
      </c>
      <c r="D153" s="6" t="n">
        <v>0.705</v>
      </c>
      <c r="E153" s="6" t="n">
        <v>0.937</v>
      </c>
    </row>
    <row r="154" customFormat="false" ht="14.5" hidden="false" customHeight="false" outlineLevel="2" collapsed="false">
      <c r="B154" s="6" t="n">
        <v>0.1</v>
      </c>
      <c r="C154" s="6" t="n">
        <v>0.616</v>
      </c>
      <c r="D154" s="6" t="n">
        <v>0.384</v>
      </c>
      <c r="E154" s="6" t="n">
        <v>0.913</v>
      </c>
    </row>
    <row r="155" customFormat="false" ht="14.5" hidden="false" customHeight="false" outlineLevel="2" collapsed="false">
      <c r="B155" s="6" t="n">
        <v>0.2</v>
      </c>
      <c r="C155" s="6" t="n">
        <v>0.679</v>
      </c>
      <c r="D155" s="6" t="n">
        <v>0.321</v>
      </c>
      <c r="E155" s="6" t="n">
        <v>0.91</v>
      </c>
    </row>
    <row r="156" customFormat="false" ht="14.5" hidden="false" customHeight="false" outlineLevel="2" collapsed="false">
      <c r="B156" s="6" t="n">
        <v>0.3</v>
      </c>
      <c r="C156" s="6" t="n">
        <v>0.71</v>
      </c>
      <c r="D156" s="6" t="n">
        <v>0.29</v>
      </c>
      <c r="E156" s="6" t="n">
        <v>0.908</v>
      </c>
    </row>
    <row r="157" customFormat="false" ht="14.5" hidden="false" customHeight="false" outlineLevel="2" collapsed="false">
      <c r="B157" s="6" t="n">
        <v>0.4</v>
      </c>
      <c r="C157" s="6" t="n">
        <v>0.732</v>
      </c>
      <c r="D157" s="6" t="n">
        <v>0.268</v>
      </c>
      <c r="E157" s="6" t="n">
        <v>0.908</v>
      </c>
    </row>
    <row r="158" customFormat="false" ht="14.5" hidden="false" customHeight="false" outlineLevel="2" collapsed="false">
      <c r="B158" s="6" t="n">
        <v>0.5</v>
      </c>
      <c r="C158" s="6" t="n">
        <v>0.747</v>
      </c>
      <c r="D158" s="6" t="n">
        <v>0.253</v>
      </c>
      <c r="E158" s="6" t="n">
        <v>0.907</v>
      </c>
    </row>
    <row r="159" customFormat="false" ht="14.5" hidden="false" customHeight="false" outlineLevel="2" collapsed="false">
      <c r="B159" s="6" t="n">
        <v>1</v>
      </c>
      <c r="C159" s="6" t="n">
        <v>0.791</v>
      </c>
      <c r="D159" s="6" t="n">
        <v>0.209</v>
      </c>
      <c r="E159" s="6" t="n">
        <v>0.903</v>
      </c>
    </row>
    <row r="160" customFormat="false" ht="14.5" hidden="false" customHeight="false" outlineLevel="2" collapsed="false">
      <c r="B160" s="6" t="n">
        <v>1.5</v>
      </c>
      <c r="C160" s="6" t="n">
        <v>0.811</v>
      </c>
      <c r="D160" s="6" t="n">
        <v>0.189</v>
      </c>
      <c r="E160" s="6" t="n">
        <v>0.899</v>
      </c>
    </row>
    <row r="161" customFormat="false" ht="14.5" hidden="false" customHeight="false" outlineLevel="2" collapsed="false">
      <c r="B161" s="6" t="n">
        <v>2</v>
      </c>
      <c r="C161" s="6" t="n">
        <v>0.825</v>
      </c>
      <c r="D161" s="6" t="n">
        <v>0.175</v>
      </c>
      <c r="E161" s="6" t="n">
        <v>0.896</v>
      </c>
    </row>
    <row r="162" customFormat="false" ht="14.5" hidden="false" customHeight="false" outlineLevel="2" collapsed="false">
      <c r="B162" s="6" t="n">
        <v>2.5</v>
      </c>
      <c r="C162" s="6" t="n">
        <v>0.834</v>
      </c>
      <c r="D162" s="6" t="n">
        <v>0.166</v>
      </c>
      <c r="E162" s="6" t="n">
        <v>0.893</v>
      </c>
    </row>
    <row r="163" customFormat="false" ht="14.5" hidden="false" customHeight="false" outlineLevel="2" collapsed="false">
      <c r="B163" s="6" t="n">
        <v>3</v>
      </c>
      <c r="C163" s="6" t="n">
        <v>0.842</v>
      </c>
      <c r="D163" s="6" t="n">
        <v>0.158</v>
      </c>
      <c r="E163" s="6" t="n">
        <v>0.891</v>
      </c>
    </row>
    <row r="164" customFormat="false" ht="14.5" hidden="false" customHeight="false" outlineLevel="2" collapsed="false">
      <c r="B164" s="6" t="n">
        <v>4</v>
      </c>
      <c r="C164" s="6" t="n">
        <v>0.855</v>
      </c>
      <c r="D164" s="6" t="n">
        <v>0.145</v>
      </c>
      <c r="E164" s="6" t="n">
        <v>0.888</v>
      </c>
    </row>
    <row r="165" customFormat="false" ht="14.5" hidden="false" customHeight="false" outlineLevel="2" collapsed="false">
      <c r="B165" s="6" t="n">
        <v>5</v>
      </c>
      <c r="C165" s="6" t="n">
        <v>0.865</v>
      </c>
      <c r="D165" s="6" t="n">
        <v>0.135</v>
      </c>
      <c r="E165" s="6" t="n">
        <v>0.887</v>
      </c>
    </row>
    <row r="166" customFormat="false" ht="14.5" hidden="false" customHeight="false" outlineLevel="2" collapsed="false">
      <c r="B166" s="6" t="n">
        <v>6</v>
      </c>
      <c r="C166" s="6" t="n">
        <v>0.871</v>
      </c>
      <c r="D166" s="6" t="n">
        <v>0.129</v>
      </c>
      <c r="E166" s="6" t="n">
        <v>0.885</v>
      </c>
    </row>
    <row r="167" customFormat="false" ht="14.5" hidden="false" customHeight="false" outlineLevel="2" collapsed="false">
      <c r="B167" s="6" t="n">
        <v>7</v>
      </c>
      <c r="C167" s="6" t="n">
        <v>0.877</v>
      </c>
      <c r="D167" s="6" t="n">
        <v>0.123</v>
      </c>
      <c r="E167" s="6" t="n">
        <v>0.882</v>
      </c>
    </row>
    <row r="168" customFormat="false" ht="14.5" hidden="false" customHeight="false" outlineLevel="2" collapsed="false">
      <c r="B168" s="6" t="n">
        <v>10</v>
      </c>
      <c r="C168" s="6" t="n">
        <v>0.886</v>
      </c>
      <c r="D168" s="6" t="n">
        <v>0.114</v>
      </c>
      <c r="E168" s="6" t="n">
        <v>0.878</v>
      </c>
    </row>
    <row r="169" customFormat="false" ht="14.5" hidden="false" customHeight="false" outlineLevel="2" collapsed="false">
      <c r="B169" s="6" t="n">
        <v>20</v>
      </c>
      <c r="C169" s="6" t="n">
        <v>0.902</v>
      </c>
      <c r="D169" s="6" t="n">
        <v>0.098</v>
      </c>
      <c r="E169" s="6" t="n">
        <v>0.869</v>
      </c>
    </row>
    <row r="170" customFormat="false" ht="14.5" hidden="false" customHeight="false" outlineLevel="2" collapsed="false">
      <c r="B170" s="6" t="n">
        <v>30</v>
      </c>
      <c r="C170" s="6" t="n">
        <v>0.91</v>
      </c>
      <c r="D170" s="6" t="n">
        <v>0.09</v>
      </c>
      <c r="E170" s="6" t="n">
        <v>0.866</v>
      </c>
    </row>
    <row r="171" customFormat="false" ht="14.5" hidden="false" customHeight="false" outlineLevel="2" collapsed="false">
      <c r="B171" s="6" t="n">
        <v>40</v>
      </c>
      <c r="C171" s="6" t="n">
        <v>0.916</v>
      </c>
      <c r="D171" s="6" t="n">
        <v>0.084</v>
      </c>
      <c r="E171" s="6" t="n">
        <v>0.864</v>
      </c>
    </row>
    <row r="172" customFormat="false" ht="14.5" hidden="false" customHeight="false" outlineLevel="2" collapsed="false">
      <c r="B172" s="6" t="n">
        <v>50</v>
      </c>
      <c r="C172" s="6" t="n">
        <v>0.92</v>
      </c>
      <c r="D172" s="6" t="n">
        <v>0.08</v>
      </c>
      <c r="E172" s="6" t="n">
        <v>0.859</v>
      </c>
    </row>
    <row r="173" customFormat="false" ht="14.5" hidden="false" customHeight="false" outlineLevel="2" collapsed="false">
      <c r="B173" s="6" t="n">
        <v>60</v>
      </c>
      <c r="C173" s="6" t="n">
        <v>0.921</v>
      </c>
      <c r="D173" s="6" t="n">
        <v>0.079</v>
      </c>
      <c r="E173" s="6" t="n">
        <v>0.854</v>
      </c>
    </row>
    <row r="174" customFormat="false" ht="14.5" hidden="false" customHeight="false" outlineLevel="2" collapsed="false">
      <c r="B174" s="6" t="n">
        <v>70</v>
      </c>
      <c r="C174" s="6" t="n">
        <v>0.923</v>
      </c>
      <c r="D174" s="6" t="n">
        <v>0.077</v>
      </c>
      <c r="E174" s="6" t="n">
        <v>0.852</v>
      </c>
    </row>
    <row r="175" customFormat="false" ht="14.5" hidden="false" customHeight="false" outlineLevel="2" collapsed="false">
      <c r="B175" s="6" t="n">
        <v>80</v>
      </c>
      <c r="C175" s="6" t="n">
        <v>0.925</v>
      </c>
      <c r="D175" s="6" t="n">
        <v>0.075</v>
      </c>
      <c r="E175" s="6" t="n">
        <v>0.851</v>
      </c>
    </row>
    <row r="176" customFormat="false" ht="14.5" hidden="false" customHeight="false" outlineLevel="2" collapsed="false">
      <c r="B176" s="6" t="n">
        <v>90</v>
      </c>
      <c r="C176" s="6" t="n">
        <v>0.928</v>
      </c>
      <c r="D176" s="6" t="n">
        <v>0.072</v>
      </c>
      <c r="E176" s="6" t="n">
        <v>0.849</v>
      </c>
    </row>
    <row r="177" customFormat="false" ht="14.5" hidden="false" customHeight="false" outlineLevel="2" collapsed="false">
      <c r="B177" s="6" t="n">
        <v>100</v>
      </c>
      <c r="C177" s="6" t="n">
        <v>0.929</v>
      </c>
      <c r="D177" s="6" t="n">
        <v>0.071</v>
      </c>
      <c r="E177" s="6" t="n">
        <v>0.847</v>
      </c>
    </row>
    <row r="178" customFormat="false" ht="14.5" hidden="false" customHeight="false" outlineLevel="2" collapsed="false">
      <c r="B178" s="6" t="n">
        <v>110</v>
      </c>
      <c r="C178" s="6" t="n">
        <v>0.931</v>
      </c>
      <c r="D178" s="6" t="n">
        <v>0.069</v>
      </c>
      <c r="E178" s="6" t="n">
        <v>0.846</v>
      </c>
    </row>
    <row r="179" customFormat="false" ht="14.5" hidden="false" customHeight="false" outlineLevel="2" collapsed="false">
      <c r="B179" s="6" t="n">
        <v>120</v>
      </c>
      <c r="C179" s="6" t="n">
        <v>0.932</v>
      </c>
      <c r="D179" s="6" t="n">
        <v>0.068</v>
      </c>
      <c r="E179" s="6" t="n">
        <v>0.846</v>
      </c>
    </row>
    <row r="180" customFormat="false" ht="14.5" hidden="false" customHeight="false" outlineLevel="2" collapsed="false">
      <c r="B180" s="6" t="n">
        <v>130</v>
      </c>
      <c r="C180" s="6" t="n">
        <v>0.934</v>
      </c>
      <c r="D180" s="6" t="n">
        <v>0.066</v>
      </c>
      <c r="E180" s="6" t="n">
        <v>0.844</v>
      </c>
    </row>
    <row r="181" customFormat="false" ht="14.5" hidden="false" customHeight="false" outlineLevel="2" collapsed="false">
      <c r="B181" s="6" t="n">
        <v>140</v>
      </c>
      <c r="C181" s="6" t="n">
        <v>0.935</v>
      </c>
      <c r="D181" s="6" t="n">
        <v>0.065</v>
      </c>
      <c r="E181" s="6" t="n">
        <v>0.843</v>
      </c>
    </row>
    <row r="182" customFormat="false" ht="14.5" hidden="false" customHeight="false" outlineLevel="2" collapsed="false">
      <c r="B182" s="6" t="n">
        <v>150</v>
      </c>
      <c r="C182" s="6" t="n">
        <v>0.936</v>
      </c>
      <c r="D182" s="6" t="n">
        <v>0.064</v>
      </c>
      <c r="E182" s="6" t="n">
        <v>0.843</v>
      </c>
    </row>
    <row r="183" customFormat="false" ht="14.5" hidden="false" customHeight="false" outlineLevel="2" collapsed="false">
      <c r="B183" s="6" t="n">
        <v>160</v>
      </c>
      <c r="C183" s="6" t="n">
        <v>0.936</v>
      </c>
      <c r="D183" s="6" t="n">
        <v>0.064</v>
      </c>
      <c r="E183" s="6" t="n">
        <v>0.842</v>
      </c>
    </row>
    <row r="184" customFormat="false" ht="14.5" hidden="false" customHeight="false" outlineLevel="2" collapsed="false">
      <c r="B184" s="6" t="n">
        <v>170</v>
      </c>
      <c r="C184" s="6" t="n">
        <v>0.938</v>
      </c>
      <c r="D184" s="6" t="n">
        <v>0.062</v>
      </c>
      <c r="E184" s="6" t="n">
        <v>0.841</v>
      </c>
    </row>
    <row r="185" customFormat="false" ht="14.5" hidden="false" customHeight="false" outlineLevel="2" collapsed="false">
      <c r="B185" s="6" t="n">
        <v>180</v>
      </c>
      <c r="C185" s="6" t="n">
        <v>0.938</v>
      </c>
      <c r="D185" s="6" t="n">
        <v>0.062</v>
      </c>
      <c r="E185" s="6" t="n">
        <v>0.84</v>
      </c>
    </row>
    <row r="186" customFormat="false" ht="14.5" hidden="false" customHeight="false" outlineLevel="2" collapsed="false">
      <c r="B186" s="6" t="n">
        <v>190</v>
      </c>
      <c r="C186" s="6" t="n">
        <v>0.939</v>
      </c>
      <c r="D186" s="6" t="n">
        <v>0.061</v>
      </c>
      <c r="E186" s="6" t="n">
        <v>0.84</v>
      </c>
    </row>
    <row r="187" customFormat="false" ht="14.5" hidden="false" customHeight="false" outlineLevel="2" collapsed="false">
      <c r="B187" s="6" t="n">
        <v>200</v>
      </c>
      <c r="C187" s="6" t="n">
        <v>0.939</v>
      </c>
      <c r="D187" s="6" t="n">
        <v>0.061</v>
      </c>
      <c r="E187" s="6" t="n">
        <v>0.837</v>
      </c>
    </row>
    <row r="188" customFormat="false" ht="14.5" hidden="false" customHeight="false" outlineLevel="2" collapsed="false">
      <c r="B188" s="6" t="n">
        <v>210</v>
      </c>
      <c r="C188" s="6" t="n">
        <v>0.94</v>
      </c>
      <c r="D188" s="6" t="n">
        <v>0.06</v>
      </c>
      <c r="E188" s="6" t="n">
        <v>0.836</v>
      </c>
    </row>
    <row r="189" customFormat="false" ht="14.5" hidden="false" customHeight="false" outlineLevel="2" collapsed="false">
      <c r="B189" s="6" t="n">
        <v>220</v>
      </c>
      <c r="C189" s="6" t="n">
        <v>0.941</v>
      </c>
      <c r="D189" s="6" t="n">
        <v>0.059</v>
      </c>
      <c r="E189" s="6" t="n">
        <v>0.835</v>
      </c>
    </row>
    <row r="190" customFormat="false" ht="14.5" hidden="false" customHeight="false" outlineLevel="2" collapsed="false">
      <c r="B190" s="6" t="n">
        <v>230</v>
      </c>
      <c r="C190" s="6" t="n">
        <v>0.942</v>
      </c>
      <c r="D190" s="6" t="n">
        <v>0.058</v>
      </c>
      <c r="E190" s="6" t="n">
        <v>0.834</v>
      </c>
    </row>
    <row r="191" customFormat="false" ht="14.5" hidden="false" customHeight="false" outlineLevel="2" collapsed="false">
      <c r="B191" s="6" t="n">
        <v>240</v>
      </c>
      <c r="C191" s="6" t="n">
        <v>0.942</v>
      </c>
      <c r="D191" s="6" t="n">
        <v>0.058</v>
      </c>
      <c r="E191" s="6" t="n">
        <v>0.834</v>
      </c>
    </row>
    <row r="192" customFormat="false" ht="14.5" hidden="false" customHeight="false" outlineLevel="2" collapsed="false">
      <c r="B192" s="6" t="n">
        <v>250</v>
      </c>
      <c r="C192" s="6" t="n">
        <v>0.942</v>
      </c>
      <c r="D192" s="6" t="n">
        <v>0.058</v>
      </c>
      <c r="E192" s="6" t="n">
        <v>0.833</v>
      </c>
    </row>
    <row r="193" customFormat="false" ht="14.5" hidden="false" customHeight="false" outlineLevel="2" collapsed="false">
      <c r="B193" s="6" t="n">
        <v>260</v>
      </c>
      <c r="C193" s="6" t="n">
        <v>0.944</v>
      </c>
      <c r="D193" s="6" t="n">
        <v>0.056</v>
      </c>
      <c r="E193" s="6" t="n">
        <v>0.832</v>
      </c>
    </row>
    <row r="194" customFormat="false" ht="14.5" hidden="false" customHeight="false" outlineLevel="2" collapsed="false">
      <c r="B194" s="6" t="n">
        <v>270</v>
      </c>
      <c r="C194" s="6" t="n">
        <v>0.944</v>
      </c>
      <c r="D194" s="6" t="n">
        <v>0.056</v>
      </c>
      <c r="E194" s="6" t="n">
        <v>0.831</v>
      </c>
    </row>
    <row r="195" customFormat="false" ht="14.5" hidden="false" customHeight="false" outlineLevel="2" collapsed="false">
      <c r="B195" s="6" t="n">
        <v>280</v>
      </c>
      <c r="C195" s="6" t="n">
        <v>0.945</v>
      </c>
      <c r="D195" s="6" t="n">
        <v>0.055</v>
      </c>
      <c r="E195" s="6" t="n">
        <v>0.829</v>
      </c>
    </row>
    <row r="196" customFormat="false" ht="14.5" hidden="false" customHeight="false" outlineLevel="2" collapsed="false">
      <c r="B196" s="6" t="n">
        <v>290</v>
      </c>
      <c r="C196" s="6" t="n">
        <v>0.945</v>
      </c>
      <c r="D196" s="6" t="n">
        <v>0.055</v>
      </c>
      <c r="E196" s="6" t="n">
        <v>0.828</v>
      </c>
    </row>
    <row r="197" customFormat="false" ht="14.5" hidden="false" customHeight="false" outlineLevel="2" collapsed="false">
      <c r="B197" s="6" t="n">
        <v>300</v>
      </c>
      <c r="C197" s="6" t="n">
        <v>0.946</v>
      </c>
      <c r="D197" s="6" t="n">
        <v>0.054</v>
      </c>
      <c r="E197" s="6" t="n">
        <v>0.827</v>
      </c>
    </row>
    <row r="198" customFormat="false" ht="14.5" hidden="false" customHeight="false" outlineLevel="2" collapsed="false">
      <c r="B198" s="6" t="n">
        <v>310</v>
      </c>
      <c r="C198" s="6" t="n">
        <v>0.947</v>
      </c>
      <c r="D198" s="6" t="n">
        <v>0.053</v>
      </c>
      <c r="E198" s="6" t="n">
        <v>0.824</v>
      </c>
    </row>
    <row r="199" customFormat="false" ht="14.5" hidden="false" customHeight="false" outlineLevel="2" collapsed="false">
      <c r="B199" s="6" t="n">
        <v>320</v>
      </c>
      <c r="C199" s="6" t="n">
        <v>0.947</v>
      </c>
      <c r="D199" s="6" t="n">
        <v>0.053</v>
      </c>
      <c r="E199" s="6" t="n">
        <v>0.822</v>
      </c>
    </row>
    <row r="200" customFormat="false" ht="14.5" hidden="false" customHeight="false" outlineLevel="2" collapsed="false">
      <c r="B200" s="6" t="n">
        <v>330</v>
      </c>
      <c r="C200" s="6" t="n">
        <v>0.947</v>
      </c>
      <c r="D200" s="6" t="n">
        <v>0.053</v>
      </c>
      <c r="E200" s="6" t="n">
        <v>0.821</v>
      </c>
    </row>
    <row r="201" customFormat="false" ht="14.5" hidden="false" customHeight="false" outlineLevel="2" collapsed="false">
      <c r="B201" s="6" t="n">
        <v>340</v>
      </c>
      <c r="C201" s="6" t="n">
        <v>0.948</v>
      </c>
      <c r="D201" s="6" t="n">
        <v>0.052</v>
      </c>
      <c r="E201" s="6" t="n">
        <v>0.818</v>
      </c>
    </row>
    <row r="202" customFormat="false" ht="14.5" hidden="false" customHeight="false" outlineLevel="2" collapsed="false">
      <c r="B202" s="6" t="n">
        <v>350</v>
      </c>
      <c r="C202" s="6" t="n">
        <v>0.949</v>
      </c>
      <c r="D202" s="6" t="n">
        <v>0.051</v>
      </c>
      <c r="E202" s="6" t="n">
        <v>0.816</v>
      </c>
    </row>
    <row r="203" customFormat="false" ht="14.5" hidden="false" customHeight="false" outlineLevel="2" collapsed="false">
      <c r="B203" s="6" t="n">
        <v>400</v>
      </c>
      <c r="C203" s="6" t="n">
        <v>0.953</v>
      </c>
      <c r="D203" s="6" t="n">
        <v>0.047</v>
      </c>
      <c r="E203" s="6" t="n">
        <v>0.805</v>
      </c>
    </row>
    <row r="204" customFormat="false" ht="14.5" hidden="false" customHeight="false" outlineLevel="2" collapsed="false">
      <c r="B204" s="6" t="n">
        <v>500</v>
      </c>
      <c r="C204" s="6" t="n">
        <v>0.956</v>
      </c>
      <c r="D204" s="6" t="n">
        <v>0.044</v>
      </c>
      <c r="E204" s="6" t="n">
        <v>0.789</v>
      </c>
    </row>
    <row r="205" customFormat="false" ht="14.5" hidden="false" customHeight="false" outlineLevel="2" collapsed="false">
      <c r="B205" s="6" t="n">
        <v>600</v>
      </c>
      <c r="C205" s="6" t="n">
        <v>0.958</v>
      </c>
      <c r="D205" s="6" t="n">
        <v>0.042</v>
      </c>
      <c r="E205" s="6" t="n">
        <v>0.776</v>
      </c>
    </row>
    <row r="206" customFormat="false" ht="14.5" hidden="false" customHeight="false" outlineLevel="2" collapsed="false">
      <c r="B206" s="6" t="n">
        <v>700</v>
      </c>
      <c r="C206" s="6" t="n">
        <v>0.96</v>
      </c>
      <c r="D206" s="6" t="n">
        <v>0.04</v>
      </c>
      <c r="E206" s="6" t="n">
        <v>0.763</v>
      </c>
    </row>
    <row r="207" customFormat="false" ht="14.5" hidden="false" customHeight="false" outlineLevel="2" collapsed="false">
      <c r="B207" s="6" t="n">
        <v>800</v>
      </c>
      <c r="C207" s="6" t="n">
        <v>0.961</v>
      </c>
      <c r="D207" s="6" t="n">
        <v>0.039</v>
      </c>
      <c r="E207" s="6" t="n">
        <v>0.743</v>
      </c>
    </row>
    <row r="208" customFormat="false" ht="14.5" hidden="false" customHeight="false" outlineLevel="2" collapsed="false">
      <c r="B208" s="6" t="n">
        <v>900</v>
      </c>
      <c r="C208" s="6" t="n">
        <v>0.963</v>
      </c>
      <c r="D208" s="6" t="n">
        <v>0.037</v>
      </c>
      <c r="E208" s="6" t="n">
        <v>0.733</v>
      </c>
    </row>
    <row r="209" customFormat="false" ht="14.5" hidden="false" customHeight="false" outlineLevel="2" collapsed="false">
      <c r="B209" s="6" t="n">
        <v>1000</v>
      </c>
      <c r="C209" s="6" t="n">
        <v>0.966</v>
      </c>
      <c r="D209" s="6" t="n">
        <v>0.034</v>
      </c>
      <c r="E209" s="6" t="n">
        <v>0.724</v>
      </c>
    </row>
    <row r="210" customFormat="false" ht="14.5" hidden="false" customHeight="false" outlineLevel="2" collapsed="false">
      <c r="B210" s="6" t="n">
        <v>1200</v>
      </c>
      <c r="C210" s="6" t="n">
        <v>0.967</v>
      </c>
      <c r="D210" s="6" t="n">
        <v>0.033</v>
      </c>
      <c r="E210" s="6" t="n">
        <v>0.705</v>
      </c>
    </row>
    <row r="211" customFormat="false" ht="14.5" hidden="false" customHeight="false" outlineLevel="2" collapsed="false">
      <c r="B211" s="6" t="n">
        <v>1500</v>
      </c>
      <c r="C211" s="6" t="n">
        <v>0.972</v>
      </c>
      <c r="D211" s="6" t="n">
        <v>0.028</v>
      </c>
      <c r="E211" s="6" t="n">
        <v>0.666</v>
      </c>
    </row>
    <row r="212" customFormat="false" ht="14.5" hidden="false" customHeight="false" outlineLevel="2" collapsed="false">
      <c r="B212" s="6" t="n">
        <v>2000</v>
      </c>
      <c r="C212" s="6" t="n">
        <v>0.979</v>
      </c>
      <c r="D212" s="6" t="n">
        <v>0.021</v>
      </c>
      <c r="E212" s="6" t="n">
        <v>0.625</v>
      </c>
    </row>
    <row r="213" customFormat="false" ht="14.5" hidden="false" customHeight="false" outlineLevel="2" collapsed="false">
      <c r="B213" s="6" t="n">
        <v>3000</v>
      </c>
      <c r="C213" s="6" t="n">
        <v>0.982</v>
      </c>
      <c r="D213" s="6" t="n">
        <v>0.018</v>
      </c>
      <c r="E213" s="6" t="n">
        <v>0.545</v>
      </c>
    </row>
    <row r="214" customFormat="false" ht="14.5" hidden="false" customHeight="false" outlineLevel="2" collapsed="false">
      <c r="B214" s="6" t="n">
        <v>4000</v>
      </c>
      <c r="C214" s="6" t="n">
        <v>0.985</v>
      </c>
      <c r="D214" s="6" t="n">
        <v>0.015</v>
      </c>
      <c r="E214" s="6" t="n">
        <v>0.481</v>
      </c>
    </row>
    <row r="215" customFormat="false" ht="14.5" hidden="false" customHeight="false" outlineLevel="2" collapsed="false">
      <c r="B215" s="6" t="n">
        <v>5000</v>
      </c>
      <c r="C215" s="6" t="n">
        <v>0.985</v>
      </c>
      <c r="D215" s="6" t="n">
        <v>0.015</v>
      </c>
      <c r="E215" s="6" t="n">
        <v>0.425</v>
      </c>
    </row>
    <row r="216" customFormat="false" ht="14.5" hidden="false" customHeight="false" outlineLevel="2" collapsed="false">
      <c r="B216" s="6" t="n">
        <v>6000</v>
      </c>
      <c r="C216" s="6" t="n">
        <v>0.991</v>
      </c>
      <c r="D216" s="6" t="n">
        <v>0.009</v>
      </c>
      <c r="E216" s="6" t="n">
        <v>0.396</v>
      </c>
    </row>
    <row r="217" customFormat="false" ht="14.5" hidden="false" customHeight="false" outlineLevel="2" collapsed="false">
      <c r="B217" s="6" t="n">
        <v>7000</v>
      </c>
      <c r="C217" s="6" t="n">
        <v>0.994</v>
      </c>
      <c r="D217" s="6" t="n">
        <v>0.006</v>
      </c>
      <c r="E217" s="6" t="n">
        <v>0.356</v>
      </c>
    </row>
    <row r="218" customFormat="false" ht="14.5" hidden="false" customHeight="false" outlineLevel="2" collapsed="false">
      <c r="B218" s="6" t="n">
        <v>8000</v>
      </c>
      <c r="C218" s="6" t="n">
        <v>0.995</v>
      </c>
      <c r="D218" s="6" t="n">
        <v>0.005</v>
      </c>
      <c r="E218" s="6" t="n">
        <v>0.323</v>
      </c>
    </row>
    <row r="219" customFormat="false" ht="14.5" hidden="false" customHeight="false" outlineLevel="2" collapsed="false">
      <c r="B219" s="6" t="n">
        <v>9000</v>
      </c>
      <c r="C219" s="6" t="n">
        <v>0.996</v>
      </c>
      <c r="D219" s="6" t="n">
        <v>0.004</v>
      </c>
      <c r="E219" s="6" t="n">
        <v>0.294</v>
      </c>
    </row>
    <row r="220" customFormat="false" ht="14.5" hidden="false" customHeight="false" outlineLevel="2" collapsed="false">
      <c r="B220" s="6" t="n">
        <v>10000</v>
      </c>
      <c r="C220" s="6" t="n">
        <v>0.998</v>
      </c>
      <c r="D220" s="6" t="n">
        <v>0.002</v>
      </c>
      <c r="E220" s="6" t="n">
        <v>0.265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157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86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21.5" hidden="false" customHeight="false" outlineLevel="2" collapsed="false">
      <c r="A225" s="4"/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43</v>
      </c>
      <c r="D226" s="6" t="n">
        <v>0.057</v>
      </c>
      <c r="E226" s="6" t="n">
        <v>0.827</v>
      </c>
    </row>
    <row r="227" customFormat="false" ht="14.5" hidden="false" customHeight="false" outlineLevel="2" collapsed="false">
      <c r="B227" s="6" t="n">
        <v>0.1</v>
      </c>
      <c r="C227" s="6" t="n">
        <v>0.944</v>
      </c>
      <c r="D227" s="6" t="n">
        <v>0.056</v>
      </c>
      <c r="E227" s="6" t="n">
        <v>0.827</v>
      </c>
    </row>
    <row r="228" customFormat="false" ht="14.5" hidden="false" customHeight="false" outlineLevel="2" collapsed="false">
      <c r="B228" s="6" t="n">
        <v>0.2</v>
      </c>
      <c r="C228" s="6" t="n">
        <v>0.944</v>
      </c>
      <c r="D228" s="6" t="n">
        <v>0.056</v>
      </c>
      <c r="E228" s="6" t="n">
        <v>0.827</v>
      </c>
    </row>
    <row r="229" customFormat="false" ht="14.5" hidden="false" customHeight="false" outlineLevel="2" collapsed="false">
      <c r="B229" s="6" t="n">
        <v>0.3</v>
      </c>
      <c r="C229" s="6" t="n">
        <v>0.944</v>
      </c>
      <c r="D229" s="6" t="n">
        <v>0.056</v>
      </c>
      <c r="E229" s="6" t="n">
        <v>0.827</v>
      </c>
    </row>
    <row r="230" customFormat="false" ht="14.5" hidden="false" customHeight="false" outlineLevel="2" collapsed="false">
      <c r="B230" s="6" t="n">
        <v>0.4</v>
      </c>
      <c r="C230" s="6" t="n">
        <v>0.944</v>
      </c>
      <c r="D230" s="6" t="n">
        <v>0.056</v>
      </c>
      <c r="E230" s="6" t="n">
        <v>0.826</v>
      </c>
    </row>
    <row r="231" customFormat="false" ht="14.5" hidden="false" customHeight="false" outlineLevel="2" collapsed="false">
      <c r="B231" s="6" t="n">
        <v>0.5</v>
      </c>
      <c r="C231" s="6" t="n">
        <v>0.944</v>
      </c>
      <c r="D231" s="6" t="n">
        <v>0.056</v>
      </c>
      <c r="E231" s="6" t="n">
        <v>0.826</v>
      </c>
    </row>
    <row r="232" customFormat="false" ht="14.5" hidden="false" customHeight="false" outlineLevel="2" collapsed="false">
      <c r="B232" s="6" t="n">
        <v>1</v>
      </c>
      <c r="C232" s="6" t="n">
        <v>0.945</v>
      </c>
      <c r="D232" s="6" t="n">
        <v>0.055</v>
      </c>
      <c r="E232" s="6" t="n">
        <v>0.825</v>
      </c>
    </row>
    <row r="233" customFormat="false" ht="14.5" hidden="false" customHeight="false" outlineLevel="2" collapsed="false">
      <c r="B233" s="6" t="n">
        <v>1.5</v>
      </c>
      <c r="C233" s="6" t="n">
        <v>0.946</v>
      </c>
      <c r="D233" s="6" t="n">
        <v>0.054</v>
      </c>
      <c r="E233" s="6" t="n">
        <v>0.824</v>
      </c>
    </row>
    <row r="234" customFormat="false" ht="14.5" hidden="false" customHeight="false" outlineLevel="2" collapsed="false">
      <c r="B234" s="6" t="n">
        <v>2</v>
      </c>
      <c r="C234" s="6" t="n">
        <v>0.947</v>
      </c>
      <c r="D234" s="6" t="n">
        <v>0.053</v>
      </c>
      <c r="E234" s="6" t="n">
        <v>0.822</v>
      </c>
    </row>
    <row r="235" customFormat="false" ht="14.5" hidden="false" customHeight="false" outlineLevel="2" collapsed="false">
      <c r="B235" s="6" t="n">
        <v>2.5</v>
      </c>
      <c r="C235" s="6" t="n">
        <v>0.947</v>
      </c>
      <c r="D235" s="6" t="n">
        <v>0.053</v>
      </c>
      <c r="E235" s="6" t="n">
        <v>0.821</v>
      </c>
    </row>
    <row r="236" customFormat="false" ht="14.5" hidden="false" customHeight="false" outlineLevel="2" collapsed="false">
      <c r="B236" s="6" t="n">
        <v>3</v>
      </c>
      <c r="C236" s="6" t="n">
        <v>0.948</v>
      </c>
      <c r="D236" s="6" t="n">
        <v>0.052</v>
      </c>
      <c r="E236" s="6" t="n">
        <v>0.821</v>
      </c>
    </row>
    <row r="237" customFormat="false" ht="14.5" hidden="false" customHeight="false" outlineLevel="2" collapsed="false">
      <c r="B237" s="6" t="n">
        <v>4</v>
      </c>
      <c r="C237" s="6" t="n">
        <v>0.95</v>
      </c>
      <c r="D237" s="6" t="n">
        <v>0.05</v>
      </c>
      <c r="E237" s="6" t="n">
        <v>0.82</v>
      </c>
    </row>
    <row r="238" customFormat="false" ht="14.5" hidden="false" customHeight="false" outlineLevel="2" collapsed="false">
      <c r="B238" s="6" t="n">
        <v>5</v>
      </c>
      <c r="C238" s="6" t="n">
        <v>0.951</v>
      </c>
      <c r="D238" s="6" t="n">
        <v>0.049</v>
      </c>
      <c r="E238" s="6" t="n">
        <v>0.818</v>
      </c>
    </row>
    <row r="239" customFormat="false" ht="14.5" hidden="false" customHeight="false" outlineLevel="2" collapsed="false">
      <c r="B239" s="6" t="n">
        <v>6</v>
      </c>
      <c r="C239" s="6" t="n">
        <v>0.951</v>
      </c>
      <c r="D239" s="6" t="n">
        <v>0.049</v>
      </c>
      <c r="E239" s="6" t="n">
        <v>0.816</v>
      </c>
    </row>
    <row r="240" customFormat="false" ht="14.5" hidden="false" customHeight="false" outlineLevel="2" collapsed="false">
      <c r="B240" s="6" t="n">
        <v>7</v>
      </c>
      <c r="C240" s="6" t="n">
        <v>0.952</v>
      </c>
      <c r="D240" s="6" t="n">
        <v>0.048</v>
      </c>
      <c r="E240" s="6" t="n">
        <v>0.816</v>
      </c>
    </row>
    <row r="241" customFormat="false" ht="14.5" hidden="false" customHeight="false" outlineLevel="2" collapsed="false">
      <c r="B241" s="6" t="n">
        <v>10</v>
      </c>
      <c r="C241" s="6" t="n">
        <v>0.953</v>
      </c>
      <c r="D241" s="6" t="n">
        <v>0.047</v>
      </c>
      <c r="E241" s="6" t="n">
        <v>0.814</v>
      </c>
    </row>
    <row r="242" customFormat="false" ht="14.5" hidden="false" customHeight="false" outlineLevel="2" collapsed="false">
      <c r="B242" s="6" t="n">
        <v>20</v>
      </c>
      <c r="C242" s="6" t="n">
        <v>0.954</v>
      </c>
      <c r="D242" s="6" t="n">
        <v>0.046</v>
      </c>
      <c r="E242" s="6" t="n">
        <v>0.811</v>
      </c>
    </row>
    <row r="243" customFormat="false" ht="14.5" hidden="false" customHeight="false" outlineLevel="2" collapsed="false">
      <c r="B243" s="6" t="n">
        <v>30</v>
      </c>
      <c r="C243" s="6" t="n">
        <v>0.955</v>
      </c>
      <c r="D243" s="6" t="n">
        <v>0.045</v>
      </c>
      <c r="E243" s="6" t="n">
        <v>0.81</v>
      </c>
    </row>
    <row r="244" customFormat="false" ht="14.5" hidden="false" customHeight="false" outlineLevel="2" collapsed="false">
      <c r="B244" s="6" t="n">
        <v>40</v>
      </c>
      <c r="C244" s="6" t="n">
        <v>0.956</v>
      </c>
      <c r="D244" s="6" t="n">
        <v>0.044</v>
      </c>
      <c r="E244" s="6" t="n">
        <v>0.809</v>
      </c>
    </row>
    <row r="245" customFormat="false" ht="14.5" hidden="false" customHeight="false" outlineLevel="2" collapsed="false">
      <c r="B245" s="6" t="n">
        <v>50</v>
      </c>
      <c r="C245" s="6" t="n">
        <v>0.957</v>
      </c>
      <c r="D245" s="6" t="n">
        <v>0.043</v>
      </c>
      <c r="E245" s="6" t="n">
        <v>0.808</v>
      </c>
    </row>
    <row r="246" customFormat="false" ht="14.5" hidden="false" customHeight="false" outlineLevel="2" collapsed="false">
      <c r="B246" s="6" t="n">
        <v>60</v>
      </c>
      <c r="C246" s="6" t="n">
        <v>0.958</v>
      </c>
      <c r="D246" s="6" t="n">
        <v>0.042</v>
      </c>
      <c r="E246" s="6" t="n">
        <v>0.808</v>
      </c>
    </row>
    <row r="247" customFormat="false" ht="14.5" hidden="false" customHeight="false" outlineLevel="2" collapsed="false">
      <c r="B247" s="6" t="n">
        <v>70</v>
      </c>
      <c r="C247" s="6" t="n">
        <v>0.959</v>
      </c>
      <c r="D247" s="6" t="n">
        <v>0.041</v>
      </c>
      <c r="E247" s="6" t="n">
        <v>0.807</v>
      </c>
    </row>
    <row r="248" customFormat="false" ht="14.5" hidden="false" customHeight="false" outlineLevel="2" collapsed="false">
      <c r="B248" s="6" t="n">
        <v>80</v>
      </c>
      <c r="C248" s="6" t="n">
        <v>0.959</v>
      </c>
      <c r="D248" s="6" t="n">
        <v>0.041</v>
      </c>
      <c r="E248" s="6" t="n">
        <v>0.806</v>
      </c>
    </row>
    <row r="249" customFormat="false" ht="14.5" hidden="false" customHeight="false" outlineLevel="2" collapsed="false">
      <c r="B249" s="6" t="n">
        <v>90</v>
      </c>
      <c r="C249" s="6" t="n">
        <v>0.959</v>
      </c>
      <c r="D249" s="6" t="n">
        <v>0.041</v>
      </c>
      <c r="E249" s="6" t="n">
        <v>0.805</v>
      </c>
    </row>
    <row r="250" customFormat="false" ht="14.5" hidden="false" customHeight="false" outlineLevel="2" collapsed="false">
      <c r="B250" s="6" t="n">
        <v>100</v>
      </c>
      <c r="C250" s="6" t="n">
        <v>0.96</v>
      </c>
      <c r="D250" s="6" t="n">
        <v>0.04</v>
      </c>
      <c r="E250" s="6" t="n">
        <v>0.805</v>
      </c>
    </row>
    <row r="251" customFormat="false" ht="14.5" hidden="false" customHeight="false" outlineLevel="2" collapsed="false">
      <c r="B251" s="6" t="n">
        <v>110</v>
      </c>
      <c r="C251" s="6" t="n">
        <v>0.96</v>
      </c>
      <c r="D251" s="6" t="n">
        <v>0.04</v>
      </c>
      <c r="E251" s="6" t="n">
        <v>0.802</v>
      </c>
    </row>
    <row r="252" customFormat="false" ht="14.5" hidden="false" customHeight="false" outlineLevel="2" collapsed="false">
      <c r="B252" s="6" t="n">
        <v>120</v>
      </c>
      <c r="C252" s="6" t="n">
        <v>0.96</v>
      </c>
      <c r="D252" s="6" t="n">
        <v>0.04</v>
      </c>
      <c r="E252" s="6" t="n">
        <v>0.802</v>
      </c>
    </row>
    <row r="253" customFormat="false" ht="14.5" hidden="false" customHeight="false" outlineLevel="2" collapsed="false">
      <c r="B253" s="6" t="n">
        <v>130</v>
      </c>
      <c r="C253" s="6" t="n">
        <v>0.96</v>
      </c>
      <c r="D253" s="6" t="n">
        <v>0.04</v>
      </c>
      <c r="E253" s="6" t="n">
        <v>0.801</v>
      </c>
    </row>
    <row r="254" customFormat="false" ht="14.5" hidden="false" customHeight="false" outlineLevel="2" collapsed="false">
      <c r="B254" s="6" t="n">
        <v>140</v>
      </c>
      <c r="C254" s="6" t="n">
        <v>0.961</v>
      </c>
      <c r="D254" s="6" t="n">
        <v>0.039</v>
      </c>
      <c r="E254" s="6" t="n">
        <v>0.8</v>
      </c>
    </row>
    <row r="255" customFormat="false" ht="14.5" hidden="false" customHeight="false" outlineLevel="2" collapsed="false">
      <c r="B255" s="6" t="n">
        <v>150</v>
      </c>
      <c r="C255" s="6" t="n">
        <v>0.961</v>
      </c>
      <c r="D255" s="6" t="n">
        <v>0.039</v>
      </c>
      <c r="E255" s="6" t="n">
        <v>0.8</v>
      </c>
    </row>
    <row r="256" customFormat="false" ht="14.5" hidden="false" customHeight="false" outlineLevel="2" collapsed="false">
      <c r="B256" s="6" t="n">
        <v>160</v>
      </c>
      <c r="C256" s="6" t="n">
        <v>0.961</v>
      </c>
      <c r="D256" s="6" t="n">
        <v>0.039</v>
      </c>
      <c r="E256" s="6" t="n">
        <v>0.799</v>
      </c>
    </row>
    <row r="257" customFormat="false" ht="14.5" hidden="false" customHeight="false" outlineLevel="2" collapsed="false">
      <c r="B257" s="6" t="n">
        <v>170</v>
      </c>
      <c r="C257" s="6" t="n">
        <v>0.962</v>
      </c>
      <c r="D257" s="6" t="n">
        <v>0.038</v>
      </c>
      <c r="E257" s="6" t="n">
        <v>0.798</v>
      </c>
    </row>
    <row r="258" customFormat="false" ht="14.5" hidden="false" customHeight="false" outlineLevel="2" collapsed="false">
      <c r="B258" s="6" t="n">
        <v>180</v>
      </c>
      <c r="C258" s="6" t="n">
        <v>0.961</v>
      </c>
      <c r="D258" s="6" t="n">
        <v>0.039</v>
      </c>
      <c r="E258" s="6" t="n">
        <v>0.797</v>
      </c>
    </row>
    <row r="259" customFormat="false" ht="14.5" hidden="false" customHeight="false" outlineLevel="2" collapsed="false">
      <c r="B259" s="6" t="n">
        <v>190</v>
      </c>
      <c r="C259" s="6" t="n">
        <v>0.961</v>
      </c>
      <c r="D259" s="6" t="n">
        <v>0.039</v>
      </c>
      <c r="E259" s="6" t="n">
        <v>0.796</v>
      </c>
    </row>
    <row r="260" customFormat="false" ht="14.5" hidden="false" customHeight="false" outlineLevel="2" collapsed="false">
      <c r="B260" s="6" t="n">
        <v>200</v>
      </c>
      <c r="C260" s="6" t="n">
        <v>0.962</v>
      </c>
      <c r="D260" s="6" t="n">
        <v>0.038</v>
      </c>
      <c r="E260" s="6" t="n">
        <v>0.795</v>
      </c>
    </row>
    <row r="261" customFormat="false" ht="14.5" hidden="false" customHeight="false" outlineLevel="2" collapsed="false">
      <c r="B261" s="6" t="n">
        <v>210</v>
      </c>
      <c r="C261" s="6" t="n">
        <v>0.963</v>
      </c>
      <c r="D261" s="6" t="n">
        <v>0.037</v>
      </c>
      <c r="E261" s="6" t="n">
        <v>0.794</v>
      </c>
    </row>
    <row r="262" customFormat="false" ht="14.5" hidden="false" customHeight="false" outlineLevel="2" collapsed="false">
      <c r="B262" s="6" t="n">
        <v>220</v>
      </c>
      <c r="C262" s="6" t="n">
        <v>0.963</v>
      </c>
      <c r="D262" s="6" t="n">
        <v>0.037</v>
      </c>
      <c r="E262" s="6" t="n">
        <v>0.793</v>
      </c>
    </row>
    <row r="263" customFormat="false" ht="14.5" hidden="false" customHeight="false" outlineLevel="2" collapsed="false">
      <c r="B263" s="6" t="n">
        <v>230</v>
      </c>
      <c r="C263" s="6" t="n">
        <v>0.963</v>
      </c>
      <c r="D263" s="6" t="n">
        <v>0.037</v>
      </c>
      <c r="E263" s="6" t="n">
        <v>0.791</v>
      </c>
    </row>
    <row r="264" customFormat="false" ht="14.5" hidden="false" customHeight="false" outlineLevel="2" collapsed="false">
      <c r="B264" s="6" t="n">
        <v>240</v>
      </c>
      <c r="C264" s="6" t="n">
        <v>0.963</v>
      </c>
      <c r="D264" s="6" t="n">
        <v>0.037</v>
      </c>
      <c r="E264" s="6" t="n">
        <v>0.79</v>
      </c>
    </row>
    <row r="265" customFormat="false" ht="14.5" hidden="false" customHeight="false" outlineLevel="2" collapsed="false">
      <c r="B265" s="6" t="n">
        <v>250</v>
      </c>
      <c r="C265" s="6" t="n">
        <v>0.963</v>
      </c>
      <c r="D265" s="6" t="n">
        <v>0.037</v>
      </c>
      <c r="E265" s="6" t="n">
        <v>0.788</v>
      </c>
    </row>
    <row r="266" customFormat="false" ht="14.5" hidden="false" customHeight="false" outlineLevel="2" collapsed="false">
      <c r="B266" s="6" t="n">
        <v>260</v>
      </c>
      <c r="C266" s="6" t="n">
        <v>0.963</v>
      </c>
      <c r="D266" s="6" t="n">
        <v>0.037</v>
      </c>
      <c r="E266" s="6" t="n">
        <v>0.787</v>
      </c>
    </row>
    <row r="267" customFormat="false" ht="14.5" hidden="false" customHeight="false" outlineLevel="2" collapsed="false">
      <c r="B267" s="6" t="n">
        <v>270</v>
      </c>
      <c r="C267" s="6" t="n">
        <v>0.963</v>
      </c>
      <c r="D267" s="6" t="n">
        <v>0.037</v>
      </c>
      <c r="E267" s="6" t="n">
        <v>0.785</v>
      </c>
    </row>
    <row r="268" customFormat="false" ht="14.5" hidden="false" customHeight="false" outlineLevel="2" collapsed="false">
      <c r="B268" s="6" t="n">
        <v>280</v>
      </c>
      <c r="C268" s="6" t="n">
        <v>0.963</v>
      </c>
      <c r="D268" s="6" t="n">
        <v>0.037</v>
      </c>
      <c r="E268" s="6" t="n">
        <v>0.783</v>
      </c>
    </row>
    <row r="269" customFormat="false" ht="14.5" hidden="false" customHeight="false" outlineLevel="2" collapsed="false">
      <c r="B269" s="6" t="n">
        <v>290</v>
      </c>
      <c r="C269" s="6" t="n">
        <v>0.964</v>
      </c>
      <c r="D269" s="6" t="n">
        <v>0.036</v>
      </c>
      <c r="E269" s="6" t="n">
        <v>0.782</v>
      </c>
    </row>
    <row r="270" customFormat="false" ht="14.5" hidden="false" customHeight="false" outlineLevel="2" collapsed="false">
      <c r="B270" s="6" t="n">
        <v>300</v>
      </c>
      <c r="C270" s="6" t="n">
        <v>0.964</v>
      </c>
      <c r="D270" s="6" t="n">
        <v>0.036</v>
      </c>
      <c r="E270" s="6" t="n">
        <v>0.781</v>
      </c>
    </row>
    <row r="271" customFormat="false" ht="14.5" hidden="false" customHeight="false" outlineLevel="2" collapsed="false">
      <c r="B271" s="6" t="n">
        <v>310</v>
      </c>
      <c r="C271" s="6" t="n">
        <v>0.964</v>
      </c>
      <c r="D271" s="6" t="n">
        <v>0.036</v>
      </c>
      <c r="E271" s="6" t="n">
        <v>0.778</v>
      </c>
    </row>
    <row r="272" customFormat="false" ht="14.5" hidden="false" customHeight="false" outlineLevel="2" collapsed="false">
      <c r="B272" s="6" t="n">
        <v>320</v>
      </c>
      <c r="C272" s="6" t="n">
        <v>0.965</v>
      </c>
      <c r="D272" s="6" t="n">
        <v>0.035</v>
      </c>
      <c r="E272" s="6" t="n">
        <v>0.776</v>
      </c>
    </row>
    <row r="273" customFormat="false" ht="14.5" hidden="false" customHeight="false" outlineLevel="2" collapsed="false">
      <c r="B273" s="6" t="n">
        <v>330</v>
      </c>
      <c r="C273" s="6" t="n">
        <v>0.965</v>
      </c>
      <c r="D273" s="6" t="n">
        <v>0.035</v>
      </c>
      <c r="E273" s="6" t="n">
        <v>0.773</v>
      </c>
    </row>
    <row r="274" customFormat="false" ht="14.5" hidden="false" customHeight="false" outlineLevel="2" collapsed="false">
      <c r="B274" s="6" t="n">
        <v>340</v>
      </c>
      <c r="C274" s="6" t="n">
        <v>0.965</v>
      </c>
      <c r="D274" s="6" t="n">
        <v>0.035</v>
      </c>
      <c r="E274" s="6" t="n">
        <v>0.772</v>
      </c>
    </row>
    <row r="275" customFormat="false" ht="14.5" hidden="false" customHeight="false" outlineLevel="2" collapsed="false">
      <c r="B275" s="6" t="n">
        <v>350</v>
      </c>
      <c r="C275" s="6" t="n">
        <v>0.965</v>
      </c>
      <c r="D275" s="6" t="n">
        <v>0.035</v>
      </c>
      <c r="E275" s="6" t="n">
        <v>0.771</v>
      </c>
    </row>
    <row r="276" customFormat="false" ht="14.5" hidden="false" customHeight="false" outlineLevel="2" collapsed="false">
      <c r="B276" s="6" t="n">
        <v>400</v>
      </c>
      <c r="C276" s="6" t="n">
        <v>0.966</v>
      </c>
      <c r="D276" s="6" t="n">
        <v>0.034</v>
      </c>
      <c r="E276" s="6" t="n">
        <v>0.761</v>
      </c>
    </row>
    <row r="277" customFormat="false" ht="14.5" hidden="false" customHeight="false" outlineLevel="2" collapsed="false">
      <c r="B277" s="6" t="n">
        <v>500</v>
      </c>
      <c r="C277" s="6" t="n">
        <v>0.968</v>
      </c>
      <c r="D277" s="6" t="n">
        <v>0.032</v>
      </c>
      <c r="E277" s="6" t="n">
        <v>0.734</v>
      </c>
    </row>
    <row r="278" customFormat="false" ht="14.5" hidden="false" customHeight="false" outlineLevel="2" collapsed="false">
      <c r="B278" s="6" t="n">
        <v>600</v>
      </c>
      <c r="C278" s="6" t="n">
        <v>0.968</v>
      </c>
      <c r="D278" s="6" t="n">
        <v>0.032</v>
      </c>
      <c r="E278" s="6" t="n">
        <v>0.714</v>
      </c>
    </row>
    <row r="279" customFormat="false" ht="14.5" hidden="false" customHeight="false" outlineLevel="2" collapsed="false">
      <c r="B279" s="6" t="n">
        <v>700</v>
      </c>
      <c r="C279" s="6" t="n">
        <v>0.968</v>
      </c>
      <c r="D279" s="6" t="n">
        <v>0.032</v>
      </c>
      <c r="E279" s="6" t="n">
        <v>0.703</v>
      </c>
    </row>
    <row r="280" customFormat="false" ht="14.5" hidden="false" customHeight="false" outlineLevel="2" collapsed="false">
      <c r="B280" s="6" t="n">
        <v>800</v>
      </c>
      <c r="C280" s="6" t="n">
        <v>0.968</v>
      </c>
      <c r="D280" s="6" t="n">
        <v>0.032</v>
      </c>
      <c r="E280" s="6" t="n">
        <v>0.678</v>
      </c>
    </row>
    <row r="281" customFormat="false" ht="14.5" hidden="false" customHeight="false" outlineLevel="2" collapsed="false">
      <c r="B281" s="6" t="n">
        <v>900</v>
      </c>
      <c r="C281" s="6" t="n">
        <v>0.97</v>
      </c>
      <c r="D281" s="6" t="n">
        <v>0.03</v>
      </c>
      <c r="E281" s="6" t="n">
        <v>0.662</v>
      </c>
    </row>
    <row r="282" customFormat="false" ht="14.5" hidden="false" customHeight="false" outlineLevel="2" collapsed="false">
      <c r="B282" s="6" t="n">
        <v>1000</v>
      </c>
      <c r="C282" s="6" t="n">
        <v>0.972</v>
      </c>
      <c r="D282" s="6" t="n">
        <v>0.028</v>
      </c>
      <c r="E282" s="6" t="n">
        <v>0.648</v>
      </c>
    </row>
    <row r="283" customFormat="false" ht="14.5" hidden="false" customHeight="false" outlineLevel="2" collapsed="false">
      <c r="B283" s="6" t="n">
        <v>1200</v>
      </c>
      <c r="C283" s="6" t="n">
        <v>0.974</v>
      </c>
      <c r="D283" s="6" t="n">
        <v>0.026</v>
      </c>
      <c r="E283" s="6" t="n">
        <v>0.626</v>
      </c>
    </row>
    <row r="284" customFormat="false" ht="14.5" hidden="false" customHeight="false" outlineLevel="2" collapsed="false">
      <c r="B284" s="6" t="n">
        <v>1500</v>
      </c>
      <c r="C284" s="6" t="n">
        <v>0.975</v>
      </c>
      <c r="D284" s="6" t="n">
        <v>0.025</v>
      </c>
      <c r="E284" s="6" t="n">
        <v>0.596</v>
      </c>
    </row>
    <row r="285" customFormat="false" ht="14.5" hidden="false" customHeight="false" outlineLevel="2" collapsed="false">
      <c r="B285" s="6" t="n">
        <v>2000</v>
      </c>
      <c r="C285" s="6" t="n">
        <v>0.979</v>
      </c>
      <c r="D285" s="6" t="n">
        <v>0.021</v>
      </c>
      <c r="E285" s="6" t="n">
        <v>0.543</v>
      </c>
    </row>
    <row r="286" customFormat="false" ht="14.5" hidden="false" customHeight="false" outlineLevel="2" collapsed="false">
      <c r="B286" s="6" t="n">
        <v>3000</v>
      </c>
      <c r="C286" s="6" t="n">
        <v>0.98</v>
      </c>
      <c r="D286" s="6" t="n">
        <v>0.02</v>
      </c>
      <c r="E286" s="6" t="n">
        <v>0.463</v>
      </c>
    </row>
    <row r="287" customFormat="false" ht="14.5" hidden="false" customHeight="false" outlineLevel="2" collapsed="false">
      <c r="B287" s="6" t="n">
        <v>4000</v>
      </c>
      <c r="C287" s="6" t="n">
        <v>0.986</v>
      </c>
      <c r="D287" s="6" t="n">
        <v>0.014</v>
      </c>
      <c r="E287" s="6" t="n">
        <v>0.398</v>
      </c>
    </row>
    <row r="288" customFormat="false" ht="14.5" hidden="false" customHeight="false" outlineLevel="2" collapsed="false">
      <c r="B288" s="6" t="n">
        <v>5000</v>
      </c>
      <c r="C288" s="6" t="n">
        <v>0.984</v>
      </c>
      <c r="D288" s="6" t="n">
        <v>0.016</v>
      </c>
      <c r="E288" s="6" t="n">
        <v>0.344</v>
      </c>
    </row>
    <row r="289" customFormat="false" ht="14.5" hidden="false" customHeight="false" outlineLevel="2" collapsed="false">
      <c r="B289" s="6" t="n">
        <v>6000</v>
      </c>
      <c r="C289" s="6" t="n">
        <v>0.984</v>
      </c>
      <c r="D289" s="6" t="n">
        <v>0.016</v>
      </c>
      <c r="E289" s="6" t="n">
        <v>0.301</v>
      </c>
    </row>
    <row r="290" customFormat="false" ht="14.5" hidden="false" customHeight="false" outlineLevel="2" collapsed="false">
      <c r="B290" s="6" t="n">
        <v>7000</v>
      </c>
      <c r="C290" s="6" t="n">
        <v>0.99</v>
      </c>
      <c r="D290" s="6" t="n">
        <v>0.01</v>
      </c>
      <c r="E290" s="6" t="n">
        <v>0.269</v>
      </c>
    </row>
    <row r="291" customFormat="false" ht="14.5" hidden="false" customHeight="false" outlineLevel="2" collapsed="false">
      <c r="B291" s="6" t="n">
        <v>8000</v>
      </c>
      <c r="C291" s="6" t="n">
        <v>0.996</v>
      </c>
      <c r="D291" s="6" t="n">
        <v>0.004</v>
      </c>
      <c r="E291" s="6" t="n">
        <v>0.234</v>
      </c>
    </row>
    <row r="292" customFormat="false" ht="14.5" hidden="false" customHeight="false" outlineLevel="2" collapsed="false">
      <c r="B292" s="6" t="n">
        <v>9000</v>
      </c>
      <c r="C292" s="6" t="n">
        <v>0.993</v>
      </c>
      <c r="D292" s="6" t="n">
        <v>0.007</v>
      </c>
      <c r="E292" s="6" t="n">
        <v>0.202</v>
      </c>
    </row>
    <row r="293" customFormat="false" ht="14.5" hidden="false" customHeight="false" outlineLevel="2" collapsed="false">
      <c r="B293" s="6" t="n">
        <v>10000</v>
      </c>
      <c r="C293" s="6" t="n">
        <v>0.992</v>
      </c>
      <c r="D293" s="6" t="n">
        <v>0.008</v>
      </c>
      <c r="E293" s="6" t="n">
        <v>0.18</v>
      </c>
    </row>
    <row r="294" customFormat="false" ht="14.5" hidden="false" customHeight="false" outlineLevel="2" collapsed="false">
      <c r="B294" s="6" t="n">
        <v>15000</v>
      </c>
      <c r="C294" s="6" t="n">
        <v>0.991</v>
      </c>
      <c r="D294" s="6" t="n">
        <v>0.009</v>
      </c>
      <c r="E294" s="6" t="n">
        <v>0.093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64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>
      <c r="B299" s="8"/>
      <c r="C299" s="8"/>
      <c r="D299" s="8"/>
      <c r="E299" s="8"/>
    </row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06652546349928</v>
      </c>
      <c r="D302" s="9" t="n">
        <v>0.0933474536500725</v>
      </c>
      <c r="E302" s="9" t="n">
        <v>0.875693126197445</v>
      </c>
    </row>
    <row r="303" customFormat="false" ht="14.5" hidden="false" customHeight="false" outlineLevel="2" collapsed="false">
      <c r="B303" s="6" t="n">
        <v>2</v>
      </c>
      <c r="C303" s="9" t="n">
        <v>0.908230378512711</v>
      </c>
      <c r="D303" s="9" t="n">
        <v>0.0917696214872893</v>
      </c>
      <c r="E303" s="9" t="n">
        <v>0.88005192282266</v>
      </c>
    </row>
    <row r="304" customFormat="false" ht="14.5" hidden="false" customHeight="false" outlineLevel="2" collapsed="false">
      <c r="B304" s="6" t="n">
        <v>3</v>
      </c>
      <c r="C304" s="9" t="n">
        <v>0.910688368754164</v>
      </c>
      <c r="D304" s="9" t="n">
        <v>0.0893116312458359</v>
      </c>
      <c r="E304" s="9" t="n">
        <v>0.874046043264849</v>
      </c>
    </row>
    <row r="305" customFormat="false" ht="14.5" hidden="false" customHeight="false" outlineLevel="2" collapsed="false">
      <c r="B305" s="6" t="n">
        <v>4</v>
      </c>
      <c r="C305" s="9" t="n">
        <v>0.910688368754164</v>
      </c>
      <c r="D305" s="9" t="n">
        <v>0.0893116312458359</v>
      </c>
      <c r="E305" s="9" t="n">
        <v>0.874550255024696</v>
      </c>
    </row>
    <row r="306" customFormat="false" ht="14.5" hidden="false" customHeight="false" outlineLevel="2" collapsed="false">
      <c r="B306" s="6" t="n">
        <v>5</v>
      </c>
      <c r="C306" s="9" t="n">
        <v>0.914576284248785</v>
      </c>
      <c r="D306" s="9" t="n">
        <v>0.0854237157512153</v>
      </c>
      <c r="E306" s="9" t="n">
        <v>0.867663587233034</v>
      </c>
    </row>
    <row r="307" customFormat="false" ht="14.5" hidden="false" customHeight="false" outlineLevel="2" collapsed="false">
      <c r="B307" s="6" t="n">
        <v>6</v>
      </c>
      <c r="C307" s="9" t="n">
        <v>0.914576284248785</v>
      </c>
      <c r="D307" s="9" t="n">
        <v>0.0854237157512153</v>
      </c>
      <c r="E307" s="9" t="n">
        <v>0.861204853119381</v>
      </c>
    </row>
    <row r="308" customFormat="false" ht="14.5" hidden="false" customHeight="false" outlineLevel="2" collapsed="false">
      <c r="B308" s="6" t="n">
        <v>7</v>
      </c>
      <c r="C308" s="9" t="n">
        <v>0.9159872519368</v>
      </c>
      <c r="D308" s="9" t="n">
        <v>0.0840127480631997</v>
      </c>
      <c r="E308" s="9" t="n">
        <v>0.851040743939352</v>
      </c>
    </row>
    <row r="309" customFormat="false" ht="14.5" hidden="false" customHeight="false" outlineLevel="2" collapsed="false">
      <c r="B309" s="6" t="n">
        <v>8</v>
      </c>
      <c r="C309" s="9" t="n">
        <v>0.920400738353996</v>
      </c>
      <c r="D309" s="9" t="n">
        <v>0.0795992616460045</v>
      </c>
      <c r="E309" s="9" t="n">
        <v>0.834898408019965</v>
      </c>
    </row>
    <row r="310" customFormat="false" ht="14.5" hidden="false" customHeight="false" outlineLevel="2" collapsed="false">
      <c r="B310" s="6" t="n">
        <v>9</v>
      </c>
      <c r="C310" s="9" t="n">
        <v>0.921220965519504</v>
      </c>
      <c r="D310" s="9" t="n">
        <v>0.0787790344804965</v>
      </c>
      <c r="E310" s="9" t="n">
        <v>0.832170155399948</v>
      </c>
    </row>
    <row r="311" customFormat="false" ht="14.5" hidden="false" customHeight="false" outlineLevel="2" collapsed="false">
      <c r="B311" s="6" t="n">
        <v>10</v>
      </c>
      <c r="C311" s="9" t="n">
        <v>0.923347371742725</v>
      </c>
      <c r="D311" s="9" t="n">
        <v>0.0766526282572753</v>
      </c>
      <c r="E311" s="9" t="n">
        <v>0.830076159849534</v>
      </c>
    </row>
    <row r="312" customFormat="false" ht="14.5" hidden="false" customHeight="false" outlineLevel="2" collapsed="false">
      <c r="B312" s="6" t="n">
        <v>11</v>
      </c>
      <c r="C312" s="9" t="n">
        <v>0.927016185990386</v>
      </c>
      <c r="D312" s="9" t="n">
        <v>0.072983814009614</v>
      </c>
      <c r="E312" s="9" t="n">
        <v>0.824405495551922</v>
      </c>
    </row>
    <row r="313" customFormat="false" ht="14.5" hidden="false" customHeight="false" outlineLevel="2" collapsed="false">
      <c r="B313" s="6" t="n">
        <v>12</v>
      </c>
      <c r="C313" s="9" t="n">
        <v>0.927016185990386</v>
      </c>
      <c r="D313" s="9" t="n">
        <v>0.072983814009614</v>
      </c>
      <c r="E313" s="9" t="n">
        <v>0.824527317822191</v>
      </c>
    </row>
    <row r="314" customFormat="false" ht="14.5" hidden="false" customHeight="false" outlineLevel="2" collapsed="false">
      <c r="B314" s="6" t="n">
        <v>13</v>
      </c>
      <c r="C314" s="9" t="n">
        <v>0.927016185990386</v>
      </c>
      <c r="D314" s="9" t="n">
        <v>0.072983814009614</v>
      </c>
      <c r="E314" s="9" t="n">
        <v>0.820178450589533</v>
      </c>
    </row>
    <row r="315" customFormat="false" ht="14.5" hidden="false" customHeight="false" outlineLevel="2" collapsed="false">
      <c r="B315" s="6" t="n">
        <v>14</v>
      </c>
      <c r="C315" s="9" t="n">
        <v>0.927016185990386</v>
      </c>
      <c r="D315" s="9" t="n">
        <v>0.072983814009614</v>
      </c>
      <c r="E315" s="9" t="n">
        <v>0.821053405234959</v>
      </c>
    </row>
    <row r="316" customFormat="false" ht="14.5" hidden="false" customHeight="false" outlineLevel="2" collapsed="false">
      <c r="B316" s="6" t="n">
        <v>15</v>
      </c>
      <c r="C316" s="9" t="n">
        <v>0.929537848678683</v>
      </c>
      <c r="D316" s="9" t="n">
        <v>0.0704621513213175</v>
      </c>
      <c r="E316" s="9" t="n">
        <v>0.815925346720811</v>
      </c>
    </row>
    <row r="317" customFormat="false" ht="14.5" hidden="false" customHeight="false" outlineLevel="2" collapsed="false">
      <c r="B317" s="6" t="n">
        <v>16</v>
      </c>
      <c r="C317" s="9" t="n">
        <v>0.929537848678683</v>
      </c>
      <c r="D317" s="9" t="n">
        <v>0.0704621513213175</v>
      </c>
      <c r="E317" s="9" t="n">
        <v>0.812952790873172</v>
      </c>
    </row>
    <row r="318" customFormat="false" ht="14.5" hidden="false" customHeight="false" outlineLevel="2" collapsed="false">
      <c r="B318" s="6" t="n">
        <v>17</v>
      </c>
      <c r="C318" s="9" t="n">
        <v>0.929537848678683</v>
      </c>
      <c r="D318" s="9" t="n">
        <v>0.0704621513213175</v>
      </c>
      <c r="E318" s="9" t="n">
        <v>0.811182010479263</v>
      </c>
    </row>
    <row r="319" customFormat="false" ht="14.5" hidden="false" customHeight="false" outlineLevel="2" collapsed="false">
      <c r="B319" s="6" t="n">
        <v>18</v>
      </c>
      <c r="C319" s="9" t="n">
        <v>0.929573072600415</v>
      </c>
      <c r="D319" s="9" t="n">
        <v>0.0704269273995846</v>
      </c>
      <c r="E319" s="9" t="n">
        <v>0.810508567104987</v>
      </c>
    </row>
    <row r="320" customFormat="false" ht="14.5" hidden="false" customHeight="false" outlineLevel="2" collapsed="false">
      <c r="B320" s="6" t="n">
        <v>19</v>
      </c>
      <c r="C320" s="9" t="n">
        <v>0.929573072600415</v>
      </c>
      <c r="D320" s="9" t="n">
        <v>0.0704269273995846</v>
      </c>
      <c r="E320" s="9" t="n">
        <v>0.808958077547209</v>
      </c>
    </row>
    <row r="321" customFormat="false" ht="14.5" hidden="false" customHeight="false" outlineLevel="2" collapsed="false">
      <c r="B321" s="6" t="n">
        <v>20</v>
      </c>
      <c r="C321" s="9" t="n">
        <v>0.929573072600415</v>
      </c>
      <c r="D321" s="9" t="n">
        <v>0.0704269273995846</v>
      </c>
      <c r="E321" s="9" t="n">
        <v>0.805512573692749</v>
      </c>
    </row>
    <row r="322" customFormat="false" ht="14.5" hidden="false" customHeight="false" outlineLevel="2" collapsed="false">
      <c r="B322" s="6" t="n">
        <v>21</v>
      </c>
      <c r="C322" s="9" t="n">
        <v>0.929573072600415</v>
      </c>
      <c r="D322" s="9" t="n">
        <v>0.0704269273995846</v>
      </c>
      <c r="E322" s="9" t="n">
        <v>0.796697791291349</v>
      </c>
    </row>
    <row r="323" customFormat="false" ht="14.5" hidden="false" customHeight="false" outlineLevel="2" collapsed="false">
      <c r="B323" s="6" t="n">
        <v>22</v>
      </c>
      <c r="C323" s="9" t="n">
        <v>0.930005624394651</v>
      </c>
      <c r="D323" s="9" t="n">
        <v>0.0699943756053486</v>
      </c>
      <c r="E323" s="9" t="n">
        <v>0.786760135263384</v>
      </c>
    </row>
    <row r="324" customFormat="false" ht="14.5" hidden="false" customHeight="false" outlineLevel="2" collapsed="false">
      <c r="B324" s="6" t="n">
        <v>23</v>
      </c>
      <c r="C324" s="9" t="n">
        <v>0.934310806232119</v>
      </c>
      <c r="D324" s="9" t="n">
        <v>0.0656891937678806</v>
      </c>
      <c r="E324" s="9" t="n">
        <v>0.733800028331494</v>
      </c>
    </row>
    <row r="325" customFormat="false" ht="14.5" hidden="false" customHeight="false" outlineLevel="2" collapsed="false">
      <c r="B325" s="6" t="n">
        <v>24</v>
      </c>
      <c r="C325" s="9" t="n">
        <v>0.934451413139895</v>
      </c>
      <c r="D325" s="9" t="n">
        <v>0.0655485868601055</v>
      </c>
      <c r="E325" s="9" t="n">
        <v>0.690861374128833</v>
      </c>
    </row>
    <row r="326" customFormat="false" ht="14.5" hidden="false" customHeight="false" outlineLevel="2" collapsed="false">
      <c r="B326" s="6" t="n">
        <v>25</v>
      </c>
      <c r="C326" s="9" t="n">
        <v>0.939845156279953</v>
      </c>
      <c r="D326" s="9" t="n">
        <v>0.0601548437200468</v>
      </c>
      <c r="E326" s="9" t="n">
        <v>0.655477741540453</v>
      </c>
    </row>
    <row r="327" customFormat="false" ht="14.5" hidden="false" customHeight="false" outlineLevel="2" collapsed="false">
      <c r="B327" s="6" t="n">
        <v>26</v>
      </c>
      <c r="C327" s="9" t="n">
        <v>0.939845156279953</v>
      </c>
      <c r="D327" s="9" t="n">
        <v>0.0601548437200468</v>
      </c>
      <c r="E327" s="9" t="n">
        <v>0.495756232359238</v>
      </c>
    </row>
    <row r="328" customFormat="false" ht="14.5" hidden="false" customHeight="false" outlineLevel="2" collapsed="false">
      <c r="B328" s="6" t="n">
        <v>27</v>
      </c>
      <c r="C328" s="9" t="n">
        <v>0.945249498781045</v>
      </c>
      <c r="D328" s="9" t="n">
        <v>0.0547505012189551</v>
      </c>
      <c r="E328" s="9" t="n">
        <v>0.371550548642821</v>
      </c>
    </row>
    <row r="329" customFormat="false" ht="14.5" hidden="false" customHeight="false" outlineLevel="2" collapsed="false">
      <c r="B329" s="6" t="n">
        <v>28</v>
      </c>
      <c r="C329" s="9" t="n">
        <v>0.94762741078992</v>
      </c>
      <c r="D329" s="9" t="n">
        <v>0.0523725892100798</v>
      </c>
      <c r="E329" s="9" t="n">
        <v>0.298366871371312</v>
      </c>
    </row>
    <row r="330" customFormat="false" ht="14.5" hidden="false" customHeight="false" outlineLevel="2" collapsed="false">
      <c r="B330" s="6" t="n">
        <v>29</v>
      </c>
      <c r="C330" s="9" t="n">
        <v>0.952082157166299</v>
      </c>
      <c r="D330" s="9" t="n">
        <v>0.0479178428337008</v>
      </c>
      <c r="E330" s="9" t="n">
        <v>0.206139727429559</v>
      </c>
    </row>
    <row r="331" customFormat="false" ht="15" hidden="false" customHeight="false" outlineLevel="2" collapsed="false">
      <c r="B331" s="7" t="n">
        <v>30</v>
      </c>
      <c r="C331" s="10" t="n">
        <v>0.955885577895498</v>
      </c>
      <c r="D331" s="10" t="n">
        <v>0.0441144221045023</v>
      </c>
      <c r="E331" s="10" t="n">
        <v>0.0746422539405926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2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901489508109124</v>
      </c>
      <c r="D335" s="9" t="n">
        <v>0.0985104918908764</v>
      </c>
      <c r="E335" s="9" t="n">
        <v>0.788309558661711</v>
      </c>
    </row>
    <row r="336" customFormat="false" ht="14.5" hidden="false" customHeight="false" outlineLevel="2" collapsed="false">
      <c r="B336" s="6" t="n">
        <v>2</v>
      </c>
      <c r="C336" s="9" t="n">
        <v>0.905423336008119</v>
      </c>
      <c r="D336" s="9" t="n">
        <v>0.0945766639918815</v>
      </c>
      <c r="E336" s="9" t="n">
        <v>0.78552900776207</v>
      </c>
    </row>
    <row r="337" customFormat="false" ht="14.5" hidden="false" customHeight="false" outlineLevel="2" collapsed="false">
      <c r="B337" s="6" t="n">
        <v>3</v>
      </c>
      <c r="C337" s="9" t="n">
        <v>0.907124970730539</v>
      </c>
      <c r="D337" s="9" t="n">
        <v>0.0928750292694615</v>
      </c>
      <c r="E337" s="9" t="n">
        <v>0.787133883513599</v>
      </c>
    </row>
    <row r="338" customFormat="false" ht="14.5" hidden="false" customHeight="false" outlineLevel="2" collapsed="false">
      <c r="B338" s="6" t="n">
        <v>4</v>
      </c>
      <c r="C338" s="9" t="n">
        <v>0.90814713072446</v>
      </c>
      <c r="D338" s="9" t="n">
        <v>0.0918528692755398</v>
      </c>
      <c r="E338" s="9" t="n">
        <v>0.78208294705758</v>
      </c>
    </row>
    <row r="339" customFormat="false" ht="14.5" hidden="false" customHeight="false" outlineLevel="2" collapsed="false">
      <c r="B339" s="6" t="n">
        <v>5</v>
      </c>
      <c r="C339" s="9" t="n">
        <v>0.90814713072446</v>
      </c>
      <c r="D339" s="9" t="n">
        <v>0.0918528692755398</v>
      </c>
      <c r="E339" s="9" t="n">
        <v>0.780320222166476</v>
      </c>
    </row>
    <row r="340" customFormat="false" ht="14.5" hidden="false" customHeight="false" outlineLevel="2" collapsed="false">
      <c r="B340" s="6" t="n">
        <v>6</v>
      </c>
      <c r="C340" s="9" t="n">
        <v>0.90814713072446</v>
      </c>
      <c r="D340" s="9" t="n">
        <v>0.0918528692755398</v>
      </c>
      <c r="E340" s="9" t="n">
        <v>0.778304585305342</v>
      </c>
    </row>
    <row r="341" customFormat="false" ht="14.5" hidden="false" customHeight="false" outlineLevel="2" collapsed="false">
      <c r="B341" s="6" t="n">
        <v>7</v>
      </c>
      <c r="C341" s="9" t="n">
        <v>0.911568368849433</v>
      </c>
      <c r="D341" s="9" t="n">
        <v>0.0884316311505667</v>
      </c>
      <c r="E341" s="9" t="n">
        <v>0.777803691397768</v>
      </c>
    </row>
    <row r="342" customFormat="false" ht="14.5" hidden="false" customHeight="false" outlineLevel="2" collapsed="false">
      <c r="B342" s="6" t="n">
        <v>8</v>
      </c>
      <c r="C342" s="9" t="n">
        <v>0.911568368849433</v>
      </c>
      <c r="D342" s="9" t="n">
        <v>0.0884316311505667</v>
      </c>
      <c r="E342" s="9" t="n">
        <v>0.769184363622574</v>
      </c>
    </row>
    <row r="343" customFormat="false" ht="14.5" hidden="false" customHeight="false" outlineLevel="2" collapsed="false">
      <c r="B343" s="6" t="n">
        <v>9</v>
      </c>
      <c r="C343" s="9" t="n">
        <v>0.912778323456753</v>
      </c>
      <c r="D343" s="9" t="n">
        <v>0.0872216765432471</v>
      </c>
      <c r="E343" s="9" t="n">
        <v>0.769275690027395</v>
      </c>
    </row>
    <row r="344" customFormat="false" ht="14.5" hidden="false" customHeight="false" outlineLevel="2" collapsed="false">
      <c r="B344" s="6" t="n">
        <v>10</v>
      </c>
      <c r="C344" s="9" t="n">
        <v>0.912778323456753</v>
      </c>
      <c r="D344" s="9" t="n">
        <v>0.0872216765432471</v>
      </c>
      <c r="E344" s="9" t="n">
        <v>0.771114169885258</v>
      </c>
    </row>
    <row r="345" customFormat="false" ht="14.5" hidden="false" customHeight="false" outlineLevel="2" collapsed="false">
      <c r="B345" s="6" t="n">
        <v>11</v>
      </c>
      <c r="C345" s="9" t="n">
        <v>0.912778323456753</v>
      </c>
      <c r="D345" s="9" t="n">
        <v>0.0872216765432471</v>
      </c>
      <c r="E345" s="9" t="n">
        <v>0.764501750633678</v>
      </c>
    </row>
    <row r="346" customFormat="false" ht="14.5" hidden="false" customHeight="false" outlineLevel="2" collapsed="false">
      <c r="B346" s="6" t="n">
        <v>12</v>
      </c>
      <c r="C346" s="9" t="n">
        <v>0.912778323456753</v>
      </c>
      <c r="D346" s="9" t="n">
        <v>0.0872216765432471</v>
      </c>
      <c r="E346" s="9" t="n">
        <v>0.766258097494869</v>
      </c>
    </row>
    <row r="347" customFormat="false" ht="14.5" hidden="false" customHeight="false" outlineLevel="2" collapsed="false">
      <c r="B347" s="6" t="n">
        <v>13</v>
      </c>
      <c r="C347" s="9" t="n">
        <v>0.912778323456753</v>
      </c>
      <c r="D347" s="9" t="n">
        <v>0.0872216765432471</v>
      </c>
      <c r="E347" s="9" t="n">
        <v>0.761230813664279</v>
      </c>
    </row>
    <row r="348" customFormat="false" ht="14.5" hidden="false" customHeight="false" outlineLevel="2" collapsed="false">
      <c r="B348" s="6" t="n">
        <v>14</v>
      </c>
      <c r="C348" s="9" t="n">
        <v>0.912778323456753</v>
      </c>
      <c r="D348" s="9" t="n">
        <v>0.0872216765432471</v>
      </c>
      <c r="E348" s="9" t="n">
        <v>0.758137560089281</v>
      </c>
    </row>
    <row r="349" customFormat="false" ht="14.5" hidden="false" customHeight="false" outlineLevel="2" collapsed="false">
      <c r="B349" s="6" t="n">
        <v>15</v>
      </c>
      <c r="C349" s="9" t="n">
        <v>0.912778323456753</v>
      </c>
      <c r="D349" s="9" t="n">
        <v>0.0872216765432471</v>
      </c>
      <c r="E349" s="9" t="n">
        <v>0.755769049947215</v>
      </c>
    </row>
    <row r="350" customFormat="false" ht="14.5" hidden="false" customHeight="false" outlineLevel="2" collapsed="false">
      <c r="B350" s="6" t="n">
        <v>16</v>
      </c>
      <c r="C350" s="9" t="n">
        <v>0.912778323456753</v>
      </c>
      <c r="D350" s="9" t="n">
        <v>0.0872216765432471</v>
      </c>
      <c r="E350" s="9" t="n">
        <v>0.754643851056992</v>
      </c>
    </row>
    <row r="351" customFormat="false" ht="14.5" hidden="false" customHeight="false" outlineLevel="2" collapsed="false">
      <c r="B351" s="6" t="n">
        <v>17</v>
      </c>
      <c r="C351" s="9" t="n">
        <v>0.91408205987369</v>
      </c>
      <c r="D351" s="9" t="n">
        <v>0.0859179401263096</v>
      </c>
      <c r="E351" s="9" t="n">
        <v>0.74949495107778</v>
      </c>
    </row>
    <row r="352" customFormat="false" ht="14.5" hidden="false" customHeight="false" outlineLevel="2" collapsed="false">
      <c r="B352" s="6" t="n">
        <v>18</v>
      </c>
      <c r="C352" s="9" t="n">
        <v>0.91408205987369</v>
      </c>
      <c r="D352" s="9" t="n">
        <v>0.0859179401263096</v>
      </c>
      <c r="E352" s="9" t="n">
        <v>0.746734988439327</v>
      </c>
    </row>
    <row r="353" customFormat="false" ht="14.5" hidden="false" customHeight="false" outlineLevel="2" collapsed="false">
      <c r="B353" s="6" t="n">
        <v>19</v>
      </c>
      <c r="C353" s="9" t="n">
        <v>0.915380754261565</v>
      </c>
      <c r="D353" s="9" t="n">
        <v>0.0846192457384348</v>
      </c>
      <c r="E353" s="9" t="n">
        <v>0.748557859432633</v>
      </c>
    </row>
    <row r="354" customFormat="false" ht="14.5" hidden="false" customHeight="false" outlineLevel="2" collapsed="false">
      <c r="B354" s="6" t="n">
        <v>20</v>
      </c>
      <c r="C354" s="9" t="n">
        <v>0.915380754261565</v>
      </c>
      <c r="D354" s="9" t="n">
        <v>0.0846192457384348</v>
      </c>
      <c r="E354" s="9" t="n">
        <v>0.7425782138276</v>
      </c>
    </row>
    <row r="355" customFormat="false" ht="14.5" hidden="false" customHeight="false" outlineLevel="2" collapsed="false">
      <c r="B355" s="6" t="n">
        <v>21</v>
      </c>
      <c r="C355" s="9" t="n">
        <v>0.915693628047377</v>
      </c>
      <c r="D355" s="9" t="n">
        <v>0.0843063719526235</v>
      </c>
      <c r="E355" s="9" t="n">
        <v>0.737473911207569</v>
      </c>
    </row>
    <row r="356" customFormat="false" ht="14.5" hidden="false" customHeight="false" outlineLevel="2" collapsed="false">
      <c r="B356" s="6" t="n">
        <v>22</v>
      </c>
      <c r="C356" s="9" t="n">
        <v>0.915693628047377</v>
      </c>
      <c r="D356" s="9" t="n">
        <v>0.0843063719526235</v>
      </c>
      <c r="E356" s="9" t="n">
        <v>0.728025569669753</v>
      </c>
    </row>
    <row r="357" customFormat="false" ht="14.5" hidden="false" customHeight="false" outlineLevel="2" collapsed="false">
      <c r="B357" s="6" t="n">
        <v>23</v>
      </c>
      <c r="C357" s="9" t="n">
        <v>0.916356689139451</v>
      </c>
      <c r="D357" s="9" t="n">
        <v>0.0836433108605492</v>
      </c>
      <c r="E357" s="9" t="n">
        <v>0.669674963922811</v>
      </c>
    </row>
    <row r="358" customFormat="false" ht="14.5" hidden="false" customHeight="false" outlineLevel="2" collapsed="false">
      <c r="B358" s="6" t="n">
        <v>24</v>
      </c>
      <c r="C358" s="9" t="n">
        <v>0.916356689139451</v>
      </c>
      <c r="D358" s="9" t="n">
        <v>0.0836433108605492</v>
      </c>
      <c r="E358" s="9" t="n">
        <v>0.631321132785434</v>
      </c>
    </row>
    <row r="359" customFormat="false" ht="14.5" hidden="false" customHeight="false" outlineLevel="2" collapsed="false">
      <c r="B359" s="6" t="n">
        <v>25</v>
      </c>
      <c r="C359" s="9" t="n">
        <v>0.916356689139451</v>
      </c>
      <c r="D359" s="9" t="n">
        <v>0.0836433108605492</v>
      </c>
      <c r="E359" s="9" t="n">
        <v>0.600454959958618</v>
      </c>
    </row>
    <row r="360" customFormat="false" ht="14.5" hidden="false" customHeight="false" outlineLevel="2" collapsed="false">
      <c r="B360" s="6" t="n">
        <v>26</v>
      </c>
      <c r="C360" s="9" t="n">
        <v>0.916836824032931</v>
      </c>
      <c r="D360" s="9" t="n">
        <v>0.0831631759670693</v>
      </c>
      <c r="E360" s="9" t="n">
        <v>0.442075067792936</v>
      </c>
    </row>
    <row r="361" customFormat="false" ht="14.5" hidden="false" customHeight="false" outlineLevel="2" collapsed="false">
      <c r="B361" s="6" t="n">
        <v>27</v>
      </c>
      <c r="C361" s="9" t="n">
        <v>0.916836824032931</v>
      </c>
      <c r="D361" s="9" t="n">
        <v>0.0831631759670693</v>
      </c>
      <c r="E361" s="9" t="n">
        <v>0.331901314833686</v>
      </c>
    </row>
    <row r="362" customFormat="false" ht="14.5" hidden="false" customHeight="false" outlineLevel="2" collapsed="false">
      <c r="B362" s="6" t="n">
        <v>28</v>
      </c>
      <c r="C362" s="9" t="n">
        <v>0.916836824032931</v>
      </c>
      <c r="D362" s="9" t="n">
        <v>0.0831631759670693</v>
      </c>
      <c r="E362" s="9" t="n">
        <v>0.258906640281333</v>
      </c>
    </row>
    <row r="363" customFormat="false" ht="14.5" hidden="false" customHeight="false" outlineLevel="2" collapsed="false">
      <c r="B363" s="6" t="n">
        <v>29</v>
      </c>
      <c r="C363" s="9" t="n">
        <v>0.916836824032931</v>
      </c>
      <c r="D363" s="9" t="n">
        <v>0.0831631759670693</v>
      </c>
      <c r="E363" s="9" t="n">
        <v>0.1750636418701</v>
      </c>
    </row>
    <row r="364" customFormat="false" ht="15" hidden="false" customHeight="false" outlineLevel="2" collapsed="false">
      <c r="B364" s="7" t="n">
        <v>30</v>
      </c>
      <c r="C364" s="10" t="n">
        <v>0.916836824032931</v>
      </c>
      <c r="D364" s="10" t="n">
        <v>0.0831631759670693</v>
      </c>
      <c r="E364" s="10" t="n">
        <v>0.0621177248239745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>
      <c r="B368" s="8"/>
      <c r="C368" s="8"/>
      <c r="D368" s="8"/>
      <c r="E368" s="8"/>
    </row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847</v>
      </c>
      <c r="D371" s="6" t="n">
        <v>0.153</v>
      </c>
      <c r="E371" s="6" t="n">
        <v>0.657</v>
      </c>
    </row>
    <row r="372" customFormat="false" ht="14.5" hidden="false" customHeight="false" outlineLevel="2" collapsed="false">
      <c r="B372" s="6" t="n">
        <v>10</v>
      </c>
      <c r="C372" s="6" t="n">
        <v>0.847</v>
      </c>
      <c r="D372" s="6" t="n">
        <v>0.153</v>
      </c>
      <c r="E372" s="6" t="n">
        <v>0.657</v>
      </c>
    </row>
    <row r="373" customFormat="false" ht="14.5" hidden="false" customHeight="false" outlineLevel="2" collapsed="false">
      <c r="B373" s="6" t="n">
        <v>20</v>
      </c>
      <c r="C373" s="6" t="n">
        <v>0.847</v>
      </c>
      <c r="D373" s="6" t="n">
        <v>0.153</v>
      </c>
      <c r="E373" s="6" t="n">
        <v>0.657</v>
      </c>
    </row>
    <row r="374" customFormat="false" ht="14.5" hidden="false" customHeight="false" outlineLevel="2" collapsed="false">
      <c r="B374" s="6" t="n">
        <v>30</v>
      </c>
      <c r="C374" s="6" t="n">
        <v>0.847</v>
      </c>
      <c r="D374" s="6" t="n">
        <v>0.153</v>
      </c>
      <c r="E374" s="6" t="n">
        <v>0.657</v>
      </c>
    </row>
    <row r="375" customFormat="false" ht="14.5" hidden="false" customHeight="false" outlineLevel="2" collapsed="false">
      <c r="B375" s="6" t="n">
        <v>40</v>
      </c>
      <c r="C375" s="6" t="n">
        <v>0.85</v>
      </c>
      <c r="D375" s="6" t="n">
        <v>0.15</v>
      </c>
      <c r="E375" s="6" t="n">
        <v>0.658</v>
      </c>
    </row>
    <row r="376" customFormat="false" ht="14.5" hidden="false" customHeight="false" outlineLevel="2" collapsed="false">
      <c r="B376" s="6" t="n">
        <v>50</v>
      </c>
      <c r="C376" s="6" t="n">
        <v>0.86</v>
      </c>
      <c r="D376" s="6" t="n">
        <v>0.14</v>
      </c>
      <c r="E376" s="6" t="n">
        <v>0.662</v>
      </c>
    </row>
    <row r="377" customFormat="false" ht="14.5" hidden="false" customHeight="false" outlineLevel="2" collapsed="false">
      <c r="B377" s="6" t="n">
        <v>60</v>
      </c>
      <c r="C377" s="6" t="n">
        <v>0.876</v>
      </c>
      <c r="D377" s="6" t="n">
        <v>0.124</v>
      </c>
      <c r="E377" s="6" t="n">
        <v>0.666</v>
      </c>
    </row>
    <row r="378" customFormat="false" ht="14.5" hidden="false" customHeight="false" outlineLevel="2" collapsed="false">
      <c r="B378" s="6" t="n">
        <v>70</v>
      </c>
      <c r="C378" s="6" t="n">
        <v>0.908</v>
      </c>
      <c r="D378" s="6" t="n">
        <v>0.092</v>
      </c>
      <c r="E378" s="6" t="n">
        <v>0.665</v>
      </c>
    </row>
    <row r="379" customFormat="false" ht="14.5" hidden="false" customHeight="false" outlineLevel="2" collapsed="false">
      <c r="B379" s="6" t="n">
        <v>80</v>
      </c>
      <c r="C379" s="6" t="n">
        <v>0.63</v>
      </c>
      <c r="D379" s="6" t="n">
        <v>0.37</v>
      </c>
      <c r="E379" s="6" t="n">
        <v>0.1</v>
      </c>
    </row>
    <row r="380" customFormat="false" ht="14.5" hidden="false" customHeight="false" outlineLevel="2" collapsed="false">
      <c r="B380" s="6" t="n">
        <v>90</v>
      </c>
      <c r="C380" s="6" t="n">
        <v>0.452</v>
      </c>
      <c r="D380" s="6" t="n">
        <v>0.548</v>
      </c>
      <c r="E380" s="6" t="n">
        <v>0.024</v>
      </c>
    </row>
    <row r="381" customFormat="false" ht="15" hidden="false" customHeight="false" outlineLevel="2" collapsed="false">
      <c r="B381" s="7" t="n">
        <v>99</v>
      </c>
      <c r="C381" s="7" t="n">
        <v>0.462</v>
      </c>
      <c r="D381" s="7" t="n">
        <v>0.538</v>
      </c>
      <c r="E381" s="7" t="n">
        <v>0.014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2"/>
  <sheetViews>
    <sheetView showFormulas="false" showGridLines="true" showRowColHeaders="true" showZeros="true" rightToLeft="false" tabSelected="false" showOutlineSymbols="true" defaultGridColor="true" view="normal" topLeftCell="A359" colorId="64" zoomScale="70" zoomScaleNormal="70" zoomScalePageLayoutView="100" workbookViewId="0">
      <selection pane="topLeft" activeCell="E359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7.08"/>
    <col collapsed="false" customWidth="true" hidden="false" outlineLevel="0" max="3" min="3" style="0" width="11.81"/>
    <col collapsed="false" customWidth="true" hidden="false" outlineLevel="0" max="4" min="4" style="0" width="11.08"/>
    <col collapsed="false" customWidth="true" hidden="false" outlineLevel="0" max="5" min="5" style="0" width="11.81"/>
    <col collapsed="false" customWidth="true" hidden="false" outlineLevel="0" max="6" min="6" style="0" width="6.17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758</v>
      </c>
      <c r="D7" s="6" t="n">
        <v>0.242</v>
      </c>
      <c r="E7" s="6" t="n">
        <v>0.984</v>
      </c>
    </row>
    <row r="8" customFormat="false" ht="14.5" hidden="false" customHeight="false" outlineLevel="2" collapsed="false">
      <c r="B8" s="6" t="n">
        <v>0.1</v>
      </c>
      <c r="C8" s="6" t="n">
        <v>0.853</v>
      </c>
      <c r="D8" s="6" t="n">
        <v>0.147</v>
      </c>
      <c r="E8" s="6" t="n">
        <v>0.98</v>
      </c>
    </row>
    <row r="9" customFormat="false" ht="14.5" hidden="false" customHeight="false" outlineLevel="2" collapsed="false">
      <c r="B9" s="6" t="n">
        <v>0.2</v>
      </c>
      <c r="C9" s="6" t="n">
        <v>0.861</v>
      </c>
      <c r="D9" s="6" t="n">
        <v>0.139</v>
      </c>
      <c r="E9" s="6" t="n">
        <v>0.979</v>
      </c>
    </row>
    <row r="10" customFormat="false" ht="14.5" hidden="false" customHeight="false" outlineLevel="2" collapsed="false">
      <c r="B10" s="6" t="n">
        <v>0.3</v>
      </c>
      <c r="C10" s="6" t="n">
        <v>0.868</v>
      </c>
      <c r="D10" s="6" t="n">
        <v>0.132</v>
      </c>
      <c r="E10" s="6" t="n">
        <v>0.979</v>
      </c>
    </row>
    <row r="11" customFormat="false" ht="14.5" hidden="false" customHeight="false" outlineLevel="2" collapsed="false">
      <c r="B11" s="6" t="n">
        <v>0.4</v>
      </c>
      <c r="C11" s="6" t="n">
        <v>0.872</v>
      </c>
      <c r="D11" s="6" t="n">
        <v>0.128</v>
      </c>
      <c r="E11" s="6" t="n">
        <v>0.979</v>
      </c>
    </row>
    <row r="12" customFormat="false" ht="14.5" hidden="false" customHeight="false" outlineLevel="2" collapsed="false">
      <c r="B12" s="6" t="n">
        <v>0.5</v>
      </c>
      <c r="C12" s="6" t="n">
        <v>0.877</v>
      </c>
      <c r="D12" s="6" t="n">
        <v>0.123</v>
      </c>
      <c r="E12" s="6" t="n">
        <v>0.979</v>
      </c>
    </row>
    <row r="13" customFormat="false" ht="14.5" hidden="false" customHeight="false" outlineLevel="2" collapsed="false">
      <c r="B13" s="6" t="n">
        <v>1</v>
      </c>
      <c r="C13" s="6" t="n">
        <v>0.896</v>
      </c>
      <c r="D13" s="6" t="n">
        <v>0.104</v>
      </c>
      <c r="E13" s="6" t="n">
        <v>0.979</v>
      </c>
    </row>
    <row r="14" customFormat="false" ht="14.5" hidden="false" customHeight="false" outlineLevel="2" collapsed="false">
      <c r="B14" s="6" t="n">
        <v>1.5</v>
      </c>
      <c r="C14" s="6" t="n">
        <v>0.905</v>
      </c>
      <c r="D14" s="6" t="n">
        <v>0.095</v>
      </c>
      <c r="E14" s="6" t="n">
        <v>0.979</v>
      </c>
    </row>
    <row r="15" customFormat="false" ht="14.5" hidden="false" customHeight="false" outlineLevel="2" collapsed="false">
      <c r="B15" s="6" t="n">
        <v>2</v>
      </c>
      <c r="C15" s="6" t="n">
        <v>0.912</v>
      </c>
      <c r="D15" s="6" t="n">
        <v>0.088</v>
      </c>
      <c r="E15" s="6" t="n">
        <v>0.976</v>
      </c>
    </row>
    <row r="16" customFormat="false" ht="14.5" hidden="false" customHeight="false" outlineLevel="2" collapsed="false">
      <c r="B16" s="6" t="n">
        <v>2.5</v>
      </c>
      <c r="C16" s="6" t="n">
        <v>0.92</v>
      </c>
      <c r="D16" s="6" t="n">
        <v>0.08</v>
      </c>
      <c r="E16" s="6" t="n">
        <v>0.976</v>
      </c>
    </row>
    <row r="17" customFormat="false" ht="14.5" hidden="false" customHeight="false" outlineLevel="2" collapsed="false">
      <c r="B17" s="6" t="n">
        <v>3</v>
      </c>
      <c r="C17" s="6" t="n">
        <v>0.925</v>
      </c>
      <c r="D17" s="6" t="n">
        <v>0.075</v>
      </c>
      <c r="E17" s="6" t="n">
        <v>0.976</v>
      </c>
    </row>
    <row r="18" customFormat="false" ht="14.5" hidden="false" customHeight="false" outlineLevel="2" collapsed="false">
      <c r="B18" s="6" t="n">
        <v>4</v>
      </c>
      <c r="C18" s="6" t="n">
        <v>0.93</v>
      </c>
      <c r="D18" s="6" t="n">
        <v>0.07</v>
      </c>
      <c r="E18" s="6" t="n">
        <v>0.973</v>
      </c>
    </row>
    <row r="19" customFormat="false" ht="14.5" hidden="false" customHeight="false" outlineLevel="2" collapsed="false">
      <c r="B19" s="6" t="n">
        <v>5</v>
      </c>
      <c r="C19" s="6" t="n">
        <v>0.936</v>
      </c>
      <c r="D19" s="6" t="n">
        <v>0.064</v>
      </c>
      <c r="E19" s="6" t="n">
        <v>0.973</v>
      </c>
    </row>
    <row r="20" customFormat="false" ht="14.5" hidden="false" customHeight="false" outlineLevel="2" collapsed="false">
      <c r="B20" s="6" t="n">
        <v>6</v>
      </c>
      <c r="C20" s="6" t="n">
        <v>0.941</v>
      </c>
      <c r="D20" s="6" t="n">
        <v>0.059</v>
      </c>
      <c r="E20" s="6" t="n">
        <v>0.97</v>
      </c>
    </row>
    <row r="21" customFormat="false" ht="14.5" hidden="false" customHeight="false" outlineLevel="2" collapsed="false">
      <c r="B21" s="6" t="n">
        <v>7</v>
      </c>
      <c r="C21" s="6" t="n">
        <v>0.944</v>
      </c>
      <c r="D21" s="6" t="n">
        <v>0.056</v>
      </c>
      <c r="E21" s="6" t="n">
        <v>0.964</v>
      </c>
    </row>
    <row r="22" customFormat="false" ht="14.5" hidden="false" customHeight="false" outlineLevel="2" collapsed="false">
      <c r="B22" s="6" t="n">
        <v>10</v>
      </c>
      <c r="C22" s="6" t="n">
        <v>0.955</v>
      </c>
      <c r="D22" s="6" t="n">
        <v>0.045</v>
      </c>
      <c r="E22" s="6" t="n">
        <v>0.959</v>
      </c>
    </row>
    <row r="23" customFormat="false" ht="14.5" hidden="false" customHeight="false" outlineLevel="2" collapsed="false">
      <c r="B23" s="6" t="n">
        <v>20</v>
      </c>
      <c r="C23" s="6" t="n">
        <v>0.968</v>
      </c>
      <c r="D23" s="6" t="n">
        <v>0.032</v>
      </c>
      <c r="E23" s="6" t="n">
        <v>0.951</v>
      </c>
    </row>
    <row r="24" customFormat="false" ht="14.5" hidden="false" customHeight="false" outlineLevel="2" collapsed="false">
      <c r="B24" s="6" t="n">
        <v>30</v>
      </c>
      <c r="C24" s="6" t="n">
        <v>0.975</v>
      </c>
      <c r="D24" s="6" t="n">
        <v>0.025</v>
      </c>
      <c r="E24" s="6" t="n">
        <v>0.944</v>
      </c>
    </row>
    <row r="25" customFormat="false" ht="14.5" hidden="false" customHeight="false" outlineLevel="2" collapsed="false">
      <c r="B25" s="6" t="n">
        <v>40</v>
      </c>
      <c r="C25" s="6" t="n">
        <v>0.979</v>
      </c>
      <c r="D25" s="6" t="n">
        <v>0.021</v>
      </c>
      <c r="E25" s="6" t="n">
        <v>0.941</v>
      </c>
    </row>
    <row r="26" customFormat="false" ht="14.5" hidden="false" customHeight="false" outlineLevel="2" collapsed="false">
      <c r="B26" s="6" t="n">
        <v>50</v>
      </c>
      <c r="C26" s="6" t="n">
        <v>0.982</v>
      </c>
      <c r="D26" s="6" t="n">
        <v>0.018</v>
      </c>
      <c r="E26" s="6" t="n">
        <v>0.937</v>
      </c>
    </row>
    <row r="27" customFormat="false" ht="14.5" hidden="false" customHeight="false" outlineLevel="2" collapsed="false">
      <c r="B27" s="6" t="n">
        <v>60</v>
      </c>
      <c r="C27" s="6" t="n">
        <v>0.983</v>
      </c>
      <c r="D27" s="6" t="n">
        <v>0.017</v>
      </c>
      <c r="E27" s="6" t="n">
        <v>0.936</v>
      </c>
    </row>
    <row r="28" customFormat="false" ht="14.5" hidden="false" customHeight="false" outlineLevel="2" collapsed="false">
      <c r="B28" s="6" t="n">
        <v>70</v>
      </c>
      <c r="C28" s="6" t="n">
        <v>0.984</v>
      </c>
      <c r="D28" s="6" t="n">
        <v>0.016</v>
      </c>
      <c r="E28" s="6" t="n">
        <v>0.935</v>
      </c>
    </row>
    <row r="29" customFormat="false" ht="14.5" hidden="false" customHeight="false" outlineLevel="2" collapsed="false">
      <c r="B29" s="6" t="n">
        <v>80</v>
      </c>
      <c r="C29" s="6" t="n">
        <v>0.985</v>
      </c>
      <c r="D29" s="6" t="n">
        <v>0.015</v>
      </c>
      <c r="E29" s="6" t="n">
        <v>0.933</v>
      </c>
    </row>
    <row r="30" customFormat="false" ht="14.5" hidden="false" customHeight="false" outlineLevel="2" collapsed="false">
      <c r="B30" s="6" t="n">
        <v>90</v>
      </c>
      <c r="C30" s="6" t="n">
        <v>0.987</v>
      </c>
      <c r="D30" s="6" t="n">
        <v>0.013</v>
      </c>
      <c r="E30" s="6" t="n">
        <v>0.932</v>
      </c>
    </row>
    <row r="31" customFormat="false" ht="14.5" hidden="false" customHeight="false" outlineLevel="2" collapsed="false">
      <c r="B31" s="6" t="n">
        <v>100</v>
      </c>
      <c r="C31" s="6" t="n">
        <v>0.987</v>
      </c>
      <c r="D31" s="6" t="n">
        <v>0.013</v>
      </c>
      <c r="E31" s="6" t="n">
        <v>0.931</v>
      </c>
    </row>
    <row r="32" customFormat="false" ht="14.5" hidden="false" customHeight="false" outlineLevel="2" collapsed="false">
      <c r="B32" s="6" t="n">
        <v>110</v>
      </c>
      <c r="C32" s="6" t="n">
        <v>0.987</v>
      </c>
      <c r="D32" s="6" t="n">
        <v>0.013</v>
      </c>
      <c r="E32" s="6" t="n">
        <v>0.93</v>
      </c>
    </row>
    <row r="33" customFormat="false" ht="14.5" hidden="false" customHeight="false" outlineLevel="2" collapsed="false">
      <c r="B33" s="6" t="n">
        <v>120</v>
      </c>
      <c r="C33" s="6" t="n">
        <v>0.987</v>
      </c>
      <c r="D33" s="6" t="n">
        <v>0.013</v>
      </c>
      <c r="E33" s="6" t="n">
        <v>0.928</v>
      </c>
    </row>
    <row r="34" customFormat="false" ht="14.5" hidden="false" customHeight="false" outlineLevel="2" collapsed="false">
      <c r="B34" s="6" t="n">
        <v>130</v>
      </c>
      <c r="C34" s="6" t="n">
        <v>0.988</v>
      </c>
      <c r="D34" s="6" t="n">
        <v>0.012</v>
      </c>
      <c r="E34" s="6" t="n">
        <v>0.926</v>
      </c>
    </row>
    <row r="35" customFormat="false" ht="14.5" hidden="false" customHeight="false" outlineLevel="2" collapsed="false">
      <c r="B35" s="6" t="n">
        <v>140</v>
      </c>
      <c r="C35" s="6" t="n">
        <v>0.988</v>
      </c>
      <c r="D35" s="6" t="n">
        <v>0.012</v>
      </c>
      <c r="E35" s="6" t="n">
        <v>0.924</v>
      </c>
    </row>
    <row r="36" customFormat="false" ht="14.5" hidden="false" customHeight="false" outlineLevel="2" collapsed="false">
      <c r="B36" s="6" t="n">
        <v>150</v>
      </c>
      <c r="C36" s="6" t="n">
        <v>0.988</v>
      </c>
      <c r="D36" s="6" t="n">
        <v>0.012</v>
      </c>
      <c r="E36" s="6" t="n">
        <v>0.922</v>
      </c>
    </row>
    <row r="37" customFormat="false" ht="14.5" hidden="false" customHeight="false" outlineLevel="2" collapsed="false">
      <c r="B37" s="6" t="n">
        <v>160</v>
      </c>
      <c r="C37" s="6" t="n">
        <v>0.988</v>
      </c>
      <c r="D37" s="6" t="n">
        <v>0.012</v>
      </c>
      <c r="E37" s="6" t="n">
        <v>0.92</v>
      </c>
    </row>
    <row r="38" customFormat="false" ht="14.5" hidden="false" customHeight="false" outlineLevel="2" collapsed="false">
      <c r="B38" s="6" t="n">
        <v>170</v>
      </c>
      <c r="C38" s="6" t="n">
        <v>0.989</v>
      </c>
      <c r="D38" s="6" t="n">
        <v>0.011</v>
      </c>
      <c r="E38" s="6" t="n">
        <v>0.92</v>
      </c>
    </row>
    <row r="39" customFormat="false" ht="14.5" hidden="false" customHeight="false" outlineLevel="2" collapsed="false">
      <c r="B39" s="6" t="n">
        <v>180</v>
      </c>
      <c r="C39" s="6" t="n">
        <v>0.99</v>
      </c>
      <c r="D39" s="6" t="n">
        <v>0.01</v>
      </c>
      <c r="E39" s="6" t="n">
        <v>0.917</v>
      </c>
    </row>
    <row r="40" customFormat="false" ht="14.5" hidden="false" customHeight="false" outlineLevel="2" collapsed="false">
      <c r="B40" s="6" t="n">
        <v>190</v>
      </c>
      <c r="C40" s="6" t="n">
        <v>0.99</v>
      </c>
      <c r="D40" s="6" t="n">
        <v>0.01</v>
      </c>
      <c r="E40" s="6" t="n">
        <v>0.916</v>
      </c>
    </row>
    <row r="41" customFormat="false" ht="14.5" hidden="false" customHeight="false" outlineLevel="2" collapsed="false">
      <c r="B41" s="6" t="n">
        <v>200</v>
      </c>
      <c r="C41" s="6" t="n">
        <v>0.991</v>
      </c>
      <c r="D41" s="6" t="n">
        <v>0.009</v>
      </c>
      <c r="E41" s="6" t="n">
        <v>0.914</v>
      </c>
    </row>
    <row r="42" customFormat="false" ht="14.5" hidden="false" customHeight="false" outlineLevel="2" collapsed="false">
      <c r="B42" s="6" t="n">
        <v>210</v>
      </c>
      <c r="C42" s="6" t="n">
        <v>0.991</v>
      </c>
      <c r="D42" s="6" t="n">
        <v>0.009</v>
      </c>
      <c r="E42" s="6" t="n">
        <v>0.912</v>
      </c>
    </row>
    <row r="43" customFormat="false" ht="14.5" hidden="false" customHeight="false" outlineLevel="2" collapsed="false">
      <c r="B43" s="6" t="n">
        <v>220</v>
      </c>
      <c r="C43" s="6" t="n">
        <v>0.991</v>
      </c>
      <c r="D43" s="6" t="n">
        <v>0.009</v>
      </c>
      <c r="E43" s="6" t="n">
        <v>0.91</v>
      </c>
    </row>
    <row r="44" customFormat="false" ht="14.5" hidden="false" customHeight="false" outlineLevel="2" collapsed="false">
      <c r="B44" s="6" t="n">
        <v>230</v>
      </c>
      <c r="C44" s="6" t="n">
        <v>0.991</v>
      </c>
      <c r="D44" s="6" t="n">
        <v>0.009</v>
      </c>
      <c r="E44" s="6" t="n">
        <v>0.907</v>
      </c>
    </row>
    <row r="45" customFormat="false" ht="14.5" hidden="false" customHeight="false" outlineLevel="2" collapsed="false">
      <c r="B45" s="6" t="n">
        <v>240</v>
      </c>
      <c r="C45" s="6" t="n">
        <v>0.991</v>
      </c>
      <c r="D45" s="6" t="n">
        <v>0.009</v>
      </c>
      <c r="E45" s="6" t="n">
        <v>0.906</v>
      </c>
    </row>
    <row r="46" customFormat="false" ht="14.5" hidden="false" customHeight="false" outlineLevel="2" collapsed="false">
      <c r="B46" s="6" t="n">
        <v>250</v>
      </c>
      <c r="C46" s="6" t="n">
        <v>0.992</v>
      </c>
      <c r="D46" s="6" t="n">
        <v>0.008</v>
      </c>
      <c r="E46" s="6" t="n">
        <v>0.904</v>
      </c>
    </row>
    <row r="47" customFormat="false" ht="14.5" hidden="false" customHeight="false" outlineLevel="2" collapsed="false">
      <c r="B47" s="6" t="n">
        <v>260</v>
      </c>
      <c r="C47" s="6" t="n">
        <v>0.992</v>
      </c>
      <c r="D47" s="6" t="n">
        <v>0.008</v>
      </c>
      <c r="E47" s="6" t="n">
        <v>0.902</v>
      </c>
    </row>
    <row r="48" customFormat="false" ht="14.5" hidden="false" customHeight="false" outlineLevel="2" collapsed="false">
      <c r="B48" s="6" t="n">
        <v>270</v>
      </c>
      <c r="C48" s="6" t="n">
        <v>0.992</v>
      </c>
      <c r="D48" s="6" t="n">
        <v>0.008</v>
      </c>
      <c r="E48" s="6" t="n">
        <v>0.899</v>
      </c>
    </row>
    <row r="49" customFormat="false" ht="14.5" hidden="false" customHeight="false" outlineLevel="2" collapsed="false">
      <c r="B49" s="6" t="n">
        <v>280</v>
      </c>
      <c r="C49" s="6" t="n">
        <v>0.992</v>
      </c>
      <c r="D49" s="6" t="n">
        <v>0.008</v>
      </c>
      <c r="E49" s="6" t="n">
        <v>0.894</v>
      </c>
    </row>
    <row r="50" customFormat="false" ht="14.5" hidden="false" customHeight="false" outlineLevel="2" collapsed="false">
      <c r="B50" s="6" t="n">
        <v>290</v>
      </c>
      <c r="C50" s="6" t="n">
        <v>0.992</v>
      </c>
      <c r="D50" s="6" t="n">
        <v>0.008</v>
      </c>
      <c r="E50" s="6" t="n">
        <v>0.893</v>
      </c>
    </row>
    <row r="51" customFormat="false" ht="14.5" hidden="false" customHeight="false" outlineLevel="2" collapsed="false">
      <c r="B51" s="6" t="n">
        <v>300</v>
      </c>
      <c r="C51" s="6" t="n">
        <v>0.992</v>
      </c>
      <c r="D51" s="6" t="n">
        <v>0.008</v>
      </c>
      <c r="E51" s="6" t="n">
        <v>0.891</v>
      </c>
    </row>
    <row r="52" customFormat="false" ht="14.5" hidden="false" customHeight="false" outlineLevel="2" collapsed="false">
      <c r="B52" s="6" t="n">
        <v>310</v>
      </c>
      <c r="C52" s="6" t="n">
        <v>0.992</v>
      </c>
      <c r="D52" s="6" t="n">
        <v>0.008</v>
      </c>
      <c r="E52" s="6" t="n">
        <v>0.889</v>
      </c>
    </row>
    <row r="53" customFormat="false" ht="14.5" hidden="false" customHeight="false" outlineLevel="2" collapsed="false">
      <c r="B53" s="6" t="n">
        <v>320</v>
      </c>
      <c r="C53" s="6" t="n">
        <v>0.992</v>
      </c>
      <c r="D53" s="6" t="n">
        <v>0.008</v>
      </c>
      <c r="E53" s="6" t="n">
        <v>0.887</v>
      </c>
    </row>
    <row r="54" customFormat="false" ht="14.5" hidden="false" customHeight="false" outlineLevel="2" collapsed="false">
      <c r="B54" s="6" t="n">
        <v>330</v>
      </c>
      <c r="C54" s="6" t="n">
        <v>0.992</v>
      </c>
      <c r="D54" s="6" t="n">
        <v>0.008</v>
      </c>
      <c r="E54" s="6" t="n">
        <v>0.883</v>
      </c>
    </row>
    <row r="55" customFormat="false" ht="14.5" hidden="false" customHeight="false" outlineLevel="2" collapsed="false">
      <c r="B55" s="6" t="n">
        <v>340</v>
      </c>
      <c r="C55" s="6" t="n">
        <v>0.992</v>
      </c>
      <c r="D55" s="6" t="n">
        <v>0.008</v>
      </c>
      <c r="E55" s="6" t="n">
        <v>0.883</v>
      </c>
    </row>
    <row r="56" customFormat="false" ht="14.5" hidden="false" customHeight="false" outlineLevel="2" collapsed="false">
      <c r="B56" s="6" t="n">
        <v>350</v>
      </c>
      <c r="C56" s="6" t="n">
        <v>0.992</v>
      </c>
      <c r="D56" s="6" t="n">
        <v>0.008</v>
      </c>
      <c r="E56" s="6" t="n">
        <v>0.881</v>
      </c>
    </row>
    <row r="57" customFormat="false" ht="14.5" hidden="false" customHeight="false" outlineLevel="2" collapsed="false">
      <c r="B57" s="6" t="n">
        <v>400</v>
      </c>
      <c r="C57" s="6" t="n">
        <v>0.992</v>
      </c>
      <c r="D57" s="6" t="n">
        <v>0.008</v>
      </c>
      <c r="E57" s="6" t="n">
        <v>0.87</v>
      </c>
    </row>
    <row r="58" customFormat="false" ht="14.5" hidden="false" customHeight="false" outlineLevel="2" collapsed="false">
      <c r="B58" s="6" t="n">
        <v>500</v>
      </c>
      <c r="C58" s="6" t="n">
        <v>0.994</v>
      </c>
      <c r="D58" s="6" t="n">
        <v>0.006</v>
      </c>
      <c r="E58" s="6" t="n">
        <v>0.853</v>
      </c>
    </row>
    <row r="59" customFormat="false" ht="14.5" hidden="false" customHeight="false" outlineLevel="2" collapsed="false">
      <c r="B59" s="6" t="n">
        <v>600</v>
      </c>
      <c r="C59" s="6" t="n">
        <v>0.994</v>
      </c>
      <c r="D59" s="6" t="n">
        <v>0.006</v>
      </c>
      <c r="E59" s="6" t="n">
        <v>0.84</v>
      </c>
    </row>
    <row r="60" customFormat="false" ht="14.5" hidden="false" customHeight="false" outlineLevel="2" collapsed="false">
      <c r="B60" s="6" t="n">
        <v>700</v>
      </c>
      <c r="C60" s="6" t="n">
        <v>0.993</v>
      </c>
      <c r="D60" s="6" t="n">
        <v>0.007</v>
      </c>
      <c r="E60" s="6" t="n">
        <v>0.825</v>
      </c>
    </row>
    <row r="61" customFormat="false" ht="14.5" hidden="false" customHeight="false" outlineLevel="2" collapsed="false">
      <c r="B61" s="6" t="n">
        <v>800</v>
      </c>
      <c r="C61" s="6" t="n">
        <v>0.993</v>
      </c>
      <c r="D61" s="6" t="n">
        <v>0.007</v>
      </c>
      <c r="E61" s="6" t="n">
        <v>0.809</v>
      </c>
    </row>
    <row r="62" customFormat="false" ht="14.5" hidden="false" customHeight="false" outlineLevel="2" collapsed="false">
      <c r="B62" s="6" t="n">
        <v>900</v>
      </c>
      <c r="C62" s="6" t="n">
        <v>0.993</v>
      </c>
      <c r="D62" s="6" t="n">
        <v>0.007</v>
      </c>
      <c r="E62" s="6" t="n">
        <v>0.798</v>
      </c>
    </row>
    <row r="63" customFormat="false" ht="14.5" hidden="false" customHeight="false" outlineLevel="2" collapsed="false">
      <c r="B63" s="6" t="n">
        <v>1000</v>
      </c>
      <c r="C63" s="6" t="n">
        <v>0.993</v>
      </c>
      <c r="D63" s="6" t="n">
        <v>0.007</v>
      </c>
      <c r="E63" s="6" t="n">
        <v>0.784</v>
      </c>
    </row>
    <row r="64" customFormat="false" ht="14.5" hidden="false" customHeight="false" outlineLevel="2" collapsed="false">
      <c r="B64" s="6" t="n">
        <v>1200</v>
      </c>
      <c r="C64" s="6" t="n">
        <v>0.994</v>
      </c>
      <c r="D64" s="6" t="n">
        <v>0.006</v>
      </c>
      <c r="E64" s="6" t="n">
        <v>0.754</v>
      </c>
    </row>
    <row r="65" customFormat="false" ht="14.5" hidden="false" customHeight="false" outlineLevel="2" collapsed="false">
      <c r="B65" s="6" t="n">
        <v>1500</v>
      </c>
      <c r="C65" s="6" t="n">
        <v>0.995</v>
      </c>
      <c r="D65" s="6" t="n">
        <v>0.005</v>
      </c>
      <c r="E65" s="6" t="n">
        <v>0.692</v>
      </c>
    </row>
    <row r="66" customFormat="false" ht="14.5" hidden="false" customHeight="false" outlineLevel="2" collapsed="false">
      <c r="B66" s="6" t="n">
        <v>2000</v>
      </c>
      <c r="C66" s="6" t="n">
        <v>0.994</v>
      </c>
      <c r="D66" s="6" t="n">
        <v>0.006</v>
      </c>
      <c r="E66" s="6" t="n">
        <v>0.602</v>
      </c>
    </row>
    <row r="67" customFormat="false" ht="14.5" hidden="false" customHeight="false" outlineLevel="2" collapsed="false">
      <c r="B67" s="6" t="n">
        <v>3000</v>
      </c>
      <c r="C67" s="6" t="n">
        <v>0.997</v>
      </c>
      <c r="D67" s="6" t="n">
        <v>0.003</v>
      </c>
      <c r="E67" s="6" t="n">
        <v>0.494</v>
      </c>
    </row>
    <row r="68" customFormat="false" ht="14.5" hidden="false" customHeight="false" outlineLevel="2" collapsed="false">
      <c r="B68" s="6" t="n">
        <v>4000</v>
      </c>
      <c r="C68" s="6" t="n">
        <v>0.998</v>
      </c>
      <c r="D68" s="6" t="n">
        <v>0.002</v>
      </c>
      <c r="E68" s="6" t="n">
        <v>0.419</v>
      </c>
    </row>
    <row r="69" customFormat="false" ht="14.5" hidden="false" customHeight="false" outlineLevel="2" collapsed="false">
      <c r="B69" s="6" t="n">
        <v>5000</v>
      </c>
      <c r="C69" s="6" t="n">
        <v>0.999</v>
      </c>
      <c r="D69" s="6" t="n">
        <v>0.001</v>
      </c>
      <c r="E69" s="6" t="n">
        <v>0.377</v>
      </c>
    </row>
    <row r="70" customFormat="false" ht="14.5" hidden="false" customHeight="false" outlineLevel="2" collapsed="false">
      <c r="B70" s="6" t="n">
        <v>6000</v>
      </c>
      <c r="C70" s="6" t="n">
        <v>0.999</v>
      </c>
      <c r="D70" s="6" t="n">
        <v>0.001</v>
      </c>
      <c r="E70" s="6" t="n">
        <v>0.322</v>
      </c>
    </row>
    <row r="71" customFormat="false" ht="14.5" hidden="false" customHeight="false" outlineLevel="2" collapsed="false">
      <c r="B71" s="6" t="n">
        <v>7000</v>
      </c>
      <c r="C71" s="6" t="n">
        <v>1</v>
      </c>
      <c r="D71" s="6" t="n">
        <v>0</v>
      </c>
      <c r="E71" s="6" t="n">
        <v>0.294</v>
      </c>
    </row>
    <row r="72" customFormat="false" ht="14.5" hidden="false" customHeight="false" outlineLevel="2" collapsed="false">
      <c r="B72" s="6" t="n">
        <v>8000</v>
      </c>
      <c r="C72" s="6" t="n">
        <v>1</v>
      </c>
      <c r="D72" s="6" t="n">
        <v>0</v>
      </c>
      <c r="E72" s="6" t="n">
        <v>0.257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213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094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38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94</v>
      </c>
      <c r="D80" s="6" t="n">
        <v>0.006</v>
      </c>
      <c r="E80" s="6" t="n">
        <v>0.975</v>
      </c>
    </row>
    <row r="81" customFormat="false" ht="14.5" hidden="false" customHeight="false" outlineLevel="2" collapsed="false">
      <c r="B81" s="6" t="n">
        <v>0.1</v>
      </c>
      <c r="C81" s="6" t="n">
        <v>0.994</v>
      </c>
      <c r="D81" s="6" t="n">
        <v>0.006</v>
      </c>
      <c r="E81" s="6" t="n">
        <v>0.975</v>
      </c>
    </row>
    <row r="82" customFormat="false" ht="14.5" hidden="false" customHeight="false" outlineLevel="2" collapsed="false">
      <c r="B82" s="6" t="n">
        <v>0.2</v>
      </c>
      <c r="C82" s="6" t="n">
        <v>0.994</v>
      </c>
      <c r="D82" s="6" t="n">
        <v>0.006</v>
      </c>
      <c r="E82" s="6" t="n">
        <v>0.975</v>
      </c>
    </row>
    <row r="83" customFormat="false" ht="14.5" hidden="false" customHeight="false" outlineLevel="2" collapsed="false">
      <c r="B83" s="6" t="n">
        <v>0.3</v>
      </c>
      <c r="C83" s="6" t="n">
        <v>0.995</v>
      </c>
      <c r="D83" s="6" t="n">
        <v>0.005</v>
      </c>
      <c r="E83" s="6" t="n">
        <v>0.975</v>
      </c>
    </row>
    <row r="84" customFormat="false" ht="14.5" hidden="false" customHeight="false" outlineLevel="2" collapsed="false">
      <c r="B84" s="6" t="n">
        <v>0.4</v>
      </c>
      <c r="C84" s="6" t="n">
        <v>0.995</v>
      </c>
      <c r="D84" s="6" t="n">
        <v>0.005</v>
      </c>
      <c r="E84" s="6" t="n">
        <v>0.975</v>
      </c>
    </row>
    <row r="85" customFormat="false" ht="14.5" hidden="false" customHeight="false" outlineLevel="2" collapsed="false">
      <c r="B85" s="6" t="n">
        <v>0.5</v>
      </c>
      <c r="C85" s="6" t="n">
        <v>0.995</v>
      </c>
      <c r="D85" s="6" t="n">
        <v>0.005</v>
      </c>
      <c r="E85" s="6" t="n">
        <v>0.975</v>
      </c>
    </row>
    <row r="86" customFormat="false" ht="14.5" hidden="false" customHeight="false" outlineLevel="2" collapsed="false">
      <c r="B86" s="6" t="n">
        <v>1</v>
      </c>
      <c r="C86" s="6" t="n">
        <v>0.995</v>
      </c>
      <c r="D86" s="6" t="n">
        <v>0.005</v>
      </c>
      <c r="E86" s="6" t="n">
        <v>0.974</v>
      </c>
    </row>
    <row r="87" customFormat="false" ht="14.5" hidden="false" customHeight="false" outlineLevel="2" collapsed="false">
      <c r="B87" s="6" t="n">
        <v>1.5</v>
      </c>
      <c r="C87" s="6" t="n">
        <v>0.995</v>
      </c>
      <c r="D87" s="6" t="n">
        <v>0.005</v>
      </c>
      <c r="E87" s="6" t="n">
        <v>0.974</v>
      </c>
    </row>
    <row r="88" customFormat="false" ht="14.5" hidden="false" customHeight="false" outlineLevel="2" collapsed="false">
      <c r="B88" s="6" t="n">
        <v>2</v>
      </c>
      <c r="C88" s="6" t="n">
        <v>0.995</v>
      </c>
      <c r="D88" s="6" t="n">
        <v>0.005</v>
      </c>
      <c r="E88" s="6" t="n">
        <v>0.97</v>
      </c>
    </row>
    <row r="89" customFormat="false" ht="14.5" hidden="false" customHeight="false" outlineLevel="2" collapsed="false">
      <c r="B89" s="6" t="n">
        <v>2.5</v>
      </c>
      <c r="C89" s="6" t="n">
        <v>0.995</v>
      </c>
      <c r="D89" s="6" t="n">
        <v>0.005</v>
      </c>
      <c r="E89" s="6" t="n">
        <v>0.969</v>
      </c>
    </row>
    <row r="90" customFormat="false" ht="14.5" hidden="false" customHeight="false" outlineLevel="2" collapsed="false">
      <c r="B90" s="6" t="n">
        <v>3</v>
      </c>
      <c r="C90" s="6" t="n">
        <v>0.995</v>
      </c>
      <c r="D90" s="6" t="n">
        <v>0.005</v>
      </c>
      <c r="E90" s="6" t="n">
        <v>0.968</v>
      </c>
    </row>
    <row r="91" customFormat="false" ht="14.5" hidden="false" customHeight="false" outlineLevel="2" collapsed="false">
      <c r="B91" s="6" t="n">
        <v>4</v>
      </c>
      <c r="C91" s="6" t="n">
        <v>0.995</v>
      </c>
      <c r="D91" s="6" t="n">
        <v>0.005</v>
      </c>
      <c r="E91" s="6" t="n">
        <v>0.966</v>
      </c>
    </row>
    <row r="92" customFormat="false" ht="14.5" hidden="false" customHeight="false" outlineLevel="2" collapsed="false">
      <c r="B92" s="6" t="n">
        <v>5</v>
      </c>
      <c r="C92" s="6" t="n">
        <v>0.995</v>
      </c>
      <c r="D92" s="6" t="n">
        <v>0.005</v>
      </c>
      <c r="E92" s="6" t="n">
        <v>0.962</v>
      </c>
    </row>
    <row r="93" customFormat="false" ht="14.5" hidden="false" customHeight="false" outlineLevel="2" collapsed="false">
      <c r="B93" s="6" t="n">
        <v>6</v>
      </c>
      <c r="C93" s="6" t="n">
        <v>0.995</v>
      </c>
      <c r="D93" s="6" t="n">
        <v>0.005</v>
      </c>
      <c r="E93" s="6" t="n">
        <v>0.961</v>
      </c>
    </row>
    <row r="94" customFormat="false" ht="14.5" hidden="false" customHeight="false" outlineLevel="2" collapsed="false">
      <c r="B94" s="6" t="n">
        <v>7</v>
      </c>
      <c r="C94" s="6" t="n">
        <v>0.995</v>
      </c>
      <c r="D94" s="6" t="n">
        <v>0.005</v>
      </c>
      <c r="E94" s="6" t="n">
        <v>0.953</v>
      </c>
    </row>
    <row r="95" customFormat="false" ht="14.5" hidden="false" customHeight="false" outlineLevel="2" collapsed="false">
      <c r="B95" s="6" t="n">
        <v>10</v>
      </c>
      <c r="C95" s="6" t="n">
        <v>0.995</v>
      </c>
      <c r="D95" s="6" t="n">
        <v>0.005</v>
      </c>
      <c r="E95" s="6" t="n">
        <v>0.947</v>
      </c>
    </row>
    <row r="96" customFormat="false" ht="14.5" hidden="false" customHeight="false" outlineLevel="2" collapsed="false">
      <c r="B96" s="6" t="n">
        <v>20</v>
      </c>
      <c r="C96" s="6" t="n">
        <v>0.995</v>
      </c>
      <c r="D96" s="6" t="n">
        <v>0.005</v>
      </c>
      <c r="E96" s="6" t="n">
        <v>0.939</v>
      </c>
    </row>
    <row r="97" customFormat="false" ht="14.5" hidden="false" customHeight="false" outlineLevel="2" collapsed="false">
      <c r="B97" s="6" t="n">
        <v>30</v>
      </c>
      <c r="C97" s="6" t="n">
        <v>0.995</v>
      </c>
      <c r="D97" s="6" t="n">
        <v>0.005</v>
      </c>
      <c r="E97" s="6" t="n">
        <v>0.933</v>
      </c>
    </row>
    <row r="98" customFormat="false" ht="14.5" hidden="false" customHeight="false" outlineLevel="2" collapsed="false">
      <c r="B98" s="6" t="n">
        <v>40</v>
      </c>
      <c r="C98" s="6" t="n">
        <v>0.995</v>
      </c>
      <c r="D98" s="6" t="n">
        <v>0.005</v>
      </c>
      <c r="E98" s="6" t="n">
        <v>0.928</v>
      </c>
    </row>
    <row r="99" customFormat="false" ht="14.5" hidden="false" customHeight="false" outlineLevel="2" collapsed="false">
      <c r="B99" s="6" t="n">
        <v>50</v>
      </c>
      <c r="C99" s="6" t="n">
        <v>0.995</v>
      </c>
      <c r="D99" s="6" t="n">
        <v>0.005</v>
      </c>
      <c r="E99" s="6" t="n">
        <v>0.926</v>
      </c>
    </row>
    <row r="100" customFormat="false" ht="14.5" hidden="false" customHeight="false" outlineLevel="2" collapsed="false">
      <c r="B100" s="6" t="n">
        <v>60</v>
      </c>
      <c r="C100" s="6" t="n">
        <v>0.995</v>
      </c>
      <c r="D100" s="6" t="n">
        <v>0.005</v>
      </c>
      <c r="E100" s="6" t="n">
        <v>0.924</v>
      </c>
    </row>
    <row r="101" customFormat="false" ht="14.5" hidden="false" customHeight="false" outlineLevel="2" collapsed="false">
      <c r="B101" s="6" t="n">
        <v>70</v>
      </c>
      <c r="C101" s="6" t="n">
        <v>0.995</v>
      </c>
      <c r="D101" s="6" t="n">
        <v>0.005</v>
      </c>
      <c r="E101" s="6" t="n">
        <v>0.924</v>
      </c>
    </row>
    <row r="102" customFormat="false" ht="14.5" hidden="false" customHeight="false" outlineLevel="2" collapsed="false">
      <c r="B102" s="6" t="n">
        <v>80</v>
      </c>
      <c r="C102" s="6" t="n">
        <v>0.996</v>
      </c>
      <c r="D102" s="6" t="n">
        <v>0.004</v>
      </c>
      <c r="E102" s="6" t="n">
        <v>0.922</v>
      </c>
    </row>
    <row r="103" customFormat="false" ht="14.5" hidden="false" customHeight="false" outlineLevel="2" collapsed="false">
      <c r="B103" s="6" t="n">
        <v>90</v>
      </c>
      <c r="C103" s="6" t="n">
        <v>0.996</v>
      </c>
      <c r="D103" s="6" t="n">
        <v>0.004</v>
      </c>
      <c r="E103" s="6" t="n">
        <v>0.921</v>
      </c>
    </row>
    <row r="104" customFormat="false" ht="14.5" hidden="false" customHeight="false" outlineLevel="2" collapsed="false">
      <c r="B104" s="6" t="n">
        <v>100</v>
      </c>
      <c r="C104" s="6" t="n">
        <v>0.996</v>
      </c>
      <c r="D104" s="6" t="n">
        <v>0.004</v>
      </c>
      <c r="E104" s="6" t="n">
        <v>0.92</v>
      </c>
    </row>
    <row r="105" customFormat="false" ht="14.5" hidden="false" customHeight="false" outlineLevel="2" collapsed="false">
      <c r="B105" s="6" t="n">
        <v>110</v>
      </c>
      <c r="C105" s="6" t="n">
        <v>0.996</v>
      </c>
      <c r="D105" s="6" t="n">
        <v>0.004</v>
      </c>
      <c r="E105" s="6" t="n">
        <v>0.918</v>
      </c>
    </row>
    <row r="106" customFormat="false" ht="14.5" hidden="false" customHeight="false" outlineLevel="2" collapsed="false">
      <c r="B106" s="6" t="n">
        <v>120</v>
      </c>
      <c r="C106" s="6" t="n">
        <v>0.996</v>
      </c>
      <c r="D106" s="6" t="n">
        <v>0.004</v>
      </c>
      <c r="E106" s="6" t="n">
        <v>0.917</v>
      </c>
    </row>
    <row r="107" customFormat="false" ht="14.5" hidden="false" customHeight="false" outlineLevel="2" collapsed="false">
      <c r="B107" s="6" t="n">
        <v>130</v>
      </c>
      <c r="C107" s="6" t="n">
        <v>0.996</v>
      </c>
      <c r="D107" s="6" t="n">
        <v>0.004</v>
      </c>
      <c r="E107" s="6" t="n">
        <v>0.914</v>
      </c>
    </row>
    <row r="108" customFormat="false" ht="14.5" hidden="false" customHeight="false" outlineLevel="2" collapsed="false">
      <c r="B108" s="6" t="n">
        <v>140</v>
      </c>
      <c r="C108" s="6" t="n">
        <v>0.996</v>
      </c>
      <c r="D108" s="6" t="n">
        <v>0.004</v>
      </c>
      <c r="E108" s="6" t="n">
        <v>0.914</v>
      </c>
    </row>
    <row r="109" customFormat="false" ht="14.5" hidden="false" customHeight="false" outlineLevel="2" collapsed="false">
      <c r="B109" s="6" t="n">
        <v>150</v>
      </c>
      <c r="C109" s="6" t="n">
        <v>0.997</v>
      </c>
      <c r="D109" s="6" t="n">
        <v>0.003</v>
      </c>
      <c r="E109" s="6" t="n">
        <v>0.911</v>
      </c>
    </row>
    <row r="110" customFormat="false" ht="14.5" hidden="false" customHeight="false" outlineLevel="2" collapsed="false">
      <c r="B110" s="6" t="n">
        <v>160</v>
      </c>
      <c r="C110" s="6" t="n">
        <v>0.997</v>
      </c>
      <c r="D110" s="6" t="n">
        <v>0.003</v>
      </c>
      <c r="E110" s="6" t="n">
        <v>0.91</v>
      </c>
    </row>
    <row r="111" customFormat="false" ht="14.5" hidden="false" customHeight="false" outlineLevel="2" collapsed="false">
      <c r="B111" s="6" t="n">
        <v>170</v>
      </c>
      <c r="C111" s="6" t="n">
        <v>0.997</v>
      </c>
      <c r="D111" s="6" t="n">
        <v>0.003</v>
      </c>
      <c r="E111" s="6" t="n">
        <v>0.908</v>
      </c>
    </row>
    <row r="112" customFormat="false" ht="14.5" hidden="false" customHeight="false" outlineLevel="2" collapsed="false">
      <c r="B112" s="6" t="n">
        <v>180</v>
      </c>
      <c r="C112" s="6" t="n">
        <v>0.997</v>
      </c>
      <c r="D112" s="6" t="n">
        <v>0.003</v>
      </c>
      <c r="E112" s="6" t="n">
        <v>0.907</v>
      </c>
    </row>
    <row r="113" customFormat="false" ht="14.5" hidden="false" customHeight="false" outlineLevel="2" collapsed="false">
      <c r="B113" s="6" t="n">
        <v>190</v>
      </c>
      <c r="C113" s="6" t="n">
        <v>0.997</v>
      </c>
      <c r="D113" s="6" t="n">
        <v>0.003</v>
      </c>
      <c r="E113" s="6" t="n">
        <v>0.905</v>
      </c>
    </row>
    <row r="114" customFormat="false" ht="14.5" hidden="false" customHeight="false" outlineLevel="2" collapsed="false">
      <c r="B114" s="6" t="n">
        <v>200</v>
      </c>
      <c r="C114" s="6" t="n">
        <v>0.997</v>
      </c>
      <c r="D114" s="6" t="n">
        <v>0.003</v>
      </c>
      <c r="E114" s="6" t="n">
        <v>0.901</v>
      </c>
    </row>
    <row r="115" customFormat="false" ht="14.5" hidden="false" customHeight="false" outlineLevel="2" collapsed="false">
      <c r="B115" s="6" t="n">
        <v>210</v>
      </c>
      <c r="C115" s="6" t="n">
        <v>0.997</v>
      </c>
      <c r="D115" s="6" t="n">
        <v>0.003</v>
      </c>
      <c r="E115" s="6" t="n">
        <v>0.899</v>
      </c>
    </row>
    <row r="116" customFormat="false" ht="14.5" hidden="false" customHeight="false" outlineLevel="2" collapsed="false">
      <c r="B116" s="6" t="n">
        <v>220</v>
      </c>
      <c r="C116" s="6" t="n">
        <v>0.997</v>
      </c>
      <c r="D116" s="6" t="n">
        <v>0.003</v>
      </c>
      <c r="E116" s="6" t="n">
        <v>0.897</v>
      </c>
    </row>
    <row r="117" customFormat="false" ht="14.5" hidden="false" customHeight="false" outlineLevel="2" collapsed="false">
      <c r="B117" s="6" t="n">
        <v>230</v>
      </c>
      <c r="C117" s="6" t="n">
        <v>0.997</v>
      </c>
      <c r="D117" s="6" t="n">
        <v>0.003</v>
      </c>
      <c r="E117" s="6" t="n">
        <v>0.895</v>
      </c>
    </row>
    <row r="118" customFormat="false" ht="14.5" hidden="false" customHeight="false" outlineLevel="2" collapsed="false">
      <c r="B118" s="6" t="n">
        <v>240</v>
      </c>
      <c r="C118" s="6" t="n">
        <v>0.997</v>
      </c>
      <c r="D118" s="6" t="n">
        <v>0.003</v>
      </c>
      <c r="E118" s="6" t="n">
        <v>0.893</v>
      </c>
    </row>
    <row r="119" customFormat="false" ht="14.5" hidden="false" customHeight="false" outlineLevel="2" collapsed="false">
      <c r="B119" s="6" t="n">
        <v>250</v>
      </c>
      <c r="C119" s="6" t="n">
        <v>0.997</v>
      </c>
      <c r="D119" s="6" t="n">
        <v>0.003</v>
      </c>
      <c r="E119" s="6" t="n">
        <v>0.891</v>
      </c>
    </row>
    <row r="120" customFormat="false" ht="14.5" hidden="false" customHeight="false" outlineLevel="2" collapsed="false">
      <c r="B120" s="6" t="n">
        <v>260</v>
      </c>
      <c r="C120" s="6" t="n">
        <v>0.997</v>
      </c>
      <c r="D120" s="6" t="n">
        <v>0.003</v>
      </c>
      <c r="E120" s="6" t="n">
        <v>0.888</v>
      </c>
    </row>
    <row r="121" customFormat="false" ht="14.5" hidden="false" customHeight="false" outlineLevel="2" collapsed="false">
      <c r="B121" s="6" t="n">
        <v>270</v>
      </c>
      <c r="C121" s="6" t="n">
        <v>0.997</v>
      </c>
      <c r="D121" s="6" t="n">
        <v>0.003</v>
      </c>
      <c r="E121" s="6" t="n">
        <v>0.885</v>
      </c>
    </row>
    <row r="122" customFormat="false" ht="14.5" hidden="false" customHeight="false" outlineLevel="2" collapsed="false">
      <c r="B122" s="6" t="n">
        <v>280</v>
      </c>
      <c r="C122" s="6" t="n">
        <v>0.997</v>
      </c>
      <c r="D122" s="6" t="n">
        <v>0.003</v>
      </c>
      <c r="E122" s="6" t="n">
        <v>0.881</v>
      </c>
    </row>
    <row r="123" customFormat="false" ht="14.5" hidden="false" customHeight="false" outlineLevel="2" collapsed="false">
      <c r="B123" s="6" t="n">
        <v>290</v>
      </c>
      <c r="C123" s="6" t="n">
        <v>0.997</v>
      </c>
      <c r="D123" s="6" t="n">
        <v>0.003</v>
      </c>
      <c r="E123" s="6" t="n">
        <v>0.879</v>
      </c>
    </row>
    <row r="124" customFormat="false" ht="14.5" hidden="false" customHeight="false" outlineLevel="2" collapsed="false">
      <c r="B124" s="6" t="n">
        <v>300</v>
      </c>
      <c r="C124" s="6" t="n">
        <v>0.997</v>
      </c>
      <c r="D124" s="6" t="n">
        <v>0.003</v>
      </c>
      <c r="E124" s="6" t="n">
        <v>0.873</v>
      </c>
    </row>
    <row r="125" customFormat="false" ht="14.5" hidden="false" customHeight="false" outlineLevel="2" collapsed="false">
      <c r="B125" s="6" t="n">
        <v>310</v>
      </c>
      <c r="C125" s="6" t="n">
        <v>0.997</v>
      </c>
      <c r="D125" s="6" t="n">
        <v>0.003</v>
      </c>
      <c r="E125" s="6" t="n">
        <v>0.871</v>
      </c>
    </row>
    <row r="126" customFormat="false" ht="14.5" hidden="false" customHeight="false" outlineLevel="2" collapsed="false">
      <c r="B126" s="6" t="n">
        <v>320</v>
      </c>
      <c r="C126" s="6" t="n">
        <v>0.997</v>
      </c>
      <c r="D126" s="6" t="n">
        <v>0.003</v>
      </c>
      <c r="E126" s="6" t="n">
        <v>0.868</v>
      </c>
    </row>
    <row r="127" customFormat="false" ht="14.5" hidden="false" customHeight="false" outlineLevel="2" collapsed="false">
      <c r="B127" s="6" t="n">
        <v>330</v>
      </c>
      <c r="C127" s="6" t="n">
        <v>0.997</v>
      </c>
      <c r="D127" s="6" t="n">
        <v>0.003</v>
      </c>
      <c r="E127" s="6" t="n">
        <v>0.866</v>
      </c>
    </row>
    <row r="128" customFormat="false" ht="14.5" hidden="false" customHeight="false" outlineLevel="2" collapsed="false">
      <c r="B128" s="6" t="n">
        <v>340</v>
      </c>
      <c r="C128" s="6" t="n">
        <v>0.997</v>
      </c>
      <c r="D128" s="6" t="n">
        <v>0.003</v>
      </c>
      <c r="E128" s="6" t="n">
        <v>0.864</v>
      </c>
    </row>
    <row r="129" customFormat="false" ht="14.5" hidden="false" customHeight="false" outlineLevel="2" collapsed="false">
      <c r="B129" s="6" t="n">
        <v>350</v>
      </c>
      <c r="C129" s="6" t="n">
        <v>0.997</v>
      </c>
      <c r="D129" s="6" t="n">
        <v>0.003</v>
      </c>
      <c r="E129" s="6" t="n">
        <v>0.86</v>
      </c>
    </row>
    <row r="130" customFormat="false" ht="14.5" hidden="false" customHeight="false" outlineLevel="2" collapsed="false">
      <c r="B130" s="6" t="n">
        <v>400</v>
      </c>
      <c r="C130" s="6" t="n">
        <v>0.997</v>
      </c>
      <c r="D130" s="6" t="n">
        <v>0.003</v>
      </c>
      <c r="E130" s="6" t="n">
        <v>0.849</v>
      </c>
    </row>
    <row r="131" customFormat="false" ht="14.5" hidden="false" customHeight="false" outlineLevel="2" collapsed="false">
      <c r="B131" s="6" t="n">
        <v>500</v>
      </c>
      <c r="C131" s="6" t="n">
        <v>0.997</v>
      </c>
      <c r="D131" s="6" t="n">
        <v>0.003</v>
      </c>
      <c r="E131" s="6" t="n">
        <v>0.825</v>
      </c>
    </row>
    <row r="132" customFormat="false" ht="14.5" hidden="false" customHeight="false" outlineLevel="2" collapsed="false">
      <c r="B132" s="6" t="n">
        <v>600</v>
      </c>
      <c r="C132" s="6" t="n">
        <v>0.997</v>
      </c>
      <c r="D132" s="6" t="n">
        <v>0.003</v>
      </c>
      <c r="E132" s="6" t="n">
        <v>0.795</v>
      </c>
    </row>
    <row r="133" customFormat="false" ht="14.5" hidden="false" customHeight="false" outlineLevel="2" collapsed="false">
      <c r="B133" s="6" t="n">
        <v>700</v>
      </c>
      <c r="C133" s="6" t="n">
        <v>0.997</v>
      </c>
      <c r="D133" s="6" t="n">
        <v>0.003</v>
      </c>
      <c r="E133" s="6" t="n">
        <v>0.77</v>
      </c>
    </row>
    <row r="134" customFormat="false" ht="14.5" hidden="false" customHeight="false" outlineLevel="2" collapsed="false">
      <c r="B134" s="6" t="n">
        <v>800</v>
      </c>
      <c r="C134" s="6" t="n">
        <v>0.997</v>
      </c>
      <c r="D134" s="6" t="n">
        <v>0.003</v>
      </c>
      <c r="E134" s="6" t="n">
        <v>0.748</v>
      </c>
    </row>
    <row r="135" customFormat="false" ht="14.5" hidden="false" customHeight="false" outlineLevel="2" collapsed="false">
      <c r="B135" s="6" t="n">
        <v>900</v>
      </c>
      <c r="C135" s="6" t="n">
        <v>0.997</v>
      </c>
      <c r="D135" s="6" t="n">
        <v>0.003</v>
      </c>
      <c r="E135" s="6" t="n">
        <v>0.731</v>
      </c>
    </row>
    <row r="136" customFormat="false" ht="14.5" hidden="false" customHeight="false" outlineLevel="2" collapsed="false">
      <c r="B136" s="6" t="n">
        <v>1000</v>
      </c>
      <c r="C136" s="6" t="n">
        <v>0.997</v>
      </c>
      <c r="D136" s="6" t="n">
        <v>0.003</v>
      </c>
      <c r="E136" s="6" t="n">
        <v>0.71</v>
      </c>
    </row>
    <row r="137" customFormat="false" ht="14.5" hidden="false" customHeight="false" outlineLevel="2" collapsed="false">
      <c r="B137" s="6" t="n">
        <v>1200</v>
      </c>
      <c r="C137" s="6" t="n">
        <v>0.997</v>
      </c>
      <c r="D137" s="6" t="n">
        <v>0.003</v>
      </c>
      <c r="E137" s="6" t="n">
        <v>0.675</v>
      </c>
    </row>
    <row r="138" customFormat="false" ht="14.5" hidden="false" customHeight="false" outlineLevel="2" collapsed="false">
      <c r="B138" s="6" t="n">
        <v>1500</v>
      </c>
      <c r="C138" s="6" t="n">
        <v>0.997</v>
      </c>
      <c r="D138" s="6" t="n">
        <v>0.003</v>
      </c>
      <c r="E138" s="6" t="n">
        <v>0.613</v>
      </c>
    </row>
    <row r="139" customFormat="false" ht="14.5" hidden="false" customHeight="false" outlineLevel="2" collapsed="false">
      <c r="B139" s="6" t="n">
        <v>2000</v>
      </c>
      <c r="C139" s="6" t="n">
        <v>0.996</v>
      </c>
      <c r="D139" s="6" t="n">
        <v>0.004</v>
      </c>
      <c r="E139" s="6" t="n">
        <v>0.514</v>
      </c>
    </row>
    <row r="140" customFormat="false" ht="14.5" hidden="false" customHeight="false" outlineLevel="2" collapsed="false">
      <c r="B140" s="6" t="n">
        <v>3000</v>
      </c>
      <c r="C140" s="6" t="n">
        <v>0.996</v>
      </c>
      <c r="D140" s="6" t="n">
        <v>0.004</v>
      </c>
      <c r="E140" s="6" t="n">
        <v>0.427</v>
      </c>
    </row>
    <row r="141" customFormat="false" ht="14.5" hidden="false" customHeight="false" outlineLevel="2" collapsed="false">
      <c r="B141" s="6" t="n">
        <v>4000</v>
      </c>
      <c r="C141" s="6" t="n">
        <v>0.998</v>
      </c>
      <c r="D141" s="6" t="n">
        <v>0.002</v>
      </c>
      <c r="E141" s="6" t="n">
        <v>0.358</v>
      </c>
    </row>
    <row r="142" customFormat="false" ht="14.5" hidden="false" customHeight="false" outlineLevel="2" collapsed="false">
      <c r="B142" s="6" t="n">
        <v>5000</v>
      </c>
      <c r="C142" s="6" t="n">
        <v>0.999</v>
      </c>
      <c r="D142" s="6" t="n">
        <v>0.001</v>
      </c>
      <c r="E142" s="6" t="n">
        <v>0.303</v>
      </c>
    </row>
    <row r="143" customFormat="false" ht="14.5" hidden="false" customHeight="false" outlineLevel="2" collapsed="false">
      <c r="B143" s="6" t="n">
        <v>6000</v>
      </c>
      <c r="C143" s="6" t="n">
        <v>1</v>
      </c>
      <c r="D143" s="6" t="n">
        <v>0</v>
      </c>
      <c r="E143" s="6" t="n">
        <v>0.248</v>
      </c>
    </row>
    <row r="144" customFormat="false" ht="14.5" hidden="false" customHeight="false" outlineLevel="2" collapsed="false">
      <c r="B144" s="6" t="n">
        <v>7000</v>
      </c>
      <c r="C144" s="6" t="n">
        <v>1</v>
      </c>
      <c r="D144" s="6" t="n">
        <v>0</v>
      </c>
      <c r="E144" s="6" t="n">
        <v>0.236</v>
      </c>
    </row>
    <row r="145" customFormat="false" ht="14.5" hidden="false" customHeight="false" outlineLevel="2" collapsed="false">
      <c r="B145" s="6" t="n">
        <v>8000</v>
      </c>
      <c r="C145" s="6" t="n">
        <v>1</v>
      </c>
      <c r="D145" s="6" t="n">
        <v>0</v>
      </c>
      <c r="E145" s="6" t="n">
        <v>0.226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204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19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38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7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736</v>
      </c>
      <c r="D153" s="6" t="n">
        <v>0.264</v>
      </c>
      <c r="E153" s="6" t="n">
        <v>0.967</v>
      </c>
    </row>
    <row r="154" customFormat="false" ht="14.5" hidden="false" customHeight="false" outlineLevel="2" collapsed="false">
      <c r="B154" s="6" t="n">
        <v>0.1</v>
      </c>
      <c r="C154" s="6" t="n">
        <v>0.827</v>
      </c>
      <c r="D154" s="6" t="n">
        <v>0.173</v>
      </c>
      <c r="E154" s="6" t="n">
        <v>0.94</v>
      </c>
    </row>
    <row r="155" customFormat="false" ht="14.5" hidden="false" customHeight="false" outlineLevel="2" collapsed="false">
      <c r="B155" s="6" t="n">
        <v>0.2</v>
      </c>
      <c r="C155" s="6" t="n">
        <v>0.833</v>
      </c>
      <c r="D155" s="6" t="n">
        <v>0.167</v>
      </c>
      <c r="E155" s="6" t="n">
        <v>0.935</v>
      </c>
    </row>
    <row r="156" customFormat="false" ht="14.5" hidden="false" customHeight="false" outlineLevel="2" collapsed="false">
      <c r="B156" s="6" t="n">
        <v>0.3</v>
      </c>
      <c r="C156" s="6" t="n">
        <v>0.84</v>
      </c>
      <c r="D156" s="6" t="n">
        <v>0.16</v>
      </c>
      <c r="E156" s="6" t="n">
        <v>0.934</v>
      </c>
    </row>
    <row r="157" customFormat="false" ht="14.5" hidden="false" customHeight="false" outlineLevel="2" collapsed="false">
      <c r="B157" s="6" t="n">
        <v>0.4</v>
      </c>
      <c r="C157" s="6" t="n">
        <v>0.845</v>
      </c>
      <c r="D157" s="6" t="n">
        <v>0.155</v>
      </c>
      <c r="E157" s="6" t="n">
        <v>0.933</v>
      </c>
    </row>
    <row r="158" customFormat="false" ht="14.5" hidden="false" customHeight="false" outlineLevel="2" collapsed="false">
      <c r="B158" s="6" t="n">
        <v>0.5</v>
      </c>
      <c r="C158" s="6" t="n">
        <v>0.848</v>
      </c>
      <c r="D158" s="6" t="n">
        <v>0.152</v>
      </c>
      <c r="E158" s="6" t="n">
        <v>0.932</v>
      </c>
    </row>
    <row r="159" customFormat="false" ht="14.5" hidden="false" customHeight="false" outlineLevel="2" collapsed="false">
      <c r="B159" s="6" t="n">
        <v>1</v>
      </c>
      <c r="C159" s="6" t="n">
        <v>0.867</v>
      </c>
      <c r="D159" s="6" t="n">
        <v>0.133</v>
      </c>
      <c r="E159" s="6" t="n">
        <v>0.928</v>
      </c>
    </row>
    <row r="160" customFormat="false" ht="14.5" hidden="false" customHeight="false" outlineLevel="2" collapsed="false">
      <c r="B160" s="6" t="n">
        <v>1.5</v>
      </c>
      <c r="C160" s="6" t="n">
        <v>0.876</v>
      </c>
      <c r="D160" s="6" t="n">
        <v>0.124</v>
      </c>
      <c r="E160" s="6" t="n">
        <v>0.926</v>
      </c>
    </row>
    <row r="161" customFormat="false" ht="14.5" hidden="false" customHeight="false" outlineLevel="2" collapsed="false">
      <c r="B161" s="6" t="n">
        <v>2</v>
      </c>
      <c r="C161" s="6" t="n">
        <v>0.881</v>
      </c>
      <c r="D161" s="6" t="n">
        <v>0.119</v>
      </c>
      <c r="E161" s="6" t="n">
        <v>0.923</v>
      </c>
    </row>
    <row r="162" customFormat="false" ht="14.5" hidden="false" customHeight="false" outlineLevel="2" collapsed="false">
      <c r="B162" s="6" t="n">
        <v>2.5</v>
      </c>
      <c r="C162" s="6" t="n">
        <v>0.886</v>
      </c>
      <c r="D162" s="6" t="n">
        <v>0.114</v>
      </c>
      <c r="E162" s="6" t="n">
        <v>0.92</v>
      </c>
    </row>
    <row r="163" customFormat="false" ht="14.5" hidden="false" customHeight="false" outlineLevel="2" collapsed="false">
      <c r="B163" s="6" t="n">
        <v>3</v>
      </c>
      <c r="C163" s="6" t="n">
        <v>0.892</v>
      </c>
      <c r="D163" s="6" t="n">
        <v>0.108</v>
      </c>
      <c r="E163" s="6" t="n">
        <v>0.917</v>
      </c>
    </row>
    <row r="164" customFormat="false" ht="14.5" hidden="false" customHeight="false" outlineLevel="2" collapsed="false">
      <c r="B164" s="6" t="n">
        <v>4</v>
      </c>
      <c r="C164" s="6" t="n">
        <v>0.898</v>
      </c>
      <c r="D164" s="6" t="n">
        <v>0.102</v>
      </c>
      <c r="E164" s="6" t="n">
        <v>0.913</v>
      </c>
    </row>
    <row r="165" customFormat="false" ht="14.5" hidden="false" customHeight="false" outlineLevel="2" collapsed="false">
      <c r="B165" s="6" t="n">
        <v>5</v>
      </c>
      <c r="C165" s="6" t="n">
        <v>0.903</v>
      </c>
      <c r="D165" s="6" t="n">
        <v>0.097</v>
      </c>
      <c r="E165" s="6" t="n">
        <v>0.911</v>
      </c>
    </row>
    <row r="166" customFormat="false" ht="14.5" hidden="false" customHeight="false" outlineLevel="2" collapsed="false">
      <c r="B166" s="6" t="n">
        <v>6</v>
      </c>
      <c r="C166" s="6" t="n">
        <v>0.908</v>
      </c>
      <c r="D166" s="6" t="n">
        <v>0.092</v>
      </c>
      <c r="E166" s="6" t="n">
        <v>0.908</v>
      </c>
    </row>
    <row r="167" customFormat="false" ht="14.5" hidden="false" customHeight="false" outlineLevel="2" collapsed="false">
      <c r="B167" s="6" t="n">
        <v>7</v>
      </c>
      <c r="C167" s="6" t="n">
        <v>0.912</v>
      </c>
      <c r="D167" s="6" t="n">
        <v>0.088</v>
      </c>
      <c r="E167" s="6" t="n">
        <v>0.905</v>
      </c>
    </row>
    <row r="168" customFormat="false" ht="14.5" hidden="false" customHeight="false" outlineLevel="2" collapsed="false">
      <c r="B168" s="6" t="n">
        <v>10</v>
      </c>
      <c r="C168" s="6" t="n">
        <v>0.92</v>
      </c>
      <c r="D168" s="6" t="n">
        <v>0.08</v>
      </c>
      <c r="E168" s="6" t="n">
        <v>0.896</v>
      </c>
    </row>
    <row r="169" customFormat="false" ht="14.5" hidden="false" customHeight="false" outlineLevel="2" collapsed="false">
      <c r="B169" s="6" t="n">
        <v>20</v>
      </c>
      <c r="C169" s="6" t="n">
        <v>0.934</v>
      </c>
      <c r="D169" s="6" t="n">
        <v>0.066</v>
      </c>
      <c r="E169" s="6" t="n">
        <v>0.878</v>
      </c>
    </row>
    <row r="170" customFormat="false" ht="14.5" hidden="false" customHeight="false" outlineLevel="2" collapsed="false">
      <c r="B170" s="6" t="n">
        <v>30</v>
      </c>
      <c r="C170" s="6" t="n">
        <v>0.945</v>
      </c>
      <c r="D170" s="6" t="n">
        <v>0.055</v>
      </c>
      <c r="E170" s="6" t="n">
        <v>0.868</v>
      </c>
    </row>
    <row r="171" customFormat="false" ht="14.5" hidden="false" customHeight="false" outlineLevel="2" collapsed="false">
      <c r="B171" s="6" t="n">
        <v>40</v>
      </c>
      <c r="C171" s="6" t="n">
        <v>0.95</v>
      </c>
      <c r="D171" s="6" t="n">
        <v>0.05</v>
      </c>
      <c r="E171" s="6" t="n">
        <v>0.858</v>
      </c>
    </row>
    <row r="172" customFormat="false" ht="14.5" hidden="false" customHeight="false" outlineLevel="2" collapsed="false">
      <c r="B172" s="6" t="n">
        <v>50</v>
      </c>
      <c r="C172" s="6" t="n">
        <v>0.958</v>
      </c>
      <c r="D172" s="6" t="n">
        <v>0.042</v>
      </c>
      <c r="E172" s="6" t="n">
        <v>0.845</v>
      </c>
    </row>
    <row r="173" customFormat="false" ht="14.5" hidden="false" customHeight="false" outlineLevel="2" collapsed="false">
      <c r="B173" s="6" t="n">
        <v>60</v>
      </c>
      <c r="C173" s="6" t="n">
        <v>0.96</v>
      </c>
      <c r="D173" s="6" t="n">
        <v>0.04</v>
      </c>
      <c r="E173" s="6" t="n">
        <v>0.837</v>
      </c>
    </row>
    <row r="174" customFormat="false" ht="14.5" hidden="false" customHeight="false" outlineLevel="2" collapsed="false">
      <c r="B174" s="6" t="n">
        <v>70</v>
      </c>
      <c r="C174" s="6" t="n">
        <v>0.961</v>
      </c>
      <c r="D174" s="6" t="n">
        <v>0.039</v>
      </c>
      <c r="E174" s="6" t="n">
        <v>0.833</v>
      </c>
    </row>
    <row r="175" customFormat="false" ht="14.5" hidden="false" customHeight="false" outlineLevel="2" collapsed="false">
      <c r="B175" s="6" t="n">
        <v>80</v>
      </c>
      <c r="C175" s="6" t="n">
        <v>0.962</v>
      </c>
      <c r="D175" s="6" t="n">
        <v>0.038</v>
      </c>
      <c r="E175" s="6" t="n">
        <v>0.824</v>
      </c>
    </row>
    <row r="176" customFormat="false" ht="14.5" hidden="false" customHeight="false" outlineLevel="2" collapsed="false">
      <c r="B176" s="6" t="n">
        <v>90</v>
      </c>
      <c r="C176" s="6" t="n">
        <v>0.962</v>
      </c>
      <c r="D176" s="6" t="n">
        <v>0.038</v>
      </c>
      <c r="E176" s="6" t="n">
        <v>0.818</v>
      </c>
    </row>
    <row r="177" customFormat="false" ht="14.5" hidden="false" customHeight="false" outlineLevel="2" collapsed="false">
      <c r="B177" s="6" t="n">
        <v>100</v>
      </c>
      <c r="C177" s="6" t="n">
        <v>0.965</v>
      </c>
      <c r="D177" s="6" t="n">
        <v>0.035</v>
      </c>
      <c r="E177" s="6" t="n">
        <v>0.812</v>
      </c>
    </row>
    <row r="178" customFormat="false" ht="14.5" hidden="false" customHeight="false" outlineLevel="2" collapsed="false">
      <c r="B178" s="6" t="n">
        <v>110</v>
      </c>
      <c r="C178" s="6" t="n">
        <v>0.966</v>
      </c>
      <c r="D178" s="6" t="n">
        <v>0.034</v>
      </c>
      <c r="E178" s="6" t="n">
        <v>0.806</v>
      </c>
    </row>
    <row r="179" customFormat="false" ht="14.5" hidden="false" customHeight="false" outlineLevel="2" collapsed="false">
      <c r="B179" s="6" t="n">
        <v>120</v>
      </c>
      <c r="C179" s="6" t="n">
        <v>0.966</v>
      </c>
      <c r="D179" s="6" t="n">
        <v>0.034</v>
      </c>
      <c r="E179" s="6" t="n">
        <v>0.798</v>
      </c>
    </row>
    <row r="180" customFormat="false" ht="14.5" hidden="false" customHeight="false" outlineLevel="2" collapsed="false">
      <c r="B180" s="6" t="n">
        <v>130</v>
      </c>
      <c r="C180" s="6" t="n">
        <v>0.969</v>
      </c>
      <c r="D180" s="6" t="n">
        <v>0.031</v>
      </c>
      <c r="E180" s="6" t="n">
        <v>0.793</v>
      </c>
    </row>
    <row r="181" customFormat="false" ht="14.5" hidden="false" customHeight="false" outlineLevel="2" collapsed="false">
      <c r="B181" s="6" t="n">
        <v>140</v>
      </c>
      <c r="C181" s="6" t="n">
        <v>0.971</v>
      </c>
      <c r="D181" s="6" t="n">
        <v>0.029</v>
      </c>
      <c r="E181" s="6" t="n">
        <v>0.788</v>
      </c>
    </row>
    <row r="182" customFormat="false" ht="14.5" hidden="false" customHeight="false" outlineLevel="2" collapsed="false">
      <c r="B182" s="6" t="n">
        <v>150</v>
      </c>
      <c r="C182" s="6" t="n">
        <v>0.972</v>
      </c>
      <c r="D182" s="6" t="n">
        <v>0.028</v>
      </c>
      <c r="E182" s="6" t="n">
        <v>0.782</v>
      </c>
    </row>
    <row r="183" customFormat="false" ht="14.5" hidden="false" customHeight="false" outlineLevel="2" collapsed="false">
      <c r="B183" s="6" t="n">
        <v>160</v>
      </c>
      <c r="C183" s="6" t="n">
        <v>0.973</v>
      </c>
      <c r="D183" s="6" t="n">
        <v>0.027</v>
      </c>
      <c r="E183" s="6" t="n">
        <v>0.781</v>
      </c>
    </row>
    <row r="184" customFormat="false" ht="14.5" hidden="false" customHeight="false" outlineLevel="2" collapsed="false">
      <c r="B184" s="6" t="n">
        <v>170</v>
      </c>
      <c r="C184" s="6" t="n">
        <v>0.973</v>
      </c>
      <c r="D184" s="6" t="n">
        <v>0.027</v>
      </c>
      <c r="E184" s="6" t="n">
        <v>0.777</v>
      </c>
    </row>
    <row r="185" customFormat="false" ht="14.5" hidden="false" customHeight="false" outlineLevel="2" collapsed="false">
      <c r="B185" s="6" t="n">
        <v>180</v>
      </c>
      <c r="C185" s="6" t="n">
        <v>0.974</v>
      </c>
      <c r="D185" s="6" t="n">
        <v>0.026</v>
      </c>
      <c r="E185" s="6" t="n">
        <v>0.772</v>
      </c>
    </row>
    <row r="186" customFormat="false" ht="14.5" hidden="false" customHeight="false" outlineLevel="2" collapsed="false">
      <c r="B186" s="6" t="n">
        <v>190</v>
      </c>
      <c r="C186" s="6" t="n">
        <v>0.974</v>
      </c>
      <c r="D186" s="6" t="n">
        <v>0.026</v>
      </c>
      <c r="E186" s="6" t="n">
        <v>0.769</v>
      </c>
    </row>
    <row r="187" customFormat="false" ht="14.5" hidden="false" customHeight="false" outlineLevel="2" collapsed="false">
      <c r="B187" s="6" t="n">
        <v>200</v>
      </c>
      <c r="C187" s="6" t="n">
        <v>0.975</v>
      </c>
      <c r="D187" s="6" t="n">
        <v>0.025</v>
      </c>
      <c r="E187" s="6" t="n">
        <v>0.768</v>
      </c>
    </row>
    <row r="188" customFormat="false" ht="14.5" hidden="false" customHeight="false" outlineLevel="2" collapsed="false">
      <c r="B188" s="6" t="n">
        <v>210</v>
      </c>
      <c r="C188" s="6" t="n">
        <v>0.975</v>
      </c>
      <c r="D188" s="6" t="n">
        <v>0.025</v>
      </c>
      <c r="E188" s="6" t="n">
        <v>0.767</v>
      </c>
    </row>
    <row r="189" customFormat="false" ht="14.5" hidden="false" customHeight="false" outlineLevel="2" collapsed="false">
      <c r="B189" s="6" t="n">
        <v>220</v>
      </c>
      <c r="C189" s="6" t="n">
        <v>0.976</v>
      </c>
      <c r="D189" s="6" t="n">
        <v>0.024</v>
      </c>
      <c r="E189" s="6" t="n">
        <v>0.765</v>
      </c>
    </row>
    <row r="190" customFormat="false" ht="14.5" hidden="false" customHeight="false" outlineLevel="2" collapsed="false">
      <c r="B190" s="6" t="n">
        <v>230</v>
      </c>
      <c r="C190" s="6" t="n">
        <v>0.978</v>
      </c>
      <c r="D190" s="6" t="n">
        <v>0.022</v>
      </c>
      <c r="E190" s="6" t="n">
        <v>0.762</v>
      </c>
    </row>
    <row r="191" customFormat="false" ht="14.5" hidden="false" customHeight="false" outlineLevel="2" collapsed="false">
      <c r="B191" s="6" t="n">
        <v>240</v>
      </c>
      <c r="C191" s="6" t="n">
        <v>0.979</v>
      </c>
      <c r="D191" s="6" t="n">
        <v>0.021</v>
      </c>
      <c r="E191" s="6" t="n">
        <v>0.761</v>
      </c>
    </row>
    <row r="192" customFormat="false" ht="14.5" hidden="false" customHeight="false" outlineLevel="2" collapsed="false">
      <c r="B192" s="6" t="n">
        <v>250</v>
      </c>
      <c r="C192" s="6" t="n">
        <v>0.98</v>
      </c>
      <c r="D192" s="6" t="n">
        <v>0.02</v>
      </c>
      <c r="E192" s="6" t="n">
        <v>0.759</v>
      </c>
    </row>
    <row r="193" customFormat="false" ht="14.5" hidden="false" customHeight="false" outlineLevel="2" collapsed="false">
      <c r="B193" s="6" t="n">
        <v>260</v>
      </c>
      <c r="C193" s="6" t="n">
        <v>0.981</v>
      </c>
      <c r="D193" s="6" t="n">
        <v>0.019</v>
      </c>
      <c r="E193" s="6" t="n">
        <v>0.758</v>
      </c>
    </row>
    <row r="194" customFormat="false" ht="14.5" hidden="false" customHeight="false" outlineLevel="2" collapsed="false">
      <c r="B194" s="6" t="n">
        <v>270</v>
      </c>
      <c r="C194" s="6" t="n">
        <v>0.982</v>
      </c>
      <c r="D194" s="6" t="n">
        <v>0.018</v>
      </c>
      <c r="E194" s="6" t="n">
        <v>0.755</v>
      </c>
    </row>
    <row r="195" customFormat="false" ht="14.5" hidden="false" customHeight="false" outlineLevel="2" collapsed="false">
      <c r="B195" s="6" t="n">
        <v>280</v>
      </c>
      <c r="C195" s="6" t="n">
        <v>0.983</v>
      </c>
      <c r="D195" s="6" t="n">
        <v>0.017</v>
      </c>
      <c r="E195" s="6" t="n">
        <v>0.754</v>
      </c>
    </row>
    <row r="196" customFormat="false" ht="14.5" hidden="false" customHeight="false" outlineLevel="2" collapsed="false">
      <c r="B196" s="6" t="n">
        <v>290</v>
      </c>
      <c r="C196" s="6" t="n">
        <v>0.985</v>
      </c>
      <c r="D196" s="6" t="n">
        <v>0.015</v>
      </c>
      <c r="E196" s="6" t="n">
        <v>0.751</v>
      </c>
    </row>
    <row r="197" customFormat="false" ht="14.5" hidden="false" customHeight="false" outlineLevel="2" collapsed="false">
      <c r="B197" s="6" t="n">
        <v>300</v>
      </c>
      <c r="C197" s="6" t="n">
        <v>0.985</v>
      </c>
      <c r="D197" s="6" t="n">
        <v>0.015</v>
      </c>
      <c r="E197" s="6" t="n">
        <v>0.748</v>
      </c>
    </row>
    <row r="198" customFormat="false" ht="14.5" hidden="false" customHeight="false" outlineLevel="2" collapsed="false">
      <c r="B198" s="6" t="n">
        <v>310</v>
      </c>
      <c r="C198" s="6" t="n">
        <v>0.984</v>
      </c>
      <c r="D198" s="6" t="n">
        <v>0.016</v>
      </c>
      <c r="E198" s="6" t="n">
        <v>0.746</v>
      </c>
    </row>
    <row r="199" customFormat="false" ht="14.5" hidden="false" customHeight="false" outlineLevel="2" collapsed="false">
      <c r="B199" s="6" t="n">
        <v>320</v>
      </c>
      <c r="C199" s="6" t="n">
        <v>0.984</v>
      </c>
      <c r="D199" s="6" t="n">
        <v>0.016</v>
      </c>
      <c r="E199" s="6" t="n">
        <v>0.744</v>
      </c>
    </row>
    <row r="200" customFormat="false" ht="14.5" hidden="false" customHeight="false" outlineLevel="2" collapsed="false">
      <c r="B200" s="6" t="n">
        <v>330</v>
      </c>
      <c r="C200" s="6" t="n">
        <v>0.983</v>
      </c>
      <c r="D200" s="6" t="n">
        <v>0.017</v>
      </c>
      <c r="E200" s="6" t="n">
        <v>0.742</v>
      </c>
    </row>
    <row r="201" customFormat="false" ht="14.5" hidden="false" customHeight="false" outlineLevel="2" collapsed="false">
      <c r="B201" s="6" t="n">
        <v>340</v>
      </c>
      <c r="C201" s="6" t="n">
        <v>0.984</v>
      </c>
      <c r="D201" s="6" t="n">
        <v>0.016</v>
      </c>
      <c r="E201" s="6" t="n">
        <v>0.74</v>
      </c>
    </row>
    <row r="202" customFormat="false" ht="14.5" hidden="false" customHeight="false" outlineLevel="2" collapsed="false">
      <c r="B202" s="6" t="n">
        <v>350</v>
      </c>
      <c r="C202" s="6" t="n">
        <v>0.984</v>
      </c>
      <c r="D202" s="6" t="n">
        <v>0.016</v>
      </c>
      <c r="E202" s="6" t="n">
        <v>0.739</v>
      </c>
    </row>
    <row r="203" customFormat="false" ht="14.5" hidden="false" customHeight="false" outlineLevel="2" collapsed="false">
      <c r="B203" s="6" t="n">
        <v>400</v>
      </c>
      <c r="C203" s="6" t="n">
        <v>0.986</v>
      </c>
      <c r="D203" s="6" t="n">
        <v>0.014</v>
      </c>
      <c r="E203" s="6" t="n">
        <v>0.733</v>
      </c>
    </row>
    <row r="204" customFormat="false" ht="14.5" hidden="false" customHeight="false" outlineLevel="2" collapsed="false">
      <c r="B204" s="6" t="n">
        <v>500</v>
      </c>
      <c r="C204" s="6" t="n">
        <v>0.986</v>
      </c>
      <c r="D204" s="6" t="n">
        <v>0.014</v>
      </c>
      <c r="E204" s="6" t="n">
        <v>0.721</v>
      </c>
    </row>
    <row r="205" customFormat="false" ht="14.5" hidden="false" customHeight="false" outlineLevel="2" collapsed="false">
      <c r="B205" s="6" t="n">
        <v>600</v>
      </c>
      <c r="C205" s="6" t="n">
        <v>0.986</v>
      </c>
      <c r="D205" s="6" t="n">
        <v>0.014</v>
      </c>
      <c r="E205" s="6" t="n">
        <v>0.711</v>
      </c>
    </row>
    <row r="206" customFormat="false" ht="14.5" hidden="false" customHeight="false" outlineLevel="2" collapsed="false">
      <c r="B206" s="6" t="n">
        <v>700</v>
      </c>
      <c r="C206" s="6" t="n">
        <v>0.986</v>
      </c>
      <c r="D206" s="6" t="n">
        <v>0.014</v>
      </c>
      <c r="E206" s="6" t="n">
        <v>0.703</v>
      </c>
    </row>
    <row r="207" customFormat="false" ht="14.5" hidden="false" customHeight="false" outlineLevel="2" collapsed="false">
      <c r="B207" s="6" t="n">
        <v>800</v>
      </c>
      <c r="C207" s="6" t="n">
        <v>0.986</v>
      </c>
      <c r="D207" s="6" t="n">
        <v>0.014</v>
      </c>
      <c r="E207" s="6" t="n">
        <v>0.693</v>
      </c>
    </row>
    <row r="208" customFormat="false" ht="14.5" hidden="false" customHeight="false" outlineLevel="2" collapsed="false">
      <c r="B208" s="6" t="n">
        <v>900</v>
      </c>
      <c r="C208" s="6" t="n">
        <v>0.988</v>
      </c>
      <c r="D208" s="6" t="n">
        <v>0.012</v>
      </c>
      <c r="E208" s="6" t="n">
        <v>0.686</v>
      </c>
    </row>
    <row r="209" customFormat="false" ht="14.5" hidden="false" customHeight="false" outlineLevel="2" collapsed="false">
      <c r="B209" s="6" t="n">
        <v>1000</v>
      </c>
      <c r="C209" s="6" t="n">
        <v>0.989</v>
      </c>
      <c r="D209" s="6" t="n">
        <v>0.011</v>
      </c>
      <c r="E209" s="6" t="n">
        <v>0.677</v>
      </c>
    </row>
    <row r="210" customFormat="false" ht="14.5" hidden="false" customHeight="false" outlineLevel="2" collapsed="false">
      <c r="B210" s="6" t="n">
        <v>1200</v>
      </c>
      <c r="C210" s="6" t="n">
        <v>0.99</v>
      </c>
      <c r="D210" s="6" t="n">
        <v>0.01</v>
      </c>
      <c r="E210" s="6" t="n">
        <v>0.655</v>
      </c>
    </row>
    <row r="211" customFormat="false" ht="14.5" hidden="false" customHeight="false" outlineLevel="2" collapsed="false">
      <c r="B211" s="6" t="n">
        <v>1500</v>
      </c>
      <c r="C211" s="6" t="n">
        <v>0.991</v>
      </c>
      <c r="D211" s="6" t="n">
        <v>0.009</v>
      </c>
      <c r="E211" s="6" t="n">
        <v>0.61</v>
      </c>
    </row>
    <row r="212" customFormat="false" ht="14.5" hidden="false" customHeight="false" outlineLevel="2" collapsed="false">
      <c r="B212" s="6" t="n">
        <v>2000</v>
      </c>
      <c r="C212" s="6" t="n">
        <v>0.992</v>
      </c>
      <c r="D212" s="6" t="n">
        <v>0.008</v>
      </c>
      <c r="E212" s="6" t="n">
        <v>0.539</v>
      </c>
    </row>
    <row r="213" customFormat="false" ht="14.5" hidden="false" customHeight="false" outlineLevel="2" collapsed="false">
      <c r="B213" s="6" t="n">
        <v>3000</v>
      </c>
      <c r="C213" s="6" t="n">
        <v>0.995</v>
      </c>
      <c r="D213" s="6" t="n">
        <v>0.005</v>
      </c>
      <c r="E213" s="6" t="n">
        <v>0.455</v>
      </c>
    </row>
    <row r="214" customFormat="false" ht="14.5" hidden="false" customHeight="false" outlineLevel="2" collapsed="false">
      <c r="B214" s="6" t="n">
        <v>4000</v>
      </c>
      <c r="C214" s="6" t="n">
        <v>0.996</v>
      </c>
      <c r="D214" s="6" t="n">
        <v>0.004</v>
      </c>
      <c r="E214" s="6" t="n">
        <v>0.387</v>
      </c>
    </row>
    <row r="215" customFormat="false" ht="14.5" hidden="false" customHeight="false" outlineLevel="2" collapsed="false">
      <c r="B215" s="6" t="n">
        <v>5000</v>
      </c>
      <c r="C215" s="6" t="n">
        <v>0.996</v>
      </c>
      <c r="D215" s="6" t="n">
        <v>0.004</v>
      </c>
      <c r="E215" s="6" t="n">
        <v>0.355</v>
      </c>
    </row>
    <row r="216" customFormat="false" ht="14.5" hidden="false" customHeight="false" outlineLevel="2" collapsed="false">
      <c r="B216" s="6" t="n">
        <v>6000</v>
      </c>
      <c r="C216" s="6" t="n">
        <v>0.995</v>
      </c>
      <c r="D216" s="6" t="n">
        <v>0.005</v>
      </c>
      <c r="E216" s="6" t="n">
        <v>0.308</v>
      </c>
    </row>
    <row r="217" customFormat="false" ht="14.5" hidden="false" customHeight="false" outlineLevel="2" collapsed="false">
      <c r="B217" s="6" t="n">
        <v>7000</v>
      </c>
      <c r="C217" s="6" t="n">
        <v>0.999</v>
      </c>
      <c r="D217" s="6" t="n">
        <v>0.001</v>
      </c>
      <c r="E217" s="6" t="n">
        <v>0.283</v>
      </c>
    </row>
    <row r="218" customFormat="false" ht="14.5" hidden="false" customHeight="false" outlineLevel="2" collapsed="false">
      <c r="B218" s="6" t="n">
        <v>8000</v>
      </c>
      <c r="C218" s="6" t="n">
        <v>0.999</v>
      </c>
      <c r="D218" s="6" t="n">
        <v>0.001</v>
      </c>
      <c r="E218" s="6" t="n">
        <v>0.254</v>
      </c>
    </row>
    <row r="219" customFormat="false" ht="14.5" hidden="false" customHeight="false" outlineLevel="2" collapsed="false">
      <c r="B219" s="6" t="n">
        <v>9000</v>
      </c>
      <c r="C219" s="6" t="n">
        <v>1</v>
      </c>
      <c r="D219" s="6" t="n">
        <v>0</v>
      </c>
      <c r="E219" s="6" t="n">
        <v>0.206</v>
      </c>
    </row>
    <row r="220" customFormat="false" ht="14.5" hidden="false" customHeight="false" outlineLevel="2" collapsed="false">
      <c r="B220" s="6" t="n">
        <v>10000</v>
      </c>
      <c r="C220" s="6" t="n">
        <v>1</v>
      </c>
      <c r="D220" s="6" t="n">
        <v>0</v>
      </c>
      <c r="E220" s="6" t="n">
        <v>0.091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34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7</v>
      </c>
    </row>
    <row r="223" customFormat="false" ht="14.5" hidden="false" customHeight="false" outlineLevel="1" collapsed="false"/>
    <row r="224" customFormat="false" ht="23.5" hidden="false" customHeight="false" outlineLevel="1" collapsed="false">
      <c r="B224" s="2" t="s">
        <v>21</v>
      </c>
      <c r="C224" s="13"/>
      <c r="D224" s="13"/>
      <c r="E224" s="13"/>
    </row>
    <row r="225" customFormat="false" ht="15" hidden="false" customHeight="false" outlineLevel="2" collapsed="false">
      <c r="B225" s="14" t="s">
        <v>3</v>
      </c>
      <c r="C225" s="14" t="s">
        <v>4</v>
      </c>
      <c r="D225" s="14" t="s">
        <v>5</v>
      </c>
      <c r="E225" s="14" t="s">
        <v>6</v>
      </c>
    </row>
    <row r="226" customFormat="false" ht="14.5" hidden="false" customHeight="false" outlineLevel="2" collapsed="false">
      <c r="B226" s="6" t="n">
        <v>0</v>
      </c>
      <c r="C226" s="6" t="n">
        <v>0.987</v>
      </c>
      <c r="D226" s="6" t="n">
        <v>0.013</v>
      </c>
      <c r="E226" s="6" t="n">
        <v>0.771</v>
      </c>
    </row>
    <row r="227" customFormat="false" ht="14.5" hidden="false" customHeight="false" outlineLevel="2" collapsed="false">
      <c r="B227" s="6" t="n">
        <v>0.1</v>
      </c>
      <c r="C227" s="6" t="n">
        <v>0.987</v>
      </c>
      <c r="D227" s="6" t="n">
        <v>0.013</v>
      </c>
      <c r="E227" s="6" t="n">
        <v>0.771</v>
      </c>
    </row>
    <row r="228" customFormat="false" ht="14.5" hidden="false" customHeight="false" outlineLevel="2" collapsed="false">
      <c r="B228" s="6" t="n">
        <v>0.2</v>
      </c>
      <c r="C228" s="6" t="n">
        <v>0.987</v>
      </c>
      <c r="D228" s="6" t="n">
        <v>0.013</v>
      </c>
      <c r="E228" s="6" t="n">
        <v>0.771</v>
      </c>
    </row>
    <row r="229" customFormat="false" ht="14.5" hidden="false" customHeight="false" outlineLevel="2" collapsed="false">
      <c r="B229" s="6" t="n">
        <v>0.3</v>
      </c>
      <c r="C229" s="6" t="n">
        <v>0.987</v>
      </c>
      <c r="D229" s="6" t="n">
        <v>0.013</v>
      </c>
      <c r="E229" s="6" t="n">
        <v>0.77</v>
      </c>
    </row>
    <row r="230" customFormat="false" ht="14.5" hidden="false" customHeight="false" outlineLevel="2" collapsed="false">
      <c r="B230" s="6" t="n">
        <v>0.4</v>
      </c>
      <c r="C230" s="6" t="n">
        <v>0.987</v>
      </c>
      <c r="D230" s="6" t="n">
        <v>0.013</v>
      </c>
      <c r="E230" s="6" t="n">
        <v>0.77</v>
      </c>
    </row>
    <row r="231" customFormat="false" ht="14.5" hidden="false" customHeight="false" outlineLevel="2" collapsed="false">
      <c r="B231" s="6" t="n">
        <v>0.5</v>
      </c>
      <c r="C231" s="6" t="n">
        <v>0.987</v>
      </c>
      <c r="D231" s="6" t="n">
        <v>0.013</v>
      </c>
      <c r="E231" s="6" t="n">
        <v>0.77</v>
      </c>
    </row>
    <row r="232" customFormat="false" ht="14.5" hidden="false" customHeight="false" outlineLevel="2" collapsed="false">
      <c r="B232" s="6" t="n">
        <v>1</v>
      </c>
      <c r="C232" s="6" t="n">
        <v>0.987</v>
      </c>
      <c r="D232" s="6" t="n">
        <v>0.013</v>
      </c>
      <c r="E232" s="6" t="n">
        <v>0.768</v>
      </c>
    </row>
    <row r="233" customFormat="false" ht="14.5" hidden="false" customHeight="false" outlineLevel="2" collapsed="false">
      <c r="B233" s="6" t="n">
        <v>1.5</v>
      </c>
      <c r="C233" s="6" t="n">
        <v>0.987</v>
      </c>
      <c r="D233" s="6" t="n">
        <v>0.013</v>
      </c>
      <c r="E233" s="6" t="n">
        <v>0.767</v>
      </c>
    </row>
    <row r="234" customFormat="false" ht="14.5" hidden="false" customHeight="false" outlineLevel="2" collapsed="false">
      <c r="B234" s="6" t="n">
        <v>2</v>
      </c>
      <c r="C234" s="6" t="n">
        <v>0.987</v>
      </c>
      <c r="D234" s="6" t="n">
        <v>0.013</v>
      </c>
      <c r="E234" s="6" t="n">
        <v>0.766</v>
      </c>
    </row>
    <row r="235" customFormat="false" ht="14.5" hidden="false" customHeight="false" outlineLevel="2" collapsed="false">
      <c r="B235" s="6" t="n">
        <v>2.5</v>
      </c>
      <c r="C235" s="6" t="n">
        <v>0.987</v>
      </c>
      <c r="D235" s="6" t="n">
        <v>0.013</v>
      </c>
      <c r="E235" s="6" t="n">
        <v>0.764</v>
      </c>
    </row>
    <row r="236" customFormat="false" ht="14.5" hidden="false" customHeight="false" outlineLevel="2" collapsed="false">
      <c r="B236" s="6" t="n">
        <v>3</v>
      </c>
      <c r="C236" s="6" t="n">
        <v>0.987</v>
      </c>
      <c r="D236" s="6" t="n">
        <v>0.013</v>
      </c>
      <c r="E236" s="6" t="n">
        <v>0.763</v>
      </c>
    </row>
    <row r="237" customFormat="false" ht="14.5" hidden="false" customHeight="false" outlineLevel="2" collapsed="false">
      <c r="B237" s="6" t="n">
        <v>4</v>
      </c>
      <c r="C237" s="6" t="n">
        <v>0.987</v>
      </c>
      <c r="D237" s="6" t="n">
        <v>0.013</v>
      </c>
      <c r="E237" s="6" t="n">
        <v>0.762</v>
      </c>
    </row>
    <row r="238" customFormat="false" ht="14.5" hidden="false" customHeight="false" outlineLevel="2" collapsed="false">
      <c r="B238" s="6" t="n">
        <v>5</v>
      </c>
      <c r="C238" s="6" t="n">
        <v>0.987</v>
      </c>
      <c r="D238" s="6" t="n">
        <v>0.013</v>
      </c>
      <c r="E238" s="6" t="n">
        <v>0.759</v>
      </c>
    </row>
    <row r="239" customFormat="false" ht="14.5" hidden="false" customHeight="false" outlineLevel="2" collapsed="false">
      <c r="B239" s="6" t="n">
        <v>6</v>
      </c>
      <c r="C239" s="6" t="n">
        <v>0.987</v>
      </c>
      <c r="D239" s="6" t="n">
        <v>0.013</v>
      </c>
      <c r="E239" s="6" t="n">
        <v>0.758</v>
      </c>
    </row>
    <row r="240" customFormat="false" ht="14.5" hidden="false" customHeight="false" outlineLevel="2" collapsed="false">
      <c r="B240" s="6" t="n">
        <v>7</v>
      </c>
      <c r="C240" s="6" t="n">
        <v>0.987</v>
      </c>
      <c r="D240" s="6" t="n">
        <v>0.013</v>
      </c>
      <c r="E240" s="6" t="n">
        <v>0.756</v>
      </c>
    </row>
    <row r="241" customFormat="false" ht="14.5" hidden="false" customHeight="false" outlineLevel="2" collapsed="false">
      <c r="B241" s="6" t="n">
        <v>10</v>
      </c>
      <c r="C241" s="6" t="n">
        <v>0.987</v>
      </c>
      <c r="D241" s="6" t="n">
        <v>0.013</v>
      </c>
      <c r="E241" s="6" t="n">
        <v>0.755</v>
      </c>
    </row>
    <row r="242" customFormat="false" ht="14.5" hidden="false" customHeight="false" outlineLevel="2" collapsed="false">
      <c r="B242" s="6" t="n">
        <v>20</v>
      </c>
      <c r="C242" s="6" t="n">
        <v>0.987</v>
      </c>
      <c r="D242" s="6" t="n">
        <v>0.013</v>
      </c>
      <c r="E242" s="6" t="n">
        <v>0.752</v>
      </c>
    </row>
    <row r="243" customFormat="false" ht="14.5" hidden="false" customHeight="false" outlineLevel="2" collapsed="false">
      <c r="B243" s="6" t="n">
        <v>30</v>
      </c>
      <c r="C243" s="6" t="n">
        <v>0.987</v>
      </c>
      <c r="D243" s="6" t="n">
        <v>0.013</v>
      </c>
      <c r="E243" s="6" t="n">
        <v>0.751</v>
      </c>
    </row>
    <row r="244" customFormat="false" ht="14.5" hidden="false" customHeight="false" outlineLevel="2" collapsed="false">
      <c r="B244" s="6" t="n">
        <v>40</v>
      </c>
      <c r="C244" s="6" t="n">
        <v>0.988</v>
      </c>
      <c r="D244" s="6" t="n">
        <v>0.012</v>
      </c>
      <c r="E244" s="6" t="n">
        <v>0.75</v>
      </c>
    </row>
    <row r="245" customFormat="false" ht="14.5" hidden="false" customHeight="false" outlineLevel="2" collapsed="false">
      <c r="B245" s="6" t="n">
        <v>50</v>
      </c>
      <c r="C245" s="6" t="n">
        <v>0.988</v>
      </c>
      <c r="D245" s="6" t="n">
        <v>0.012</v>
      </c>
      <c r="E245" s="6" t="n">
        <v>0.749</v>
      </c>
    </row>
    <row r="246" customFormat="false" ht="14.5" hidden="false" customHeight="false" outlineLevel="2" collapsed="false">
      <c r="B246" s="6" t="n">
        <v>60</v>
      </c>
      <c r="C246" s="6" t="n">
        <v>0.988</v>
      </c>
      <c r="D246" s="6" t="n">
        <v>0.012</v>
      </c>
      <c r="E246" s="6" t="n">
        <v>0.748</v>
      </c>
    </row>
    <row r="247" customFormat="false" ht="14.5" hidden="false" customHeight="false" outlineLevel="2" collapsed="false">
      <c r="B247" s="6" t="n">
        <v>70</v>
      </c>
      <c r="C247" s="6" t="n">
        <v>0.989</v>
      </c>
      <c r="D247" s="6" t="n">
        <v>0.011</v>
      </c>
      <c r="E247" s="6" t="n">
        <v>0.746</v>
      </c>
    </row>
    <row r="248" customFormat="false" ht="14.5" hidden="false" customHeight="false" outlineLevel="2" collapsed="false">
      <c r="B248" s="6" t="n">
        <v>80</v>
      </c>
      <c r="C248" s="6" t="n">
        <v>0.989</v>
      </c>
      <c r="D248" s="6" t="n">
        <v>0.011</v>
      </c>
      <c r="E248" s="6" t="n">
        <v>0.745</v>
      </c>
    </row>
    <row r="249" customFormat="false" ht="14.5" hidden="false" customHeight="false" outlineLevel="2" collapsed="false">
      <c r="B249" s="6" t="n">
        <v>90</v>
      </c>
      <c r="C249" s="6" t="n">
        <v>0.989</v>
      </c>
      <c r="D249" s="6" t="n">
        <v>0.011</v>
      </c>
      <c r="E249" s="6" t="n">
        <v>0.743</v>
      </c>
    </row>
    <row r="250" customFormat="false" ht="14.5" hidden="false" customHeight="false" outlineLevel="2" collapsed="false">
      <c r="B250" s="6" t="n">
        <v>100</v>
      </c>
      <c r="C250" s="6" t="n">
        <v>0.989</v>
      </c>
      <c r="D250" s="6" t="n">
        <v>0.011</v>
      </c>
      <c r="E250" s="6" t="n">
        <v>0.742</v>
      </c>
    </row>
    <row r="251" customFormat="false" ht="14.5" hidden="false" customHeight="false" outlineLevel="2" collapsed="false">
      <c r="B251" s="6" t="n">
        <v>110</v>
      </c>
      <c r="C251" s="6" t="n">
        <v>0.989</v>
      </c>
      <c r="D251" s="6" t="n">
        <v>0.011</v>
      </c>
      <c r="E251" s="6" t="n">
        <v>0.742</v>
      </c>
    </row>
    <row r="252" customFormat="false" ht="14.5" hidden="false" customHeight="false" outlineLevel="2" collapsed="false">
      <c r="B252" s="6" t="n">
        <v>120</v>
      </c>
      <c r="C252" s="6" t="n">
        <v>0.99</v>
      </c>
      <c r="D252" s="6" t="n">
        <v>0.01</v>
      </c>
      <c r="E252" s="6" t="n">
        <v>0.74</v>
      </c>
    </row>
    <row r="253" customFormat="false" ht="14.5" hidden="false" customHeight="false" outlineLevel="2" collapsed="false">
      <c r="B253" s="6" t="n">
        <v>130</v>
      </c>
      <c r="C253" s="6" t="n">
        <v>0.99</v>
      </c>
      <c r="D253" s="6" t="n">
        <v>0.01</v>
      </c>
      <c r="E253" s="6" t="n">
        <v>0.74</v>
      </c>
    </row>
    <row r="254" customFormat="false" ht="14.5" hidden="false" customHeight="false" outlineLevel="2" collapsed="false">
      <c r="B254" s="6" t="n">
        <v>140</v>
      </c>
      <c r="C254" s="6" t="n">
        <v>0.99</v>
      </c>
      <c r="D254" s="6" t="n">
        <v>0.01</v>
      </c>
      <c r="E254" s="6" t="n">
        <v>0.74</v>
      </c>
    </row>
    <row r="255" customFormat="false" ht="14.5" hidden="false" customHeight="false" outlineLevel="2" collapsed="false">
      <c r="B255" s="6" t="n">
        <v>150</v>
      </c>
      <c r="C255" s="6" t="n">
        <v>0.99</v>
      </c>
      <c r="D255" s="6" t="n">
        <v>0.01</v>
      </c>
      <c r="E255" s="6" t="n">
        <v>0.738</v>
      </c>
    </row>
    <row r="256" customFormat="false" ht="14.5" hidden="false" customHeight="false" outlineLevel="2" collapsed="false">
      <c r="B256" s="6" t="n">
        <v>160</v>
      </c>
      <c r="C256" s="6" t="n">
        <v>0.99</v>
      </c>
      <c r="D256" s="6" t="n">
        <v>0.01</v>
      </c>
      <c r="E256" s="6" t="n">
        <v>0.736</v>
      </c>
    </row>
    <row r="257" customFormat="false" ht="14.5" hidden="false" customHeight="false" outlineLevel="2" collapsed="false">
      <c r="B257" s="6" t="n">
        <v>170</v>
      </c>
      <c r="C257" s="6" t="n">
        <v>0.991</v>
      </c>
      <c r="D257" s="6" t="n">
        <v>0.009</v>
      </c>
      <c r="E257" s="6" t="n">
        <v>0.736</v>
      </c>
    </row>
    <row r="258" customFormat="false" ht="14.5" hidden="false" customHeight="false" outlineLevel="2" collapsed="false">
      <c r="B258" s="6" t="n">
        <v>180</v>
      </c>
      <c r="C258" s="6" t="n">
        <v>0.991</v>
      </c>
      <c r="D258" s="6" t="n">
        <v>0.009</v>
      </c>
      <c r="E258" s="6" t="n">
        <v>0.734</v>
      </c>
    </row>
    <row r="259" customFormat="false" ht="14.5" hidden="false" customHeight="false" outlineLevel="2" collapsed="false">
      <c r="B259" s="6" t="n">
        <v>190</v>
      </c>
      <c r="C259" s="6" t="n">
        <v>0.991</v>
      </c>
      <c r="D259" s="6" t="n">
        <v>0.009</v>
      </c>
      <c r="E259" s="6" t="n">
        <v>0.733</v>
      </c>
    </row>
    <row r="260" customFormat="false" ht="14.5" hidden="false" customHeight="false" outlineLevel="2" collapsed="false">
      <c r="B260" s="6" t="n">
        <v>200</v>
      </c>
      <c r="C260" s="6" t="n">
        <v>0.991</v>
      </c>
      <c r="D260" s="6" t="n">
        <v>0.009</v>
      </c>
      <c r="E260" s="6" t="n">
        <v>0.729</v>
      </c>
    </row>
    <row r="261" customFormat="false" ht="14.5" hidden="false" customHeight="false" outlineLevel="2" collapsed="false">
      <c r="B261" s="6" t="n">
        <v>210</v>
      </c>
      <c r="C261" s="6" t="n">
        <v>0.991</v>
      </c>
      <c r="D261" s="6" t="n">
        <v>0.009</v>
      </c>
      <c r="E261" s="6" t="n">
        <v>0.728</v>
      </c>
    </row>
    <row r="262" customFormat="false" ht="14.5" hidden="false" customHeight="false" outlineLevel="2" collapsed="false">
      <c r="B262" s="6" t="n">
        <v>220</v>
      </c>
      <c r="C262" s="6" t="n">
        <v>0.991</v>
      </c>
      <c r="D262" s="6" t="n">
        <v>0.009</v>
      </c>
      <c r="E262" s="6" t="n">
        <v>0.727</v>
      </c>
    </row>
    <row r="263" customFormat="false" ht="14.5" hidden="false" customHeight="false" outlineLevel="2" collapsed="false">
      <c r="B263" s="6" t="n">
        <v>230</v>
      </c>
      <c r="C263" s="6" t="n">
        <v>0.991</v>
      </c>
      <c r="D263" s="6" t="n">
        <v>0.009</v>
      </c>
      <c r="E263" s="6" t="n">
        <v>0.726</v>
      </c>
    </row>
    <row r="264" customFormat="false" ht="14.5" hidden="false" customHeight="false" outlineLevel="2" collapsed="false">
      <c r="B264" s="6" t="n">
        <v>240</v>
      </c>
      <c r="C264" s="6" t="n">
        <v>0.991</v>
      </c>
      <c r="D264" s="6" t="n">
        <v>0.009</v>
      </c>
      <c r="E264" s="6" t="n">
        <v>0.723</v>
      </c>
    </row>
    <row r="265" customFormat="false" ht="14.5" hidden="false" customHeight="false" outlineLevel="2" collapsed="false">
      <c r="B265" s="6" t="n">
        <v>250</v>
      </c>
      <c r="C265" s="6" t="n">
        <v>0.991</v>
      </c>
      <c r="D265" s="6" t="n">
        <v>0.009</v>
      </c>
      <c r="E265" s="6" t="n">
        <v>0.722</v>
      </c>
    </row>
    <row r="266" customFormat="false" ht="14.5" hidden="false" customHeight="false" outlineLevel="2" collapsed="false">
      <c r="B266" s="6" t="n">
        <v>260</v>
      </c>
      <c r="C266" s="6" t="n">
        <v>0.991</v>
      </c>
      <c r="D266" s="6" t="n">
        <v>0.009</v>
      </c>
      <c r="E266" s="6" t="n">
        <v>0.72</v>
      </c>
    </row>
    <row r="267" customFormat="false" ht="14.5" hidden="false" customHeight="false" outlineLevel="2" collapsed="false">
      <c r="B267" s="6" t="n">
        <v>270</v>
      </c>
      <c r="C267" s="6" t="n">
        <v>0.991</v>
      </c>
      <c r="D267" s="6" t="n">
        <v>0.009</v>
      </c>
      <c r="E267" s="6" t="n">
        <v>0.718</v>
      </c>
    </row>
    <row r="268" customFormat="false" ht="14.5" hidden="false" customHeight="false" outlineLevel="2" collapsed="false">
      <c r="B268" s="6" t="n">
        <v>280</v>
      </c>
      <c r="C268" s="6" t="n">
        <v>0.991</v>
      </c>
      <c r="D268" s="6" t="n">
        <v>0.009</v>
      </c>
      <c r="E268" s="6" t="n">
        <v>0.716</v>
      </c>
    </row>
    <row r="269" customFormat="false" ht="14.5" hidden="false" customHeight="false" outlineLevel="2" collapsed="false">
      <c r="B269" s="6" t="n">
        <v>290</v>
      </c>
      <c r="C269" s="6" t="n">
        <v>0.991</v>
      </c>
      <c r="D269" s="6" t="n">
        <v>0.009</v>
      </c>
      <c r="E269" s="6" t="n">
        <v>0.715</v>
      </c>
    </row>
    <row r="270" customFormat="false" ht="14.5" hidden="false" customHeight="false" outlineLevel="2" collapsed="false">
      <c r="B270" s="6" t="n">
        <v>300</v>
      </c>
      <c r="C270" s="6" t="n">
        <v>0.991</v>
      </c>
      <c r="D270" s="6" t="n">
        <v>0.009</v>
      </c>
      <c r="E270" s="6" t="n">
        <v>0.712</v>
      </c>
    </row>
    <row r="271" customFormat="false" ht="14.5" hidden="false" customHeight="false" outlineLevel="2" collapsed="false">
      <c r="B271" s="6" t="n">
        <v>310</v>
      </c>
      <c r="C271" s="6" t="n">
        <v>0.991</v>
      </c>
      <c r="D271" s="6" t="n">
        <v>0.009</v>
      </c>
      <c r="E271" s="6" t="n">
        <v>0.711</v>
      </c>
    </row>
    <row r="272" customFormat="false" ht="14.5" hidden="false" customHeight="false" outlineLevel="2" collapsed="false">
      <c r="B272" s="6" t="n">
        <v>320</v>
      </c>
      <c r="C272" s="6" t="n">
        <v>0.991</v>
      </c>
      <c r="D272" s="6" t="n">
        <v>0.009</v>
      </c>
      <c r="E272" s="6" t="n">
        <v>0.708</v>
      </c>
    </row>
    <row r="273" customFormat="false" ht="14.5" hidden="false" customHeight="false" outlineLevel="2" collapsed="false">
      <c r="B273" s="6" t="n">
        <v>330</v>
      </c>
      <c r="C273" s="6" t="n">
        <v>0.991</v>
      </c>
      <c r="D273" s="6" t="n">
        <v>0.009</v>
      </c>
      <c r="E273" s="6" t="n">
        <v>0.706</v>
      </c>
    </row>
    <row r="274" customFormat="false" ht="14.5" hidden="false" customHeight="false" outlineLevel="2" collapsed="false">
      <c r="B274" s="6" t="n">
        <v>340</v>
      </c>
      <c r="C274" s="6" t="n">
        <v>0.992</v>
      </c>
      <c r="D274" s="6" t="n">
        <v>0.008</v>
      </c>
      <c r="E274" s="6" t="n">
        <v>0.706</v>
      </c>
    </row>
    <row r="275" customFormat="false" ht="14.5" hidden="false" customHeight="false" outlineLevel="2" collapsed="false">
      <c r="B275" s="6" t="n">
        <v>350</v>
      </c>
      <c r="C275" s="6" t="n">
        <v>0.992</v>
      </c>
      <c r="D275" s="6" t="n">
        <v>0.008</v>
      </c>
      <c r="E275" s="6" t="n">
        <v>0.705</v>
      </c>
    </row>
    <row r="276" customFormat="false" ht="14.5" hidden="false" customHeight="false" outlineLevel="2" collapsed="false">
      <c r="B276" s="6" t="n">
        <v>400</v>
      </c>
      <c r="C276" s="6" t="n">
        <v>0.991</v>
      </c>
      <c r="D276" s="6" t="n">
        <v>0.009</v>
      </c>
      <c r="E276" s="6" t="n">
        <v>0.697</v>
      </c>
    </row>
    <row r="277" customFormat="false" ht="14.5" hidden="false" customHeight="false" outlineLevel="2" collapsed="false">
      <c r="B277" s="6" t="n">
        <v>500</v>
      </c>
      <c r="C277" s="6" t="n">
        <v>0.991</v>
      </c>
      <c r="D277" s="6" t="n">
        <v>0.009</v>
      </c>
      <c r="E277" s="6" t="n">
        <v>0.679</v>
      </c>
    </row>
    <row r="278" customFormat="false" ht="14.5" hidden="false" customHeight="false" outlineLevel="2" collapsed="false">
      <c r="B278" s="6" t="n">
        <v>600</v>
      </c>
      <c r="C278" s="6" t="n">
        <v>0.992</v>
      </c>
      <c r="D278" s="6" t="n">
        <v>0.008</v>
      </c>
      <c r="E278" s="6" t="n">
        <v>0.657</v>
      </c>
    </row>
    <row r="279" customFormat="false" ht="14.5" hidden="false" customHeight="false" outlineLevel="2" collapsed="false">
      <c r="B279" s="6" t="n">
        <v>700</v>
      </c>
      <c r="C279" s="6" t="n">
        <v>0.992</v>
      </c>
      <c r="D279" s="6" t="n">
        <v>0.008</v>
      </c>
      <c r="E279" s="6" t="n">
        <v>0.64</v>
      </c>
    </row>
    <row r="280" customFormat="false" ht="14.5" hidden="false" customHeight="false" outlineLevel="2" collapsed="false">
      <c r="B280" s="6" t="n">
        <v>800</v>
      </c>
      <c r="C280" s="6" t="n">
        <v>0.992</v>
      </c>
      <c r="D280" s="6" t="n">
        <v>0.008</v>
      </c>
      <c r="E280" s="6" t="n">
        <v>0.618</v>
      </c>
    </row>
    <row r="281" customFormat="false" ht="14.5" hidden="false" customHeight="false" outlineLevel="2" collapsed="false">
      <c r="B281" s="6" t="n">
        <v>900</v>
      </c>
      <c r="C281" s="6" t="n">
        <v>0.993</v>
      </c>
      <c r="D281" s="6" t="n">
        <v>0.007</v>
      </c>
      <c r="E281" s="6" t="n">
        <v>0.605</v>
      </c>
    </row>
    <row r="282" customFormat="false" ht="14.5" hidden="false" customHeight="false" outlineLevel="2" collapsed="false">
      <c r="B282" s="6" t="n">
        <v>1000</v>
      </c>
      <c r="C282" s="6" t="n">
        <v>0.993</v>
      </c>
      <c r="D282" s="6" t="n">
        <v>0.007</v>
      </c>
      <c r="E282" s="6" t="n">
        <v>0.587</v>
      </c>
    </row>
    <row r="283" customFormat="false" ht="14.5" hidden="false" customHeight="false" outlineLevel="2" collapsed="false">
      <c r="B283" s="6" t="n">
        <v>1200</v>
      </c>
      <c r="C283" s="6" t="n">
        <v>0.994</v>
      </c>
      <c r="D283" s="6" t="n">
        <v>0.006</v>
      </c>
      <c r="E283" s="6" t="n">
        <v>0.56</v>
      </c>
    </row>
    <row r="284" customFormat="false" ht="14.5" hidden="false" customHeight="false" outlineLevel="2" collapsed="false">
      <c r="B284" s="6" t="n">
        <v>1500</v>
      </c>
      <c r="C284" s="6" t="n">
        <v>0.995</v>
      </c>
      <c r="D284" s="6" t="n">
        <v>0.005</v>
      </c>
      <c r="E284" s="6" t="n">
        <v>0.515</v>
      </c>
    </row>
    <row r="285" customFormat="false" ht="14.5" hidden="false" customHeight="false" outlineLevel="2" collapsed="false">
      <c r="B285" s="6" t="n">
        <v>2000</v>
      </c>
      <c r="C285" s="6" t="n">
        <v>0.994</v>
      </c>
      <c r="D285" s="6" t="n">
        <v>0.006</v>
      </c>
      <c r="E285" s="6" t="n">
        <v>0.443</v>
      </c>
    </row>
    <row r="286" customFormat="false" ht="14.5" hidden="false" customHeight="false" outlineLevel="2" collapsed="false">
      <c r="B286" s="6" t="n">
        <v>3000</v>
      </c>
      <c r="C286" s="6" t="n">
        <v>0.995</v>
      </c>
      <c r="D286" s="6" t="n">
        <v>0.005</v>
      </c>
      <c r="E286" s="6" t="n">
        <v>0.374</v>
      </c>
    </row>
    <row r="287" customFormat="false" ht="14.5" hidden="false" customHeight="false" outlineLevel="2" collapsed="false">
      <c r="B287" s="6" t="n">
        <v>4000</v>
      </c>
      <c r="C287" s="6" t="n">
        <v>0.995</v>
      </c>
      <c r="D287" s="6" t="n">
        <v>0.005</v>
      </c>
      <c r="E287" s="6" t="n">
        <v>0.297</v>
      </c>
    </row>
    <row r="288" customFormat="false" ht="14.5" hidden="false" customHeight="false" outlineLevel="2" collapsed="false">
      <c r="B288" s="6" t="n">
        <v>5000</v>
      </c>
      <c r="C288" s="6" t="n">
        <v>0.995</v>
      </c>
      <c r="D288" s="6" t="n">
        <v>0.005</v>
      </c>
      <c r="E288" s="6" t="n">
        <v>0.251</v>
      </c>
    </row>
    <row r="289" customFormat="false" ht="14.5" hidden="false" customHeight="false" outlineLevel="2" collapsed="false">
      <c r="B289" s="6" t="n">
        <v>6000</v>
      </c>
      <c r="C289" s="6" t="n">
        <v>0.994</v>
      </c>
      <c r="D289" s="6" t="n">
        <v>0.006</v>
      </c>
      <c r="E289" s="6" t="n">
        <v>0.207</v>
      </c>
    </row>
    <row r="290" customFormat="false" ht="14.5" hidden="false" customHeight="false" outlineLevel="2" collapsed="false">
      <c r="B290" s="6" t="n">
        <v>7000</v>
      </c>
      <c r="C290" s="6" t="n">
        <v>0.994</v>
      </c>
      <c r="D290" s="6" t="n">
        <v>0.006</v>
      </c>
      <c r="E290" s="6" t="n">
        <v>0.199</v>
      </c>
    </row>
    <row r="291" customFormat="false" ht="14.5" hidden="false" customHeight="false" outlineLevel="2" collapsed="false">
      <c r="B291" s="6" t="n">
        <v>8000</v>
      </c>
      <c r="C291" s="6" t="n">
        <v>0.998</v>
      </c>
      <c r="D291" s="6" t="n">
        <v>0.002</v>
      </c>
      <c r="E291" s="6" t="n">
        <v>0.195</v>
      </c>
    </row>
    <row r="292" customFormat="false" ht="14.5" hidden="false" customHeight="false" outlineLevel="2" collapsed="false">
      <c r="B292" s="6" t="n">
        <v>9000</v>
      </c>
      <c r="C292" s="6" t="n">
        <v>0.999</v>
      </c>
      <c r="D292" s="6" t="n">
        <v>0.001</v>
      </c>
      <c r="E292" s="6" t="n">
        <v>0.175</v>
      </c>
    </row>
    <row r="293" customFormat="false" ht="14.5" hidden="false" customHeight="false" outlineLevel="2" collapsed="false">
      <c r="B293" s="6" t="n">
        <v>10000</v>
      </c>
      <c r="C293" s="6" t="n">
        <v>0.999</v>
      </c>
      <c r="D293" s="6" t="n">
        <v>0.001</v>
      </c>
      <c r="E293" s="6" t="n">
        <v>0.158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6" t="n">
        <v>0</v>
      </c>
      <c r="E294" s="6" t="n">
        <v>0.026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18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45907980295915</v>
      </c>
      <c r="D302" s="9" t="n">
        <v>0.0540920197040851</v>
      </c>
      <c r="E302" s="9" t="n">
        <v>0.927801916817809</v>
      </c>
      <c r="F302" s="11"/>
    </row>
    <row r="303" customFormat="false" ht="14.5" hidden="false" customHeight="false" outlineLevel="2" collapsed="false">
      <c r="B303" s="6" t="n">
        <v>2</v>
      </c>
      <c r="C303" s="9" t="n">
        <v>0.948820126555886</v>
      </c>
      <c r="D303" s="9" t="n">
        <v>0.0511798734441143</v>
      </c>
      <c r="E303" s="9" t="n">
        <v>0.929877879598109</v>
      </c>
      <c r="F303" s="11"/>
    </row>
    <row r="304" customFormat="false" ht="14.5" hidden="false" customHeight="false" outlineLevel="2" collapsed="false">
      <c r="B304" s="6" t="n">
        <v>3</v>
      </c>
      <c r="C304" s="9" t="n">
        <v>0.948820126555886</v>
      </c>
      <c r="D304" s="9" t="n">
        <v>0.0511798734441143</v>
      </c>
      <c r="E304" s="9" t="n">
        <v>0.928459778929664</v>
      </c>
      <c r="F304" s="11"/>
    </row>
    <row r="305" customFormat="false" ht="14.5" hidden="false" customHeight="false" outlineLevel="2" collapsed="false">
      <c r="B305" s="6" t="n">
        <v>4</v>
      </c>
      <c r="C305" s="9" t="n">
        <v>0.950485165934628</v>
      </c>
      <c r="D305" s="9" t="n">
        <v>0.0495148340653716</v>
      </c>
      <c r="E305" s="9" t="n">
        <v>0.926705377262356</v>
      </c>
      <c r="F305" s="11"/>
    </row>
    <row r="306" customFormat="false" ht="14.5" hidden="false" customHeight="false" outlineLevel="2" collapsed="false">
      <c r="B306" s="6" t="n">
        <v>5</v>
      </c>
      <c r="C306" s="9" t="n">
        <v>0.950485165934628</v>
      </c>
      <c r="D306" s="9" t="n">
        <v>0.0495148340653716</v>
      </c>
      <c r="E306" s="9" t="n">
        <v>0.92175856605658</v>
      </c>
      <c r="F306" s="11"/>
    </row>
    <row r="307" customFormat="false" ht="14.5" hidden="false" customHeight="false" outlineLevel="2" collapsed="false">
      <c r="B307" s="6" t="n">
        <v>6</v>
      </c>
      <c r="C307" s="9" t="n">
        <v>0.950485165934628</v>
      </c>
      <c r="D307" s="9" t="n">
        <v>0.0495148340653716</v>
      </c>
      <c r="E307" s="9" t="n">
        <v>0.914024337706877</v>
      </c>
      <c r="F307" s="11"/>
    </row>
    <row r="308" customFormat="false" ht="14.5" hidden="false" customHeight="false" outlineLevel="2" collapsed="false">
      <c r="B308" s="6" t="n">
        <v>7</v>
      </c>
      <c r="C308" s="9" t="n">
        <v>0.950485165934628</v>
      </c>
      <c r="D308" s="9" t="n">
        <v>0.0495148340653716</v>
      </c>
      <c r="E308" s="9" t="n">
        <v>0.902594070162428</v>
      </c>
      <c r="F308" s="11"/>
    </row>
    <row r="309" customFormat="false" ht="14.5" hidden="false" customHeight="false" outlineLevel="2" collapsed="false">
      <c r="B309" s="6" t="n">
        <v>8</v>
      </c>
      <c r="C309" s="9" t="n">
        <v>0.950485165934628</v>
      </c>
      <c r="D309" s="9" t="n">
        <v>0.0495148340653716</v>
      </c>
      <c r="E309" s="9" t="n">
        <v>0.884871618456743</v>
      </c>
      <c r="F309" s="11"/>
    </row>
    <row r="310" customFormat="false" ht="14.5" hidden="false" customHeight="false" outlineLevel="2" collapsed="false">
      <c r="B310" s="6" t="n">
        <v>9</v>
      </c>
      <c r="C310" s="9" t="n">
        <v>0.950485165934628</v>
      </c>
      <c r="D310" s="9" t="n">
        <v>0.0495148340653716</v>
      </c>
      <c r="E310" s="9" t="n">
        <v>0.880714652877899</v>
      </c>
      <c r="F310" s="11"/>
    </row>
    <row r="311" customFormat="false" ht="14.5" hidden="false" customHeight="false" outlineLevel="2" collapsed="false">
      <c r="B311" s="6" t="n">
        <v>10</v>
      </c>
      <c r="C311" s="9" t="n">
        <v>0.950572904230141</v>
      </c>
      <c r="D311" s="9" t="n">
        <v>0.0494270957698587</v>
      </c>
      <c r="E311" s="9" t="n">
        <v>0.87913094815858</v>
      </c>
      <c r="F311" s="11"/>
    </row>
    <row r="312" customFormat="false" ht="14.5" hidden="false" customHeight="false" outlineLevel="2" collapsed="false">
      <c r="B312" s="6" t="n">
        <v>11</v>
      </c>
      <c r="C312" s="9" t="n">
        <v>0.950572904230141</v>
      </c>
      <c r="D312" s="9" t="n">
        <v>0.0494270957698587</v>
      </c>
      <c r="E312" s="9" t="n">
        <v>0.875441697554713</v>
      </c>
      <c r="F312" s="11"/>
    </row>
    <row r="313" customFormat="false" ht="14.5" hidden="false" customHeight="false" outlineLevel="2" collapsed="false">
      <c r="B313" s="6" t="n">
        <v>12</v>
      </c>
      <c r="C313" s="9" t="n">
        <v>0.950572904230141</v>
      </c>
      <c r="D313" s="9" t="n">
        <v>0.0494270957698587</v>
      </c>
      <c r="E313" s="9" t="n">
        <v>0.872350665957269</v>
      </c>
      <c r="F313" s="11"/>
    </row>
    <row r="314" customFormat="false" ht="14.5" hidden="false" customHeight="false" outlineLevel="2" collapsed="false">
      <c r="B314" s="6" t="n">
        <v>13</v>
      </c>
      <c r="C314" s="9" t="n">
        <v>0.950572904230141</v>
      </c>
      <c r="D314" s="9" t="n">
        <v>0.0494270957698587</v>
      </c>
      <c r="E314" s="9" t="n">
        <v>0.870361127539391</v>
      </c>
      <c r="F314" s="11"/>
    </row>
    <row r="315" customFormat="false" ht="14.5" hidden="false" customHeight="false" outlineLevel="2" collapsed="false">
      <c r="B315" s="6" t="n">
        <v>14</v>
      </c>
      <c r="C315" s="9" t="n">
        <v>0.952085056501412</v>
      </c>
      <c r="D315" s="9" t="n">
        <v>0.0479149434985878</v>
      </c>
      <c r="E315" s="9" t="n">
        <v>0.862407196881384</v>
      </c>
      <c r="F315" s="11"/>
    </row>
    <row r="316" customFormat="false" ht="14.5" hidden="false" customHeight="false" outlineLevel="2" collapsed="false">
      <c r="B316" s="6" t="n">
        <v>15</v>
      </c>
      <c r="C316" s="9" t="n">
        <v>0.952085056501412</v>
      </c>
      <c r="D316" s="9" t="n">
        <v>0.0479149434985878</v>
      </c>
      <c r="E316" s="9" t="n">
        <v>0.857713191527828</v>
      </c>
      <c r="F316" s="11"/>
    </row>
    <row r="317" customFormat="false" ht="14.5" hidden="false" customHeight="false" outlineLevel="2" collapsed="false">
      <c r="B317" s="6" t="n">
        <v>16</v>
      </c>
      <c r="C317" s="9" t="n">
        <v>0.952085056501412</v>
      </c>
      <c r="D317" s="9" t="n">
        <v>0.0479149434985878</v>
      </c>
      <c r="E317" s="9" t="n">
        <v>0.853279585224952</v>
      </c>
      <c r="F317" s="11"/>
    </row>
    <row r="318" customFormat="false" ht="14.5" hidden="false" customHeight="false" outlineLevel="2" collapsed="false">
      <c r="B318" s="6" t="n">
        <v>17</v>
      </c>
      <c r="C318" s="9" t="n">
        <v>0.9529185726879</v>
      </c>
      <c r="D318" s="9" t="n">
        <v>0.0470814273121001</v>
      </c>
      <c r="E318" s="9" t="n">
        <v>0.8520533500981</v>
      </c>
      <c r="F318" s="11"/>
    </row>
    <row r="319" customFormat="false" ht="14.5" hidden="false" customHeight="false" outlineLevel="2" collapsed="false">
      <c r="B319" s="6" t="n">
        <v>18</v>
      </c>
      <c r="C319" s="9" t="n">
        <v>0.9529185726879</v>
      </c>
      <c r="D319" s="9" t="n">
        <v>0.0470814273121001</v>
      </c>
      <c r="E319" s="9" t="n">
        <v>0.842116465094297</v>
      </c>
      <c r="F319" s="11"/>
    </row>
    <row r="320" customFormat="false" ht="14.5" hidden="false" customHeight="false" outlineLevel="2" collapsed="false">
      <c r="B320" s="6" t="n">
        <v>19</v>
      </c>
      <c r="C320" s="9" t="n">
        <v>0.9529185726879</v>
      </c>
      <c r="D320" s="9" t="n">
        <v>0.0470814273121001</v>
      </c>
      <c r="E320" s="9" t="n">
        <v>0.836129088423075</v>
      </c>
      <c r="F320" s="11"/>
    </row>
    <row r="321" customFormat="false" ht="14.5" hidden="false" customHeight="false" outlineLevel="2" collapsed="false">
      <c r="B321" s="6" t="n">
        <v>20</v>
      </c>
      <c r="C321" s="9" t="n">
        <v>0.9529185726879</v>
      </c>
      <c r="D321" s="9" t="n">
        <v>0.0470814273121001</v>
      </c>
      <c r="E321" s="9" t="n">
        <v>0.825641441664702</v>
      </c>
      <c r="F321" s="11"/>
    </row>
    <row r="322" customFormat="false" ht="14.5" hidden="false" customHeight="false" outlineLevel="2" collapsed="false">
      <c r="B322" s="6" t="n">
        <v>21</v>
      </c>
      <c r="C322" s="9" t="n">
        <v>0.9529185726879</v>
      </c>
      <c r="D322" s="9" t="n">
        <v>0.0470814273121001</v>
      </c>
      <c r="E322" s="9" t="n">
        <v>0.82395378918748</v>
      </c>
      <c r="F322" s="11"/>
    </row>
    <row r="323" customFormat="false" ht="14.5" hidden="false" customHeight="false" outlineLevel="2" collapsed="false">
      <c r="B323" s="6" t="n">
        <v>22</v>
      </c>
      <c r="C323" s="9" t="n">
        <v>0.9529185726879</v>
      </c>
      <c r="D323" s="9" t="n">
        <v>0.0470814273121001</v>
      </c>
      <c r="E323" s="9" t="n">
        <v>0.810320823889516</v>
      </c>
      <c r="F323" s="11"/>
    </row>
    <row r="324" customFormat="false" ht="14.5" hidden="false" customHeight="false" outlineLevel="2" collapsed="false">
      <c r="B324" s="6" t="n">
        <v>23</v>
      </c>
      <c r="C324" s="9" t="n">
        <v>0.9529185726879</v>
      </c>
      <c r="D324" s="9" t="n">
        <v>0.0470814273121001</v>
      </c>
      <c r="E324" s="9" t="n">
        <v>0.732107944346978</v>
      </c>
      <c r="F324" s="11"/>
    </row>
    <row r="325" customFormat="false" ht="14.5" hidden="false" customHeight="false" outlineLevel="2" collapsed="false">
      <c r="B325" s="6" t="n">
        <v>24</v>
      </c>
      <c r="C325" s="9" t="n">
        <v>0.953081618943885</v>
      </c>
      <c r="D325" s="9" t="n">
        <v>0.0469183810561147</v>
      </c>
      <c r="E325" s="9" t="n">
        <v>0.696260141000053</v>
      </c>
      <c r="F325" s="11"/>
    </row>
    <row r="326" customFormat="false" ht="14.5" hidden="false" customHeight="false" outlineLevel="2" collapsed="false">
      <c r="B326" s="6" t="n">
        <v>25</v>
      </c>
      <c r="C326" s="9" t="n">
        <v>0.953081618943885</v>
      </c>
      <c r="D326" s="9" t="n">
        <v>0.0469183810561147</v>
      </c>
      <c r="E326" s="9" t="n">
        <v>0.642621717574739</v>
      </c>
      <c r="F326" s="11"/>
    </row>
    <row r="327" customFormat="false" ht="14.5" hidden="false" customHeight="false" outlineLevel="2" collapsed="false">
      <c r="B327" s="6" t="n">
        <v>26</v>
      </c>
      <c r="C327" s="9" t="n">
        <v>0.953081618943885</v>
      </c>
      <c r="D327" s="9" t="n">
        <v>0.0469183810561147</v>
      </c>
      <c r="E327" s="9" t="n">
        <v>0.405979498156039</v>
      </c>
      <c r="F327" s="11"/>
    </row>
    <row r="328" customFormat="false" ht="14.5" hidden="false" customHeight="false" outlineLevel="2" collapsed="false">
      <c r="B328" s="6" t="n">
        <v>27</v>
      </c>
      <c r="C328" s="9" t="n">
        <v>0.953081618943885</v>
      </c>
      <c r="D328" s="9" t="n">
        <v>0.0469183810561147</v>
      </c>
      <c r="E328" s="9" t="n">
        <v>0.291197188324027</v>
      </c>
      <c r="F328" s="11"/>
    </row>
    <row r="329" customFormat="false" ht="14.5" hidden="false" customHeight="false" outlineLevel="2" collapsed="false">
      <c r="B329" s="6" t="n">
        <v>28</v>
      </c>
      <c r="C329" s="9" t="n">
        <v>0.954721453215208</v>
      </c>
      <c r="D329" s="9" t="n">
        <v>0.0452785467847916</v>
      </c>
      <c r="E329" s="9" t="n">
        <v>0.22516727038994</v>
      </c>
      <c r="F329" s="11"/>
    </row>
    <row r="330" customFormat="false" ht="14.5" hidden="false" customHeight="false" outlineLevel="2" collapsed="false">
      <c r="B330" s="6" t="n">
        <v>29</v>
      </c>
      <c r="C330" s="9" t="n">
        <v>0.954721453215208</v>
      </c>
      <c r="D330" s="9" t="n">
        <v>0.0452785467847916</v>
      </c>
      <c r="E330" s="9" t="n">
        <v>0.181624644305213</v>
      </c>
      <c r="F330" s="11"/>
    </row>
    <row r="331" customFormat="false" ht="15" hidden="false" customHeight="false" outlineLevel="2" collapsed="false">
      <c r="B331" s="7" t="n">
        <v>30</v>
      </c>
      <c r="C331" s="10" t="n">
        <v>0.954721453215208</v>
      </c>
      <c r="D331" s="10" t="n">
        <v>0.0452785467847916</v>
      </c>
      <c r="E331" s="10" t="n">
        <v>0.0276195881197058</v>
      </c>
      <c r="F331" s="11"/>
    </row>
    <row r="332" customFormat="false" ht="14.5" hidden="false" customHeight="false" outlineLevel="1" collapsed="false">
      <c r="C332" s="11"/>
      <c r="D332" s="11"/>
      <c r="E332" s="11"/>
      <c r="F332" s="11"/>
    </row>
    <row r="333" customFormat="false" ht="21.5" hidden="false" customHeight="false" outlineLevel="1" collapsed="false">
      <c r="B333" s="4" t="s">
        <v>12</v>
      </c>
      <c r="C333" s="11"/>
      <c r="D333" s="11"/>
      <c r="E333" s="11"/>
      <c r="F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  <c r="F334" s="11"/>
    </row>
    <row r="335" customFormat="false" ht="14.5" hidden="false" customHeight="false" outlineLevel="2" collapsed="false">
      <c r="B335" s="6" t="n">
        <v>1</v>
      </c>
      <c r="C335" s="9" t="n">
        <v>0.939348784769145</v>
      </c>
      <c r="D335" s="9" t="n">
        <v>0.0606512152308551</v>
      </c>
      <c r="E335" s="9" t="n">
        <v>0.734982672653759</v>
      </c>
      <c r="F335" s="11"/>
    </row>
    <row r="336" customFormat="false" ht="14.5" hidden="false" customHeight="false" outlineLevel="2" collapsed="false">
      <c r="B336" s="6" t="n">
        <v>2</v>
      </c>
      <c r="C336" s="9" t="n">
        <v>0.939348784769145</v>
      </c>
      <c r="D336" s="9" t="n">
        <v>0.0606512152308551</v>
      </c>
      <c r="E336" s="9" t="n">
        <v>0.735004795479127</v>
      </c>
      <c r="F336" s="11"/>
    </row>
    <row r="337" customFormat="false" ht="14.5" hidden="false" customHeight="false" outlineLevel="2" collapsed="false">
      <c r="B337" s="6" t="n">
        <v>3</v>
      </c>
      <c r="C337" s="9" t="n">
        <v>0.939348784769145</v>
      </c>
      <c r="D337" s="9" t="n">
        <v>0.0606512152308551</v>
      </c>
      <c r="E337" s="9" t="n">
        <v>0.732725886704892</v>
      </c>
      <c r="F337" s="11"/>
    </row>
    <row r="338" customFormat="false" ht="14.5" hidden="false" customHeight="false" outlineLevel="2" collapsed="false">
      <c r="B338" s="6" t="n">
        <v>4</v>
      </c>
      <c r="C338" s="9" t="n">
        <v>0.939348784769145</v>
      </c>
      <c r="D338" s="9" t="n">
        <v>0.0606512152308551</v>
      </c>
      <c r="E338" s="9" t="n">
        <v>0.728400724607867</v>
      </c>
      <c r="F338" s="11"/>
    </row>
    <row r="339" customFormat="false" ht="14.5" hidden="false" customHeight="false" outlineLevel="2" collapsed="false">
      <c r="B339" s="6" t="n">
        <v>5</v>
      </c>
      <c r="C339" s="9" t="n">
        <v>0.940258095985286</v>
      </c>
      <c r="D339" s="9" t="n">
        <v>0.0597419040147139</v>
      </c>
      <c r="E339" s="9" t="n">
        <v>0.727880233873152</v>
      </c>
      <c r="F339" s="11"/>
    </row>
    <row r="340" customFormat="false" ht="14.5" hidden="false" customHeight="false" outlineLevel="2" collapsed="false">
      <c r="B340" s="6" t="n">
        <v>6</v>
      </c>
      <c r="C340" s="9" t="n">
        <v>0.940258095985286</v>
      </c>
      <c r="D340" s="9" t="n">
        <v>0.0597419040147139</v>
      </c>
      <c r="E340" s="9" t="n">
        <v>0.72182936716851</v>
      </c>
      <c r="F340" s="11"/>
    </row>
    <row r="341" customFormat="false" ht="14.5" hidden="false" customHeight="false" outlineLevel="2" collapsed="false">
      <c r="B341" s="6" t="n">
        <v>7</v>
      </c>
      <c r="C341" s="9" t="n">
        <v>0.940258095985286</v>
      </c>
      <c r="D341" s="9" t="n">
        <v>0.0597419040147139</v>
      </c>
      <c r="E341" s="9" t="n">
        <v>0.718504832705734</v>
      </c>
      <c r="F341" s="11"/>
    </row>
    <row r="342" customFormat="false" ht="14.5" hidden="false" customHeight="false" outlineLevel="2" collapsed="false">
      <c r="B342" s="6" t="n">
        <v>8</v>
      </c>
      <c r="C342" s="9" t="n">
        <v>0.940258095985286</v>
      </c>
      <c r="D342" s="9" t="n">
        <v>0.0597419040147139</v>
      </c>
      <c r="E342" s="9" t="n">
        <v>0.714769522818751</v>
      </c>
      <c r="F342" s="11"/>
    </row>
    <row r="343" customFormat="false" ht="14.5" hidden="false" customHeight="false" outlineLevel="2" collapsed="false">
      <c r="B343" s="6" t="n">
        <v>9</v>
      </c>
      <c r="C343" s="9" t="n">
        <v>0.940258095985286</v>
      </c>
      <c r="D343" s="9" t="n">
        <v>0.0597419040147139</v>
      </c>
      <c r="E343" s="9" t="n">
        <v>0.711488085231499</v>
      </c>
      <c r="F343" s="11"/>
    </row>
    <row r="344" customFormat="false" ht="14.5" hidden="false" customHeight="false" outlineLevel="2" collapsed="false">
      <c r="B344" s="6" t="n">
        <v>10</v>
      </c>
      <c r="C344" s="9" t="n">
        <v>0.941325517826365</v>
      </c>
      <c r="D344" s="9" t="n">
        <v>0.0586744821736348</v>
      </c>
      <c r="E344" s="9" t="n">
        <v>0.710320916277838</v>
      </c>
      <c r="F344" s="11"/>
    </row>
    <row r="345" customFormat="false" ht="14.5" hidden="false" customHeight="false" outlineLevel="2" collapsed="false">
      <c r="B345" s="6" t="n">
        <v>11</v>
      </c>
      <c r="C345" s="9" t="n">
        <v>0.941325517826365</v>
      </c>
      <c r="D345" s="9" t="n">
        <v>0.0586744821736348</v>
      </c>
      <c r="E345" s="9" t="n">
        <v>0.709605884486422</v>
      </c>
      <c r="F345" s="11"/>
    </row>
    <row r="346" customFormat="false" ht="14.5" hidden="false" customHeight="false" outlineLevel="2" collapsed="false">
      <c r="B346" s="6" t="n">
        <v>12</v>
      </c>
      <c r="C346" s="9" t="n">
        <v>0.941703594567272</v>
      </c>
      <c r="D346" s="9" t="n">
        <v>0.0582964054327282</v>
      </c>
      <c r="E346" s="9" t="n">
        <v>0.705436240784357</v>
      </c>
      <c r="F346" s="11"/>
    </row>
    <row r="347" customFormat="false" ht="14.5" hidden="false" customHeight="false" outlineLevel="2" collapsed="false">
      <c r="B347" s="6" t="n">
        <v>13</v>
      </c>
      <c r="C347" s="9" t="n">
        <v>0.941703594567272</v>
      </c>
      <c r="D347" s="9" t="n">
        <v>0.0582964054327282</v>
      </c>
      <c r="E347" s="9" t="n">
        <v>0.706298471096698</v>
      </c>
      <c r="F347" s="11"/>
    </row>
    <row r="348" customFormat="false" ht="14.5" hidden="false" customHeight="false" outlineLevel="2" collapsed="false">
      <c r="B348" s="6" t="n">
        <v>14</v>
      </c>
      <c r="C348" s="9" t="n">
        <v>0.941703594567272</v>
      </c>
      <c r="D348" s="9" t="n">
        <v>0.0582964054327282</v>
      </c>
      <c r="E348" s="9" t="n">
        <v>0.70215674154244</v>
      </c>
      <c r="F348" s="11"/>
    </row>
    <row r="349" customFormat="false" ht="14.5" hidden="false" customHeight="false" outlineLevel="2" collapsed="false">
      <c r="B349" s="6" t="n">
        <v>15</v>
      </c>
      <c r="C349" s="9" t="n">
        <v>0.941703594567272</v>
      </c>
      <c r="D349" s="9" t="n">
        <v>0.0582964054327282</v>
      </c>
      <c r="E349" s="9" t="n">
        <v>0.697162837653599</v>
      </c>
      <c r="F349" s="11"/>
    </row>
    <row r="350" customFormat="false" ht="14.5" hidden="false" customHeight="false" outlineLevel="2" collapsed="false">
      <c r="B350" s="6" t="n">
        <v>16</v>
      </c>
      <c r="C350" s="9" t="n">
        <v>0.943723305824709</v>
      </c>
      <c r="D350" s="9" t="n">
        <v>0.0562766941752906</v>
      </c>
      <c r="E350" s="9" t="n">
        <v>0.691064406275665</v>
      </c>
      <c r="F350" s="11"/>
    </row>
    <row r="351" customFormat="false" ht="14.5" hidden="false" customHeight="false" outlineLevel="2" collapsed="false">
      <c r="B351" s="6" t="n">
        <v>17</v>
      </c>
      <c r="C351" s="9" t="n">
        <v>0.943723305824709</v>
      </c>
      <c r="D351" s="9" t="n">
        <v>0.0562766941752906</v>
      </c>
      <c r="E351" s="9" t="n">
        <v>0.68630944608553</v>
      </c>
      <c r="F351" s="11"/>
    </row>
    <row r="352" customFormat="false" ht="14.5" hidden="false" customHeight="false" outlineLevel="2" collapsed="false">
      <c r="B352" s="6" t="n">
        <v>18</v>
      </c>
      <c r="C352" s="9" t="n">
        <v>0.943723305824709</v>
      </c>
      <c r="D352" s="9" t="n">
        <v>0.0562766941752906</v>
      </c>
      <c r="E352" s="9" t="n">
        <v>0.684276342440146</v>
      </c>
      <c r="F352" s="11"/>
    </row>
    <row r="353" customFormat="false" ht="14.5" hidden="false" customHeight="false" outlineLevel="2" collapsed="false">
      <c r="B353" s="6" t="n">
        <v>19</v>
      </c>
      <c r="C353" s="9" t="n">
        <v>0.943723305824709</v>
      </c>
      <c r="D353" s="9" t="n">
        <v>0.0562766941752906</v>
      </c>
      <c r="E353" s="9" t="n">
        <v>0.681894863766767</v>
      </c>
      <c r="F353" s="11"/>
    </row>
    <row r="354" customFormat="false" ht="14.5" hidden="false" customHeight="false" outlineLevel="2" collapsed="false">
      <c r="B354" s="6" t="n">
        <v>20</v>
      </c>
      <c r="C354" s="9" t="n">
        <v>0.943796904021001</v>
      </c>
      <c r="D354" s="9" t="n">
        <v>0.0562030959789989</v>
      </c>
      <c r="E354" s="9" t="n">
        <v>0.677325555061594</v>
      </c>
      <c r="F354" s="11"/>
    </row>
    <row r="355" customFormat="false" ht="14.5" hidden="false" customHeight="false" outlineLevel="2" collapsed="false">
      <c r="B355" s="6" t="n">
        <v>21</v>
      </c>
      <c r="C355" s="9" t="n">
        <v>0.943796904021001</v>
      </c>
      <c r="D355" s="9" t="n">
        <v>0.0562030959789989</v>
      </c>
      <c r="E355" s="9" t="n">
        <v>0.675689241107258</v>
      </c>
      <c r="F355" s="11"/>
    </row>
    <row r="356" customFormat="false" ht="14.5" hidden="false" customHeight="false" outlineLevel="2" collapsed="false">
      <c r="B356" s="6" t="n">
        <v>22</v>
      </c>
      <c r="C356" s="9" t="n">
        <v>0.943796904021001</v>
      </c>
      <c r="D356" s="9" t="n">
        <v>0.0562030959789989</v>
      </c>
      <c r="E356" s="9" t="n">
        <v>0.665260275410942</v>
      </c>
      <c r="F356" s="11"/>
    </row>
    <row r="357" customFormat="false" ht="14.5" hidden="false" customHeight="false" outlineLevel="2" collapsed="false">
      <c r="B357" s="6" t="n">
        <v>23</v>
      </c>
      <c r="C357" s="9" t="n">
        <v>0.944784598329204</v>
      </c>
      <c r="D357" s="9" t="n">
        <v>0.0552154016707963</v>
      </c>
      <c r="E357" s="9" t="n">
        <v>0.614251591074754</v>
      </c>
      <c r="F357" s="11"/>
    </row>
    <row r="358" customFormat="false" ht="14.5" hidden="false" customHeight="false" outlineLevel="2" collapsed="false">
      <c r="B358" s="6" t="n">
        <v>24</v>
      </c>
      <c r="C358" s="9" t="n">
        <v>0.944784598329204</v>
      </c>
      <c r="D358" s="9" t="n">
        <v>0.0552154016707963</v>
      </c>
      <c r="E358" s="9" t="n">
        <v>0.580416168343852</v>
      </c>
      <c r="F358" s="11"/>
    </row>
    <row r="359" customFormat="false" ht="14.5" hidden="false" customHeight="false" outlineLevel="2" collapsed="false">
      <c r="B359" s="6" t="n">
        <v>25</v>
      </c>
      <c r="C359" s="9" t="n">
        <v>0.944784598329204</v>
      </c>
      <c r="D359" s="9" t="n">
        <v>0.0552154016707963</v>
      </c>
      <c r="E359" s="9" t="n">
        <v>0.532768121556956</v>
      </c>
      <c r="F359" s="11"/>
    </row>
    <row r="360" customFormat="false" ht="14.5" hidden="false" customHeight="false" outlineLevel="2" collapsed="false">
      <c r="B360" s="6" t="n">
        <v>26</v>
      </c>
      <c r="C360" s="9" t="n">
        <v>0.945543480561564</v>
      </c>
      <c r="D360" s="9" t="n">
        <v>0.0544565194384363</v>
      </c>
      <c r="E360" s="9" t="n">
        <v>0.358683311267003</v>
      </c>
      <c r="F360" s="11"/>
    </row>
    <row r="361" customFormat="false" ht="14.5" hidden="false" customHeight="false" outlineLevel="2" collapsed="false">
      <c r="B361" s="6" t="n">
        <v>27</v>
      </c>
      <c r="C361" s="9" t="n">
        <v>0.946132647202505</v>
      </c>
      <c r="D361" s="9" t="n">
        <v>0.0538673527974947</v>
      </c>
      <c r="E361" s="9" t="n">
        <v>0.239874892793197</v>
      </c>
      <c r="F361" s="11"/>
    </row>
    <row r="362" customFormat="false" ht="14.5" hidden="false" customHeight="false" outlineLevel="2" collapsed="false">
      <c r="B362" s="6" t="n">
        <v>28</v>
      </c>
      <c r="C362" s="9" t="n">
        <v>0.946132647202505</v>
      </c>
      <c r="D362" s="9" t="n">
        <v>0.0538673527974947</v>
      </c>
      <c r="E362" s="9" t="n">
        <v>0.190569737101838</v>
      </c>
      <c r="F362" s="11"/>
    </row>
    <row r="363" customFormat="false" ht="14.5" hidden="false" customHeight="false" outlineLevel="2" collapsed="false">
      <c r="B363" s="6" t="n">
        <v>29</v>
      </c>
      <c r="C363" s="9" t="n">
        <v>0.946132647202505</v>
      </c>
      <c r="D363" s="9" t="n">
        <v>0.0538673527974947</v>
      </c>
      <c r="E363" s="9" t="n">
        <v>0.154713472698028</v>
      </c>
      <c r="F363" s="11"/>
    </row>
    <row r="364" customFormat="false" ht="15" hidden="false" customHeight="false" outlineLevel="2" collapsed="false">
      <c r="B364" s="7" t="n">
        <v>30</v>
      </c>
      <c r="C364" s="10" t="n">
        <v>0.946132647202505</v>
      </c>
      <c r="D364" s="10" t="n">
        <v>0.0538673527974947</v>
      </c>
      <c r="E364" s="10" t="n">
        <v>0.0172708653794831</v>
      </c>
      <c r="F364" s="11"/>
    </row>
    <row r="365" customFormat="false" ht="14.5" hidden="false" customHeight="false" outlineLevel="1" collapsed="false">
      <c r="C365" s="11"/>
      <c r="D365" s="11"/>
      <c r="E365" s="11"/>
      <c r="F365" s="11"/>
    </row>
    <row r="366" customFormat="false" ht="14.5" hidden="false" customHeight="false" outlineLevel="0" collapsed="false">
      <c r="C366" s="11"/>
      <c r="D366" s="11"/>
      <c r="E366" s="11"/>
      <c r="F366" s="11"/>
    </row>
    <row r="367" customFormat="false" ht="23.5" hidden="false" customHeight="false" outlineLevel="0" collapsed="false">
      <c r="B367" s="2" t="s">
        <v>13</v>
      </c>
      <c r="C367" s="11"/>
      <c r="D367" s="11"/>
      <c r="E367" s="11"/>
      <c r="F367" s="11"/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985</v>
      </c>
      <c r="D371" s="6" t="n">
        <v>0.015</v>
      </c>
      <c r="E371" s="6" t="n">
        <v>0.971</v>
      </c>
    </row>
    <row r="372" customFormat="false" ht="14.5" hidden="false" customHeight="false" outlineLevel="2" collapsed="false">
      <c r="B372" s="6" t="n">
        <v>10</v>
      </c>
      <c r="C372" s="6" t="n">
        <v>0.985</v>
      </c>
      <c r="D372" s="6" t="n">
        <v>0.015</v>
      </c>
      <c r="E372" s="6" t="n">
        <v>0.971</v>
      </c>
    </row>
    <row r="373" customFormat="false" ht="14.5" hidden="false" customHeight="false" outlineLevel="2" collapsed="false">
      <c r="B373" s="6" t="n">
        <v>20</v>
      </c>
      <c r="C373" s="6" t="n">
        <v>0.985</v>
      </c>
      <c r="D373" s="6" t="n">
        <v>0.015</v>
      </c>
      <c r="E373" s="6" t="n">
        <v>0.971</v>
      </c>
    </row>
    <row r="374" customFormat="false" ht="14.5" hidden="false" customHeight="false" outlineLevel="2" collapsed="false">
      <c r="B374" s="6" t="n">
        <v>30</v>
      </c>
      <c r="C374" s="6" t="n">
        <v>0.985</v>
      </c>
      <c r="D374" s="6" t="n">
        <v>0.015</v>
      </c>
      <c r="E374" s="6" t="n">
        <v>0.971</v>
      </c>
    </row>
    <row r="375" customFormat="false" ht="14.5" hidden="false" customHeight="false" outlineLevel="2" collapsed="false">
      <c r="B375" s="6" t="n">
        <v>40</v>
      </c>
      <c r="C375" s="6" t="n">
        <v>0.985</v>
      </c>
      <c r="D375" s="6" t="n">
        <v>0.015</v>
      </c>
      <c r="E375" s="6" t="n">
        <v>0.971</v>
      </c>
    </row>
    <row r="376" customFormat="false" ht="14.5" hidden="false" customHeight="false" outlineLevel="2" collapsed="false">
      <c r="B376" s="6" t="n">
        <v>50</v>
      </c>
      <c r="C376" s="6" t="n">
        <v>0.986</v>
      </c>
      <c r="D376" s="6" t="n">
        <v>0.014</v>
      </c>
      <c r="E376" s="6" t="n">
        <v>0.971</v>
      </c>
    </row>
    <row r="377" customFormat="false" ht="14.5" hidden="false" customHeight="false" outlineLevel="2" collapsed="false">
      <c r="B377" s="6" t="n">
        <v>60</v>
      </c>
      <c r="C377" s="6" t="n">
        <v>0.987</v>
      </c>
      <c r="D377" s="6" t="n">
        <v>0.013</v>
      </c>
      <c r="E377" s="6" t="n">
        <v>0.97</v>
      </c>
    </row>
    <row r="378" customFormat="false" ht="14.5" hidden="false" customHeight="false" outlineLevel="2" collapsed="false">
      <c r="B378" s="6" t="n">
        <v>70</v>
      </c>
      <c r="C378" s="6" t="n">
        <v>0.99</v>
      </c>
      <c r="D378" s="6" t="n">
        <v>0.01</v>
      </c>
      <c r="E378" s="6" t="n">
        <v>0.963</v>
      </c>
    </row>
    <row r="379" customFormat="false" ht="14.5" hidden="false" customHeight="false" outlineLevel="2" collapsed="false">
      <c r="B379" s="6" t="n">
        <v>80</v>
      </c>
      <c r="C379" s="6" t="n">
        <v>0.993</v>
      </c>
      <c r="D379" s="6" t="n">
        <v>0.007</v>
      </c>
      <c r="E379" s="6" t="n">
        <v>0.203</v>
      </c>
    </row>
    <row r="380" customFormat="false" ht="14.5" hidden="false" customHeight="false" outlineLevel="2" collapsed="false">
      <c r="B380" s="6" t="n">
        <v>90</v>
      </c>
      <c r="C380" s="6" t="n">
        <v>0.929</v>
      </c>
      <c r="D380" s="6" t="n">
        <v>0.071</v>
      </c>
      <c r="E380" s="6" t="n">
        <v>0.029</v>
      </c>
    </row>
    <row r="381" customFormat="false" ht="15" hidden="false" customHeight="false" outlineLevel="2" collapsed="false">
      <c r="B381" s="7" t="n">
        <v>99</v>
      </c>
      <c r="C381" s="7" t="n">
        <v>0.948</v>
      </c>
      <c r="D381" s="7" t="n">
        <v>0.052</v>
      </c>
      <c r="E381" s="7" t="n">
        <v>0.018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  <col collapsed="false" customWidth="true" hidden="false" outlineLevel="0" max="9" min="9" style="0" width="7.17"/>
    <col collapsed="false" customWidth="true" hidden="false" outlineLevel="0" max="11" min="10" style="0" width="4.81"/>
    <col collapsed="false" customWidth="true" hidden="false" outlineLevel="0" max="12" min="12" style="0" width="5.81"/>
    <col collapsed="false" customWidth="true" hidden="false" outlineLevel="0" max="15" min="13" style="0" width="11.81"/>
    <col collapsed="false" customWidth="true" hidden="false" outlineLevel="0" max="16" min="16" style="0" width="11.99"/>
    <col collapsed="false" customWidth="true" hidden="false" outlineLevel="0" max="17" min="17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1.5" hidden="false" customHeight="false" outlineLevel="1" collapsed="false">
      <c r="B5" s="4" t="s">
        <v>2</v>
      </c>
      <c r="C5" s="3"/>
      <c r="D5" s="3"/>
      <c r="E5" s="3"/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39</v>
      </c>
      <c r="D7" s="6" t="n">
        <v>0.61</v>
      </c>
      <c r="E7" s="6" t="n">
        <v>0.971</v>
      </c>
    </row>
    <row r="8" customFormat="false" ht="14.5" hidden="false" customHeight="false" outlineLevel="2" collapsed="false">
      <c r="B8" s="6" t="n">
        <v>0.1</v>
      </c>
      <c r="C8" s="6" t="n">
        <v>0.702</v>
      </c>
      <c r="D8" s="6" t="n">
        <v>0.298</v>
      </c>
      <c r="E8" s="6" t="n">
        <v>0.97</v>
      </c>
    </row>
    <row r="9" customFormat="false" ht="14.5" hidden="false" customHeight="false" outlineLevel="2" collapsed="false">
      <c r="B9" s="6" t="n">
        <v>0.2</v>
      </c>
      <c r="C9" s="6" t="n">
        <v>0.749</v>
      </c>
      <c r="D9" s="6" t="n">
        <v>0.251</v>
      </c>
      <c r="E9" s="6" t="n">
        <v>0.969</v>
      </c>
    </row>
    <row r="10" customFormat="false" ht="14.5" hidden="false" customHeight="false" outlineLevel="2" collapsed="false">
      <c r="B10" s="6" t="n">
        <v>0.3</v>
      </c>
      <c r="C10" s="6" t="n">
        <v>0.777</v>
      </c>
      <c r="D10" s="6" t="n">
        <v>0.223</v>
      </c>
      <c r="E10" s="6" t="n">
        <v>0.969</v>
      </c>
    </row>
    <row r="11" customFormat="false" ht="14.5" hidden="false" customHeight="false" outlineLevel="2" collapsed="false">
      <c r="B11" s="6" t="n">
        <v>0.4</v>
      </c>
      <c r="C11" s="6" t="n">
        <v>0.797</v>
      </c>
      <c r="D11" s="6" t="n">
        <v>0.203</v>
      </c>
      <c r="E11" s="6" t="n">
        <v>0.969</v>
      </c>
    </row>
    <row r="12" customFormat="false" ht="14.5" hidden="false" customHeight="false" outlineLevel="2" collapsed="false">
      <c r="B12" s="6" t="n">
        <v>0.5</v>
      </c>
      <c r="C12" s="6" t="n">
        <v>0.811</v>
      </c>
      <c r="D12" s="6" t="n">
        <v>0.189</v>
      </c>
      <c r="E12" s="6" t="n">
        <v>0.969</v>
      </c>
    </row>
    <row r="13" customFormat="false" ht="14.5" hidden="false" customHeight="false" outlineLevel="2" collapsed="false">
      <c r="B13" s="6" t="n">
        <v>1</v>
      </c>
      <c r="C13" s="6" t="n">
        <v>0.846</v>
      </c>
      <c r="D13" s="6" t="n">
        <v>0.154</v>
      </c>
      <c r="E13" s="6" t="n">
        <v>0.968</v>
      </c>
    </row>
    <row r="14" customFormat="false" ht="14.5" hidden="false" customHeight="false" outlineLevel="2" collapsed="false">
      <c r="B14" s="6" t="n">
        <v>1.5</v>
      </c>
      <c r="C14" s="6" t="n">
        <v>0.861</v>
      </c>
      <c r="D14" s="6" t="n">
        <v>0.139</v>
      </c>
      <c r="E14" s="6" t="n">
        <v>0.967</v>
      </c>
    </row>
    <row r="15" customFormat="false" ht="14.5" hidden="false" customHeight="false" outlineLevel="2" collapsed="false">
      <c r="B15" s="6" t="n">
        <v>2</v>
      </c>
      <c r="C15" s="6" t="n">
        <v>0.872</v>
      </c>
      <c r="D15" s="6" t="n">
        <v>0.128</v>
      </c>
      <c r="E15" s="6" t="n">
        <v>0.967</v>
      </c>
    </row>
    <row r="16" customFormat="false" ht="14.5" hidden="false" customHeight="false" outlineLevel="2" collapsed="false">
      <c r="B16" s="6" t="n">
        <v>2.5</v>
      </c>
      <c r="C16" s="6" t="n">
        <v>0.876</v>
      </c>
      <c r="D16" s="6" t="n">
        <v>0.124</v>
      </c>
      <c r="E16" s="6" t="n">
        <v>0.966</v>
      </c>
    </row>
    <row r="17" customFormat="false" ht="14.5" hidden="false" customHeight="false" outlineLevel="2" collapsed="false">
      <c r="B17" s="6" t="n">
        <v>3</v>
      </c>
      <c r="C17" s="6" t="n">
        <v>0.881</v>
      </c>
      <c r="D17" s="6" t="n">
        <v>0.119</v>
      </c>
      <c r="E17" s="6" t="n">
        <v>0.966</v>
      </c>
    </row>
    <row r="18" customFormat="false" ht="14.5" hidden="false" customHeight="false" outlineLevel="2" collapsed="false">
      <c r="B18" s="6" t="n">
        <v>4</v>
      </c>
      <c r="C18" s="6" t="n">
        <v>0.888</v>
      </c>
      <c r="D18" s="6" t="n">
        <v>0.112</v>
      </c>
      <c r="E18" s="6" t="n">
        <v>0.965</v>
      </c>
    </row>
    <row r="19" customFormat="false" ht="14.5" hidden="false" customHeight="false" outlineLevel="2" collapsed="false">
      <c r="B19" s="6" t="n">
        <v>5</v>
      </c>
      <c r="C19" s="6" t="n">
        <v>0.893</v>
      </c>
      <c r="D19" s="6" t="n">
        <v>0.107</v>
      </c>
      <c r="E19" s="6" t="n">
        <v>0.963</v>
      </c>
    </row>
    <row r="20" customFormat="false" ht="14.5" hidden="false" customHeight="false" outlineLevel="2" collapsed="false">
      <c r="B20" s="6" t="n">
        <v>6</v>
      </c>
      <c r="C20" s="6" t="n">
        <v>0.896</v>
      </c>
      <c r="D20" s="6" t="n">
        <v>0.104</v>
      </c>
      <c r="E20" s="6" t="n">
        <v>0.962</v>
      </c>
    </row>
    <row r="21" customFormat="false" ht="14.5" hidden="false" customHeight="false" outlineLevel="2" collapsed="false">
      <c r="B21" s="6" t="n">
        <v>7</v>
      </c>
      <c r="C21" s="6" t="n">
        <v>0.899</v>
      </c>
      <c r="D21" s="6" t="n">
        <v>0.101</v>
      </c>
      <c r="E21" s="6" t="n">
        <v>0.961</v>
      </c>
    </row>
    <row r="22" customFormat="false" ht="14.5" hidden="false" customHeight="false" outlineLevel="2" collapsed="false">
      <c r="B22" s="6" t="n">
        <v>10</v>
      </c>
      <c r="C22" s="6" t="n">
        <v>0.905</v>
      </c>
      <c r="D22" s="6" t="n">
        <v>0.095</v>
      </c>
      <c r="E22" s="6" t="n">
        <v>0.959</v>
      </c>
    </row>
    <row r="23" customFormat="false" ht="14.5" hidden="false" customHeight="false" outlineLevel="2" collapsed="false">
      <c r="B23" s="6" t="n">
        <v>20</v>
      </c>
      <c r="C23" s="6" t="n">
        <v>0.917</v>
      </c>
      <c r="D23" s="6" t="n">
        <v>0.083</v>
      </c>
      <c r="E23" s="6" t="n">
        <v>0.955</v>
      </c>
    </row>
    <row r="24" customFormat="false" ht="14.5" hidden="false" customHeight="false" outlineLevel="2" collapsed="false">
      <c r="B24" s="6" t="n">
        <v>30</v>
      </c>
      <c r="C24" s="6" t="n">
        <v>0.924</v>
      </c>
      <c r="D24" s="6" t="n">
        <v>0.076</v>
      </c>
      <c r="E24" s="6" t="n">
        <v>0.953</v>
      </c>
    </row>
    <row r="25" customFormat="false" ht="14.5" hidden="false" customHeight="false" outlineLevel="2" collapsed="false">
      <c r="B25" s="6" t="n">
        <v>40</v>
      </c>
      <c r="C25" s="6" t="n">
        <v>0.927</v>
      </c>
      <c r="D25" s="6" t="n">
        <v>0.073</v>
      </c>
      <c r="E25" s="6" t="n">
        <v>0.952</v>
      </c>
    </row>
    <row r="26" customFormat="false" ht="14.5" hidden="false" customHeight="false" outlineLevel="2" collapsed="false">
      <c r="B26" s="6" t="n">
        <v>50</v>
      </c>
      <c r="C26" s="6" t="n">
        <v>0.93</v>
      </c>
      <c r="D26" s="6" t="n">
        <v>0.07</v>
      </c>
      <c r="E26" s="6" t="n">
        <v>0.949</v>
      </c>
    </row>
    <row r="27" customFormat="false" ht="14.5" hidden="false" customHeight="false" outlineLevel="2" collapsed="false">
      <c r="B27" s="6" t="n">
        <v>60</v>
      </c>
      <c r="C27" s="6" t="n">
        <v>0.932</v>
      </c>
      <c r="D27" s="6" t="n">
        <v>0.068</v>
      </c>
      <c r="E27" s="6" t="n">
        <v>0.948</v>
      </c>
    </row>
    <row r="28" customFormat="false" ht="14.5" hidden="false" customHeight="false" outlineLevel="2" collapsed="false">
      <c r="B28" s="6" t="n">
        <v>70</v>
      </c>
      <c r="C28" s="6" t="n">
        <v>0.934</v>
      </c>
      <c r="D28" s="6" t="n">
        <v>0.066</v>
      </c>
      <c r="E28" s="6" t="n">
        <v>0.946</v>
      </c>
    </row>
    <row r="29" customFormat="false" ht="14.5" hidden="false" customHeight="false" outlineLevel="2" collapsed="false">
      <c r="B29" s="6" t="n">
        <v>80</v>
      </c>
      <c r="C29" s="6" t="n">
        <v>0.936</v>
      </c>
      <c r="D29" s="6" t="n">
        <v>0.064</v>
      </c>
      <c r="E29" s="6" t="n">
        <v>0.944</v>
      </c>
    </row>
    <row r="30" customFormat="false" ht="14.5" hidden="false" customHeight="false" outlineLevel="2" collapsed="false">
      <c r="B30" s="6" t="n">
        <v>90</v>
      </c>
      <c r="C30" s="6" t="n">
        <v>0.937</v>
      </c>
      <c r="D30" s="6" t="n">
        <v>0.063</v>
      </c>
      <c r="E30" s="6" t="n">
        <v>0.943</v>
      </c>
    </row>
    <row r="31" customFormat="false" ht="14.5" hidden="false" customHeight="false" outlineLevel="2" collapsed="false">
      <c r="B31" s="6" t="n">
        <v>100</v>
      </c>
      <c r="C31" s="6" t="n">
        <v>0.938</v>
      </c>
      <c r="D31" s="6" t="n">
        <v>0.062</v>
      </c>
      <c r="E31" s="6" t="n">
        <v>0.942</v>
      </c>
    </row>
    <row r="32" customFormat="false" ht="14.5" hidden="false" customHeight="false" outlineLevel="2" collapsed="false">
      <c r="B32" s="6" t="n">
        <v>110</v>
      </c>
      <c r="C32" s="6" t="n">
        <v>0.94</v>
      </c>
      <c r="D32" s="6" t="n">
        <v>0.06</v>
      </c>
      <c r="E32" s="6" t="n">
        <v>0.942</v>
      </c>
    </row>
    <row r="33" customFormat="false" ht="14.5" hidden="false" customHeight="false" outlineLevel="2" collapsed="false">
      <c r="B33" s="6" t="n">
        <v>120</v>
      </c>
      <c r="C33" s="6" t="n">
        <v>0.942</v>
      </c>
      <c r="D33" s="6" t="n">
        <v>0.058</v>
      </c>
      <c r="E33" s="6" t="n">
        <v>0.941</v>
      </c>
    </row>
    <row r="34" customFormat="false" ht="14.5" hidden="false" customHeight="false" outlineLevel="2" collapsed="false">
      <c r="B34" s="6" t="n">
        <v>130</v>
      </c>
      <c r="C34" s="6" t="n">
        <v>0.943</v>
      </c>
      <c r="D34" s="6" t="n">
        <v>0.057</v>
      </c>
      <c r="E34" s="6" t="n">
        <v>0.94</v>
      </c>
    </row>
    <row r="35" customFormat="false" ht="14.5" hidden="false" customHeight="false" outlineLevel="2" collapsed="false">
      <c r="B35" s="6" t="n">
        <v>140</v>
      </c>
      <c r="C35" s="6" t="n">
        <v>0.943</v>
      </c>
      <c r="D35" s="6" t="n">
        <v>0.057</v>
      </c>
      <c r="E35" s="6" t="n">
        <v>0.938</v>
      </c>
    </row>
    <row r="36" customFormat="false" ht="14.5" hidden="false" customHeight="false" outlineLevel="2" collapsed="false">
      <c r="B36" s="6" t="n">
        <v>150</v>
      </c>
      <c r="C36" s="6" t="n">
        <v>0.944</v>
      </c>
      <c r="D36" s="6" t="n">
        <v>0.056</v>
      </c>
      <c r="E36" s="6" t="n">
        <v>0.937</v>
      </c>
    </row>
    <row r="37" customFormat="false" ht="14.5" hidden="false" customHeight="false" outlineLevel="2" collapsed="false">
      <c r="B37" s="6" t="n">
        <v>160</v>
      </c>
      <c r="C37" s="6" t="n">
        <v>0.945</v>
      </c>
      <c r="D37" s="6" t="n">
        <v>0.055</v>
      </c>
      <c r="E37" s="6" t="n">
        <v>0.935</v>
      </c>
    </row>
    <row r="38" customFormat="false" ht="14.5" hidden="false" customHeight="false" outlineLevel="2" collapsed="false">
      <c r="B38" s="6" t="n">
        <v>170</v>
      </c>
      <c r="C38" s="6" t="n">
        <v>0.945</v>
      </c>
      <c r="D38" s="6" t="n">
        <v>0.055</v>
      </c>
      <c r="E38" s="6" t="n">
        <v>0.934</v>
      </c>
    </row>
    <row r="39" customFormat="false" ht="14.5" hidden="false" customHeight="false" outlineLevel="2" collapsed="false">
      <c r="B39" s="6" t="n">
        <v>180</v>
      </c>
      <c r="C39" s="6" t="n">
        <v>0.946</v>
      </c>
      <c r="D39" s="6" t="n">
        <v>0.054</v>
      </c>
      <c r="E39" s="6" t="n">
        <v>0.932</v>
      </c>
    </row>
    <row r="40" customFormat="false" ht="14.5" hidden="false" customHeight="false" outlineLevel="2" collapsed="false">
      <c r="B40" s="6" t="n">
        <v>190</v>
      </c>
      <c r="C40" s="6" t="n">
        <v>0.947</v>
      </c>
      <c r="D40" s="6" t="n">
        <v>0.053</v>
      </c>
      <c r="E40" s="6" t="n">
        <v>0.931</v>
      </c>
    </row>
    <row r="41" customFormat="false" ht="14.5" hidden="false" customHeight="false" outlineLevel="2" collapsed="false">
      <c r="B41" s="6" t="n">
        <v>200</v>
      </c>
      <c r="C41" s="6" t="n">
        <v>0.948</v>
      </c>
      <c r="D41" s="6" t="n">
        <v>0.052</v>
      </c>
      <c r="E41" s="6" t="n">
        <v>0.929</v>
      </c>
    </row>
    <row r="42" customFormat="false" ht="14.5" hidden="false" customHeight="false" outlineLevel="2" collapsed="false">
      <c r="B42" s="6" t="n">
        <v>210</v>
      </c>
      <c r="C42" s="6" t="n">
        <v>0.949</v>
      </c>
      <c r="D42" s="6" t="n">
        <v>0.051</v>
      </c>
      <c r="E42" s="6" t="n">
        <v>0.928</v>
      </c>
    </row>
    <row r="43" customFormat="false" ht="14.5" hidden="false" customHeight="false" outlineLevel="2" collapsed="false">
      <c r="B43" s="6" t="n">
        <v>220</v>
      </c>
      <c r="C43" s="6" t="n">
        <v>0.949</v>
      </c>
      <c r="D43" s="6" t="n">
        <v>0.051</v>
      </c>
      <c r="E43" s="6" t="n">
        <v>0.926</v>
      </c>
    </row>
    <row r="44" customFormat="false" ht="14.5" hidden="false" customHeight="false" outlineLevel="2" collapsed="false">
      <c r="B44" s="6" t="n">
        <v>230</v>
      </c>
      <c r="C44" s="6" t="n">
        <v>0.95</v>
      </c>
      <c r="D44" s="6" t="n">
        <v>0.05</v>
      </c>
      <c r="E44" s="6" t="n">
        <v>0.925</v>
      </c>
    </row>
    <row r="45" customFormat="false" ht="14.5" hidden="false" customHeight="false" outlineLevel="2" collapsed="false">
      <c r="B45" s="6" t="n">
        <v>240</v>
      </c>
      <c r="C45" s="6" t="n">
        <v>0.951</v>
      </c>
      <c r="D45" s="6" t="n">
        <v>0.049</v>
      </c>
      <c r="E45" s="6" t="n">
        <v>0.922</v>
      </c>
    </row>
    <row r="46" customFormat="false" ht="14.5" hidden="false" customHeight="false" outlineLevel="2" collapsed="false">
      <c r="B46" s="6" t="n">
        <v>250</v>
      </c>
      <c r="C46" s="6" t="n">
        <v>0.952</v>
      </c>
      <c r="D46" s="6" t="n">
        <v>0.048</v>
      </c>
      <c r="E46" s="6" t="n">
        <v>0.921</v>
      </c>
    </row>
    <row r="47" customFormat="false" ht="14.5" hidden="false" customHeight="false" outlineLevel="2" collapsed="false">
      <c r="B47" s="6" t="n">
        <v>260</v>
      </c>
      <c r="C47" s="6" t="n">
        <v>0.951</v>
      </c>
      <c r="D47" s="6" t="n">
        <v>0.049</v>
      </c>
      <c r="E47" s="6" t="n">
        <v>0.918</v>
      </c>
    </row>
    <row r="48" customFormat="false" ht="14.5" hidden="false" customHeight="false" outlineLevel="2" collapsed="false">
      <c r="B48" s="6" t="n">
        <v>270</v>
      </c>
      <c r="C48" s="6" t="n">
        <v>0.951</v>
      </c>
      <c r="D48" s="6" t="n">
        <v>0.049</v>
      </c>
      <c r="E48" s="6" t="n">
        <v>0.916</v>
      </c>
    </row>
    <row r="49" customFormat="false" ht="14.5" hidden="false" customHeight="false" outlineLevel="2" collapsed="false">
      <c r="B49" s="6" t="n">
        <v>280</v>
      </c>
      <c r="C49" s="6" t="n">
        <v>0.951</v>
      </c>
      <c r="D49" s="6" t="n">
        <v>0.049</v>
      </c>
      <c r="E49" s="6" t="n">
        <v>0.914</v>
      </c>
    </row>
    <row r="50" customFormat="false" ht="14.5" hidden="false" customHeight="false" outlineLevel="2" collapsed="false">
      <c r="B50" s="6" t="n">
        <v>290</v>
      </c>
      <c r="C50" s="6" t="n">
        <v>0.951</v>
      </c>
      <c r="D50" s="6" t="n">
        <v>0.049</v>
      </c>
      <c r="E50" s="6" t="n">
        <v>0.913</v>
      </c>
    </row>
    <row r="51" customFormat="false" ht="14.5" hidden="false" customHeight="false" outlineLevel="2" collapsed="false">
      <c r="B51" s="6" t="n">
        <v>300</v>
      </c>
      <c r="C51" s="6" t="n">
        <v>0.952</v>
      </c>
      <c r="D51" s="6" t="n">
        <v>0.048</v>
      </c>
      <c r="E51" s="6" t="n">
        <v>0.912</v>
      </c>
    </row>
    <row r="52" customFormat="false" ht="14.5" hidden="false" customHeight="false" outlineLevel="2" collapsed="false">
      <c r="B52" s="6" t="n">
        <v>310</v>
      </c>
      <c r="C52" s="6" t="n">
        <v>0.952</v>
      </c>
      <c r="D52" s="6" t="n">
        <v>0.048</v>
      </c>
      <c r="E52" s="6" t="n">
        <v>0.91</v>
      </c>
    </row>
    <row r="53" customFormat="false" ht="14.5" hidden="false" customHeight="false" outlineLevel="2" collapsed="false">
      <c r="B53" s="6" t="n">
        <v>320</v>
      </c>
      <c r="C53" s="6" t="n">
        <v>0.952</v>
      </c>
      <c r="D53" s="6" t="n">
        <v>0.048</v>
      </c>
      <c r="E53" s="6" t="n">
        <v>0.908</v>
      </c>
    </row>
    <row r="54" customFormat="false" ht="14.5" hidden="false" customHeight="false" outlineLevel="2" collapsed="false">
      <c r="B54" s="6" t="n">
        <v>330</v>
      </c>
      <c r="C54" s="6" t="n">
        <v>0.953</v>
      </c>
      <c r="D54" s="6" t="n">
        <v>0.047</v>
      </c>
      <c r="E54" s="6" t="n">
        <v>0.906</v>
      </c>
    </row>
    <row r="55" customFormat="false" ht="14.5" hidden="false" customHeight="false" outlineLevel="2" collapsed="false">
      <c r="B55" s="6" t="n">
        <v>340</v>
      </c>
      <c r="C55" s="6" t="n">
        <v>0.953</v>
      </c>
      <c r="D55" s="6" t="n">
        <v>0.047</v>
      </c>
      <c r="E55" s="6" t="n">
        <v>0.904</v>
      </c>
    </row>
    <row r="56" customFormat="false" ht="14.5" hidden="false" customHeight="false" outlineLevel="2" collapsed="false">
      <c r="B56" s="6" t="n">
        <v>350</v>
      </c>
      <c r="C56" s="6" t="n">
        <v>0.954</v>
      </c>
      <c r="D56" s="6" t="n">
        <v>0.046</v>
      </c>
      <c r="E56" s="6" t="n">
        <v>0.9</v>
      </c>
    </row>
    <row r="57" customFormat="false" ht="14.5" hidden="false" customHeight="false" outlineLevel="2" collapsed="false">
      <c r="B57" s="6" t="n">
        <v>400</v>
      </c>
      <c r="C57" s="6" t="n">
        <v>0.956</v>
      </c>
      <c r="D57" s="6" t="n">
        <v>0.044</v>
      </c>
      <c r="E57" s="6" t="n">
        <v>0.888</v>
      </c>
    </row>
    <row r="58" customFormat="false" ht="14.5" hidden="false" customHeight="false" outlineLevel="2" collapsed="false">
      <c r="B58" s="6" t="n">
        <v>500</v>
      </c>
      <c r="C58" s="6" t="n">
        <v>0.959</v>
      </c>
      <c r="D58" s="6" t="n">
        <v>0.041</v>
      </c>
      <c r="E58" s="6" t="n">
        <v>0.853</v>
      </c>
    </row>
    <row r="59" customFormat="false" ht="14.5" hidden="false" customHeight="false" outlineLevel="2" collapsed="false">
      <c r="B59" s="6" t="n">
        <v>600</v>
      </c>
      <c r="C59" s="6" t="n">
        <v>0.961</v>
      </c>
      <c r="D59" s="6" t="n">
        <v>0.039</v>
      </c>
      <c r="E59" s="6" t="n">
        <v>0.822</v>
      </c>
    </row>
    <row r="60" customFormat="false" ht="14.5" hidden="false" customHeight="false" outlineLevel="2" collapsed="false">
      <c r="B60" s="6" t="n">
        <v>700</v>
      </c>
      <c r="C60" s="6" t="n">
        <v>0.964</v>
      </c>
      <c r="D60" s="6" t="n">
        <v>0.036</v>
      </c>
      <c r="E60" s="6" t="n">
        <v>0.788</v>
      </c>
    </row>
    <row r="61" customFormat="false" ht="14.5" hidden="false" customHeight="false" outlineLevel="2" collapsed="false">
      <c r="B61" s="6" t="n">
        <v>800</v>
      </c>
      <c r="C61" s="6" t="n">
        <v>0.966</v>
      </c>
      <c r="D61" s="6" t="n">
        <v>0.034</v>
      </c>
      <c r="E61" s="6" t="n">
        <v>0.76</v>
      </c>
    </row>
    <row r="62" customFormat="false" ht="14.5" hidden="false" customHeight="false" outlineLevel="2" collapsed="false">
      <c r="B62" s="6" t="n">
        <v>900</v>
      </c>
      <c r="C62" s="6" t="n">
        <v>0.968</v>
      </c>
      <c r="D62" s="6" t="n">
        <v>0.032</v>
      </c>
      <c r="E62" s="6" t="n">
        <v>0.731</v>
      </c>
    </row>
    <row r="63" customFormat="false" ht="14.5" hidden="false" customHeight="false" outlineLevel="2" collapsed="false">
      <c r="B63" s="6" t="n">
        <v>1000</v>
      </c>
      <c r="C63" s="6" t="n">
        <v>0.969</v>
      </c>
      <c r="D63" s="6" t="n">
        <v>0.031</v>
      </c>
      <c r="E63" s="6" t="n">
        <v>0.701</v>
      </c>
    </row>
    <row r="64" customFormat="false" ht="14.5" hidden="false" customHeight="false" outlineLevel="2" collapsed="false">
      <c r="B64" s="6" t="n">
        <v>1200</v>
      </c>
      <c r="C64" s="6" t="n">
        <v>0.968</v>
      </c>
      <c r="D64" s="6" t="n">
        <v>0.032</v>
      </c>
      <c r="E64" s="6" t="n">
        <v>0.651</v>
      </c>
    </row>
    <row r="65" customFormat="false" ht="14.5" hidden="false" customHeight="false" outlineLevel="2" collapsed="false">
      <c r="B65" s="6" t="n">
        <v>1500</v>
      </c>
      <c r="C65" s="6" t="n">
        <v>0.972</v>
      </c>
      <c r="D65" s="6" t="n">
        <v>0.028</v>
      </c>
      <c r="E65" s="6" t="n">
        <v>0.59</v>
      </c>
    </row>
    <row r="66" customFormat="false" ht="14.5" hidden="false" customHeight="false" outlineLevel="2" collapsed="false">
      <c r="B66" s="6" t="n">
        <v>2000</v>
      </c>
      <c r="C66" s="6" t="n">
        <v>0.977</v>
      </c>
      <c r="D66" s="6" t="n">
        <v>0.023</v>
      </c>
      <c r="E66" s="6" t="n">
        <v>0.509</v>
      </c>
    </row>
    <row r="67" customFormat="false" ht="14.5" hidden="false" customHeight="false" outlineLevel="2" collapsed="false">
      <c r="B67" s="6" t="n">
        <v>3000</v>
      </c>
      <c r="C67" s="6" t="n">
        <v>0.984</v>
      </c>
      <c r="D67" s="6" t="n">
        <v>0.016</v>
      </c>
      <c r="E67" s="6" t="n">
        <v>0.388</v>
      </c>
    </row>
    <row r="68" customFormat="false" ht="14.5" hidden="false" customHeight="false" outlineLevel="2" collapsed="false">
      <c r="B68" s="6" t="n">
        <v>4000</v>
      </c>
      <c r="C68" s="6" t="n">
        <v>0.987</v>
      </c>
      <c r="D68" s="6" t="n">
        <v>0.013</v>
      </c>
      <c r="E68" s="6" t="n">
        <v>0.303</v>
      </c>
    </row>
    <row r="69" customFormat="false" ht="14.5" hidden="false" customHeight="false" outlineLevel="2" collapsed="false">
      <c r="B69" s="6" t="n">
        <v>5000</v>
      </c>
      <c r="C69" s="6" t="n">
        <v>0.994</v>
      </c>
      <c r="D69" s="6" t="n">
        <v>0.006</v>
      </c>
      <c r="E69" s="6" t="n">
        <v>0.234</v>
      </c>
    </row>
    <row r="70" customFormat="false" ht="14.5" hidden="false" customHeight="false" outlineLevel="2" collapsed="false">
      <c r="B70" s="6" t="n">
        <v>6000</v>
      </c>
      <c r="C70" s="6" t="n">
        <v>0.997</v>
      </c>
      <c r="D70" s="6" t="n">
        <v>0.003</v>
      </c>
      <c r="E70" s="6" t="n">
        <v>0.179</v>
      </c>
    </row>
    <row r="71" customFormat="false" ht="14.5" hidden="false" customHeight="false" outlineLevel="2" collapsed="false">
      <c r="B71" s="6" t="n">
        <v>7000</v>
      </c>
      <c r="C71" s="6" t="n">
        <v>0.996</v>
      </c>
      <c r="D71" s="6" t="n">
        <v>0.004</v>
      </c>
      <c r="E71" s="6" t="n">
        <v>0.136</v>
      </c>
    </row>
    <row r="72" customFormat="false" ht="14.5" hidden="false" customHeight="false" outlineLevel="2" collapsed="false">
      <c r="B72" s="6" t="n">
        <v>8000</v>
      </c>
      <c r="C72" s="6" t="n">
        <v>0.997</v>
      </c>
      <c r="D72" s="6" t="n">
        <v>0.003</v>
      </c>
      <c r="E72" s="6" t="n">
        <v>0.119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088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44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1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  <c r="C78" s="3"/>
      <c r="D78" s="3"/>
      <c r="E78" s="3"/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42</v>
      </c>
      <c r="D80" s="6" t="n">
        <v>0.058</v>
      </c>
      <c r="E80" s="6" t="n">
        <v>0.857</v>
      </c>
    </row>
    <row r="81" customFormat="false" ht="14.5" hidden="false" customHeight="false" outlineLevel="2" collapsed="false">
      <c r="B81" s="6" t="n">
        <v>0.1</v>
      </c>
      <c r="C81" s="6" t="n">
        <v>0.943</v>
      </c>
      <c r="D81" s="6" t="n">
        <v>0.057</v>
      </c>
      <c r="E81" s="6" t="n">
        <v>0.857</v>
      </c>
    </row>
    <row r="82" customFormat="false" ht="14.5" hidden="false" customHeight="false" outlineLevel="2" collapsed="false">
      <c r="B82" s="6" t="n">
        <v>0.2</v>
      </c>
      <c r="C82" s="6" t="n">
        <v>0.943</v>
      </c>
      <c r="D82" s="6" t="n">
        <v>0.057</v>
      </c>
      <c r="E82" s="6" t="n">
        <v>0.856</v>
      </c>
    </row>
    <row r="83" customFormat="false" ht="14.5" hidden="false" customHeight="false" outlineLevel="2" collapsed="false">
      <c r="B83" s="6" t="n">
        <v>0.3</v>
      </c>
      <c r="C83" s="6" t="n">
        <v>0.944</v>
      </c>
      <c r="D83" s="6" t="n">
        <v>0.056</v>
      </c>
      <c r="E83" s="6" t="n">
        <v>0.856</v>
      </c>
    </row>
    <row r="84" customFormat="false" ht="14.5" hidden="false" customHeight="false" outlineLevel="2" collapsed="false">
      <c r="B84" s="6" t="n">
        <v>0.4</v>
      </c>
      <c r="C84" s="6" t="n">
        <v>0.946</v>
      </c>
      <c r="D84" s="6" t="n">
        <v>0.054</v>
      </c>
      <c r="E84" s="6" t="n">
        <v>0.856</v>
      </c>
    </row>
    <row r="85" customFormat="false" ht="14.5" hidden="false" customHeight="false" outlineLevel="2" collapsed="false">
      <c r="B85" s="6" t="n">
        <v>0.5</v>
      </c>
      <c r="C85" s="6" t="n">
        <v>0.947</v>
      </c>
      <c r="D85" s="6" t="n">
        <v>0.053</v>
      </c>
      <c r="E85" s="6" t="n">
        <v>0.856</v>
      </c>
    </row>
    <row r="86" customFormat="false" ht="14.5" hidden="false" customHeight="false" outlineLevel="2" collapsed="false">
      <c r="B86" s="6" t="n">
        <v>1</v>
      </c>
      <c r="C86" s="6" t="n">
        <v>0.949</v>
      </c>
      <c r="D86" s="6" t="n">
        <v>0.051</v>
      </c>
      <c r="E86" s="6" t="n">
        <v>0.854</v>
      </c>
    </row>
    <row r="87" customFormat="false" ht="14.5" hidden="false" customHeight="false" outlineLevel="2" collapsed="false">
      <c r="B87" s="6" t="n">
        <v>1.5</v>
      </c>
      <c r="C87" s="6" t="n">
        <v>0.95</v>
      </c>
      <c r="D87" s="6" t="n">
        <v>0.05</v>
      </c>
      <c r="E87" s="6" t="n">
        <v>0.852</v>
      </c>
    </row>
    <row r="88" customFormat="false" ht="14.5" hidden="false" customHeight="false" outlineLevel="2" collapsed="false">
      <c r="B88" s="6" t="n">
        <v>2</v>
      </c>
      <c r="C88" s="6" t="n">
        <v>0.951</v>
      </c>
      <c r="D88" s="6" t="n">
        <v>0.049</v>
      </c>
      <c r="E88" s="6" t="n">
        <v>0.851</v>
      </c>
    </row>
    <row r="89" customFormat="false" ht="14.5" hidden="false" customHeight="false" outlineLevel="2" collapsed="false">
      <c r="B89" s="6" t="n">
        <v>2.5</v>
      </c>
      <c r="C89" s="6" t="n">
        <v>0.953</v>
      </c>
      <c r="D89" s="6" t="n">
        <v>0.047</v>
      </c>
      <c r="E89" s="6" t="n">
        <v>0.851</v>
      </c>
    </row>
    <row r="90" customFormat="false" ht="14.5" hidden="false" customHeight="false" outlineLevel="2" collapsed="false">
      <c r="B90" s="6" t="n">
        <v>3</v>
      </c>
      <c r="C90" s="6" t="n">
        <v>0.953</v>
      </c>
      <c r="D90" s="6" t="n">
        <v>0.047</v>
      </c>
      <c r="E90" s="6" t="n">
        <v>0.851</v>
      </c>
    </row>
    <row r="91" customFormat="false" ht="14.5" hidden="false" customHeight="false" outlineLevel="2" collapsed="false">
      <c r="B91" s="6" t="n">
        <v>4</v>
      </c>
      <c r="C91" s="6" t="n">
        <v>0.954</v>
      </c>
      <c r="D91" s="6" t="n">
        <v>0.046</v>
      </c>
      <c r="E91" s="6" t="n">
        <v>0.85</v>
      </c>
    </row>
    <row r="92" customFormat="false" ht="14.5" hidden="false" customHeight="false" outlineLevel="2" collapsed="false">
      <c r="B92" s="6" t="n">
        <v>5</v>
      </c>
      <c r="C92" s="6" t="n">
        <v>0.954</v>
      </c>
      <c r="D92" s="6" t="n">
        <v>0.046</v>
      </c>
      <c r="E92" s="6" t="n">
        <v>0.848</v>
      </c>
    </row>
    <row r="93" customFormat="false" ht="14.5" hidden="false" customHeight="false" outlineLevel="2" collapsed="false">
      <c r="B93" s="6" t="n">
        <v>6</v>
      </c>
      <c r="C93" s="6" t="n">
        <v>0.955</v>
      </c>
      <c r="D93" s="6" t="n">
        <v>0.045</v>
      </c>
      <c r="E93" s="6" t="n">
        <v>0.848</v>
      </c>
    </row>
    <row r="94" customFormat="false" ht="14.5" hidden="false" customHeight="false" outlineLevel="2" collapsed="false">
      <c r="B94" s="6" t="n">
        <v>7</v>
      </c>
      <c r="C94" s="6" t="n">
        <v>0.956</v>
      </c>
      <c r="D94" s="6" t="n">
        <v>0.044</v>
      </c>
      <c r="E94" s="6" t="n">
        <v>0.847</v>
      </c>
    </row>
    <row r="95" customFormat="false" ht="14.5" hidden="false" customHeight="false" outlineLevel="2" collapsed="false">
      <c r="B95" s="6" t="n">
        <v>10</v>
      </c>
      <c r="C95" s="6" t="n">
        <v>0.958</v>
      </c>
      <c r="D95" s="6" t="n">
        <v>0.042</v>
      </c>
      <c r="E95" s="6" t="n">
        <v>0.844</v>
      </c>
    </row>
    <row r="96" customFormat="false" ht="14.5" hidden="false" customHeight="false" outlineLevel="2" collapsed="false">
      <c r="B96" s="6" t="n">
        <v>20</v>
      </c>
      <c r="C96" s="6" t="n">
        <v>0.96</v>
      </c>
      <c r="D96" s="6" t="n">
        <v>0.04</v>
      </c>
      <c r="E96" s="6" t="n">
        <v>0.84</v>
      </c>
    </row>
    <row r="97" customFormat="false" ht="14.5" hidden="false" customHeight="false" outlineLevel="2" collapsed="false">
      <c r="B97" s="6" t="n">
        <v>30</v>
      </c>
      <c r="C97" s="6" t="n">
        <v>0.961</v>
      </c>
      <c r="D97" s="6" t="n">
        <v>0.039</v>
      </c>
      <c r="E97" s="6" t="n">
        <v>0.838</v>
      </c>
    </row>
    <row r="98" customFormat="false" ht="14.5" hidden="false" customHeight="false" outlineLevel="2" collapsed="false">
      <c r="B98" s="6" t="n">
        <v>40</v>
      </c>
      <c r="C98" s="6" t="n">
        <v>0.963</v>
      </c>
      <c r="D98" s="6" t="n">
        <v>0.037</v>
      </c>
      <c r="E98" s="6" t="n">
        <v>0.837</v>
      </c>
    </row>
    <row r="99" customFormat="false" ht="14.5" hidden="false" customHeight="false" outlineLevel="2" collapsed="false">
      <c r="B99" s="6" t="n">
        <v>50</v>
      </c>
      <c r="C99" s="6" t="n">
        <v>0.963</v>
      </c>
      <c r="D99" s="6" t="n">
        <v>0.037</v>
      </c>
      <c r="E99" s="6" t="n">
        <v>0.836</v>
      </c>
    </row>
    <row r="100" customFormat="false" ht="14.5" hidden="false" customHeight="false" outlineLevel="2" collapsed="false">
      <c r="B100" s="6" t="n">
        <v>60</v>
      </c>
      <c r="C100" s="6" t="n">
        <v>0.964</v>
      </c>
      <c r="D100" s="6" t="n">
        <v>0.036</v>
      </c>
      <c r="E100" s="6" t="n">
        <v>0.835</v>
      </c>
    </row>
    <row r="101" customFormat="false" ht="14.5" hidden="false" customHeight="false" outlineLevel="2" collapsed="false">
      <c r="B101" s="6" t="n">
        <v>70</v>
      </c>
      <c r="C101" s="6" t="n">
        <v>0.965</v>
      </c>
      <c r="D101" s="6" t="n">
        <v>0.035</v>
      </c>
      <c r="E101" s="6" t="n">
        <v>0.834</v>
      </c>
    </row>
    <row r="102" customFormat="false" ht="14.5" hidden="false" customHeight="false" outlineLevel="2" collapsed="false">
      <c r="B102" s="6" t="n">
        <v>80</v>
      </c>
      <c r="C102" s="6" t="n">
        <v>0.965</v>
      </c>
      <c r="D102" s="6" t="n">
        <v>0.035</v>
      </c>
      <c r="E102" s="6" t="n">
        <v>0.833</v>
      </c>
    </row>
    <row r="103" customFormat="false" ht="14.5" hidden="false" customHeight="false" outlineLevel="2" collapsed="false">
      <c r="B103" s="6" t="n">
        <v>90</v>
      </c>
      <c r="C103" s="6" t="n">
        <v>0.966</v>
      </c>
      <c r="D103" s="6" t="n">
        <v>0.034</v>
      </c>
      <c r="E103" s="6" t="n">
        <v>0.832</v>
      </c>
    </row>
    <row r="104" customFormat="false" ht="14.5" hidden="false" customHeight="false" outlineLevel="2" collapsed="false">
      <c r="B104" s="6" t="n">
        <v>100</v>
      </c>
      <c r="C104" s="6" t="n">
        <v>0.967</v>
      </c>
      <c r="D104" s="6" t="n">
        <v>0.033</v>
      </c>
      <c r="E104" s="6" t="n">
        <v>0.83</v>
      </c>
    </row>
    <row r="105" customFormat="false" ht="14.5" hidden="false" customHeight="false" outlineLevel="2" collapsed="false">
      <c r="B105" s="6" t="n">
        <v>110</v>
      </c>
      <c r="C105" s="6" t="n">
        <v>0.967</v>
      </c>
      <c r="D105" s="6" t="n">
        <v>0.033</v>
      </c>
      <c r="E105" s="6" t="n">
        <v>0.828</v>
      </c>
    </row>
    <row r="106" customFormat="false" ht="14.5" hidden="false" customHeight="false" outlineLevel="2" collapsed="false">
      <c r="B106" s="6" t="n">
        <v>120</v>
      </c>
      <c r="C106" s="6" t="n">
        <v>0.968</v>
      </c>
      <c r="D106" s="6" t="n">
        <v>0.032</v>
      </c>
      <c r="E106" s="6" t="n">
        <v>0.827</v>
      </c>
    </row>
    <row r="107" customFormat="false" ht="14.5" hidden="false" customHeight="false" outlineLevel="2" collapsed="false">
      <c r="B107" s="6" t="n">
        <v>130</v>
      </c>
      <c r="C107" s="6" t="n">
        <v>0.968</v>
      </c>
      <c r="D107" s="6" t="n">
        <v>0.032</v>
      </c>
      <c r="E107" s="6" t="n">
        <v>0.825</v>
      </c>
    </row>
    <row r="108" customFormat="false" ht="14.5" hidden="false" customHeight="false" outlineLevel="2" collapsed="false">
      <c r="B108" s="6" t="n">
        <v>140</v>
      </c>
      <c r="C108" s="6" t="n">
        <v>0.968</v>
      </c>
      <c r="D108" s="6" t="n">
        <v>0.032</v>
      </c>
      <c r="E108" s="6" t="n">
        <v>0.824</v>
      </c>
    </row>
    <row r="109" customFormat="false" ht="14.5" hidden="false" customHeight="false" outlineLevel="2" collapsed="false">
      <c r="B109" s="6" t="n">
        <v>150</v>
      </c>
      <c r="C109" s="6" t="n">
        <v>0.969</v>
      </c>
      <c r="D109" s="6" t="n">
        <v>0.031</v>
      </c>
      <c r="E109" s="6" t="n">
        <v>0.823</v>
      </c>
    </row>
    <row r="110" customFormat="false" ht="14.5" hidden="false" customHeight="false" outlineLevel="2" collapsed="false">
      <c r="B110" s="6" t="n">
        <v>160</v>
      </c>
      <c r="C110" s="6" t="n">
        <v>0.969</v>
      </c>
      <c r="D110" s="6" t="n">
        <v>0.031</v>
      </c>
      <c r="E110" s="6" t="n">
        <v>0.821</v>
      </c>
    </row>
    <row r="111" customFormat="false" ht="14.5" hidden="false" customHeight="false" outlineLevel="2" collapsed="false">
      <c r="B111" s="6" t="n">
        <v>170</v>
      </c>
      <c r="C111" s="6" t="n">
        <v>0.97</v>
      </c>
      <c r="D111" s="6" t="n">
        <v>0.03</v>
      </c>
      <c r="E111" s="6" t="n">
        <v>0.82</v>
      </c>
    </row>
    <row r="112" customFormat="false" ht="14.5" hidden="false" customHeight="false" outlineLevel="2" collapsed="false">
      <c r="B112" s="6" t="n">
        <v>180</v>
      </c>
      <c r="C112" s="6" t="n">
        <v>0.97</v>
      </c>
      <c r="D112" s="6" t="n">
        <v>0.03</v>
      </c>
      <c r="E112" s="6" t="n">
        <v>0.818</v>
      </c>
    </row>
    <row r="113" customFormat="false" ht="14.5" hidden="false" customHeight="false" outlineLevel="2" collapsed="false">
      <c r="B113" s="6" t="n">
        <v>190</v>
      </c>
      <c r="C113" s="6" t="n">
        <v>0.971</v>
      </c>
      <c r="D113" s="6" t="n">
        <v>0.029</v>
      </c>
      <c r="E113" s="6" t="n">
        <v>0.815</v>
      </c>
    </row>
    <row r="114" customFormat="false" ht="14.5" hidden="false" customHeight="false" outlineLevel="2" collapsed="false">
      <c r="B114" s="6" t="n">
        <v>200</v>
      </c>
      <c r="C114" s="6" t="n">
        <v>0.971</v>
      </c>
      <c r="D114" s="6" t="n">
        <v>0.029</v>
      </c>
      <c r="E114" s="6" t="n">
        <v>0.813</v>
      </c>
    </row>
    <row r="115" customFormat="false" ht="14.5" hidden="false" customHeight="false" outlineLevel="2" collapsed="false">
      <c r="B115" s="6" t="n">
        <v>210</v>
      </c>
      <c r="C115" s="6" t="n">
        <v>0.971</v>
      </c>
      <c r="D115" s="6" t="n">
        <v>0.029</v>
      </c>
      <c r="E115" s="6" t="n">
        <v>0.81</v>
      </c>
    </row>
    <row r="116" customFormat="false" ht="14.5" hidden="false" customHeight="false" outlineLevel="2" collapsed="false">
      <c r="B116" s="6" t="n">
        <v>220</v>
      </c>
      <c r="C116" s="6" t="n">
        <v>0.971</v>
      </c>
      <c r="D116" s="6" t="n">
        <v>0.029</v>
      </c>
      <c r="E116" s="6" t="n">
        <v>0.808</v>
      </c>
    </row>
    <row r="117" customFormat="false" ht="14.5" hidden="false" customHeight="false" outlineLevel="2" collapsed="false">
      <c r="B117" s="6" t="n">
        <v>230</v>
      </c>
      <c r="C117" s="6" t="n">
        <v>0.972</v>
      </c>
      <c r="D117" s="6" t="n">
        <v>0.028</v>
      </c>
      <c r="E117" s="6" t="n">
        <v>0.805</v>
      </c>
    </row>
    <row r="118" customFormat="false" ht="14.5" hidden="false" customHeight="false" outlineLevel="2" collapsed="false">
      <c r="B118" s="6" t="n">
        <v>240</v>
      </c>
      <c r="C118" s="6" t="n">
        <v>0.972</v>
      </c>
      <c r="D118" s="6" t="n">
        <v>0.028</v>
      </c>
      <c r="E118" s="6" t="n">
        <v>0.801</v>
      </c>
    </row>
    <row r="119" customFormat="false" ht="14.5" hidden="false" customHeight="false" outlineLevel="2" collapsed="false">
      <c r="B119" s="6" t="n">
        <v>250</v>
      </c>
      <c r="C119" s="6" t="n">
        <v>0.972</v>
      </c>
      <c r="D119" s="6" t="n">
        <v>0.028</v>
      </c>
      <c r="E119" s="6" t="n">
        <v>0.797</v>
      </c>
    </row>
    <row r="120" customFormat="false" ht="14.5" hidden="false" customHeight="false" outlineLevel="2" collapsed="false">
      <c r="B120" s="6" t="n">
        <v>260</v>
      </c>
      <c r="C120" s="6" t="n">
        <v>0.972</v>
      </c>
      <c r="D120" s="6" t="n">
        <v>0.028</v>
      </c>
      <c r="E120" s="6" t="n">
        <v>0.794</v>
      </c>
    </row>
    <row r="121" customFormat="false" ht="14.5" hidden="false" customHeight="false" outlineLevel="2" collapsed="false">
      <c r="B121" s="6" t="n">
        <v>270</v>
      </c>
      <c r="C121" s="6" t="n">
        <v>0.972</v>
      </c>
      <c r="D121" s="6" t="n">
        <v>0.028</v>
      </c>
      <c r="E121" s="6" t="n">
        <v>0.792</v>
      </c>
    </row>
    <row r="122" customFormat="false" ht="14.5" hidden="false" customHeight="false" outlineLevel="2" collapsed="false">
      <c r="B122" s="6" t="n">
        <v>280</v>
      </c>
      <c r="C122" s="6" t="n">
        <v>0.973</v>
      </c>
      <c r="D122" s="6" t="n">
        <v>0.027</v>
      </c>
      <c r="E122" s="6" t="n">
        <v>0.79</v>
      </c>
    </row>
    <row r="123" customFormat="false" ht="14.5" hidden="false" customHeight="false" outlineLevel="2" collapsed="false">
      <c r="B123" s="6" t="n">
        <v>290</v>
      </c>
      <c r="C123" s="6" t="n">
        <v>0.973</v>
      </c>
      <c r="D123" s="6" t="n">
        <v>0.027</v>
      </c>
      <c r="E123" s="6" t="n">
        <v>0.785</v>
      </c>
    </row>
    <row r="124" customFormat="false" ht="14.5" hidden="false" customHeight="false" outlineLevel="2" collapsed="false">
      <c r="B124" s="6" t="n">
        <v>300</v>
      </c>
      <c r="C124" s="6" t="n">
        <v>0.973</v>
      </c>
      <c r="D124" s="6" t="n">
        <v>0.027</v>
      </c>
      <c r="E124" s="6" t="n">
        <v>0.782</v>
      </c>
    </row>
    <row r="125" customFormat="false" ht="14.5" hidden="false" customHeight="false" outlineLevel="2" collapsed="false">
      <c r="B125" s="6" t="n">
        <v>310</v>
      </c>
      <c r="C125" s="6" t="n">
        <v>0.973</v>
      </c>
      <c r="D125" s="6" t="n">
        <v>0.027</v>
      </c>
      <c r="E125" s="6" t="n">
        <v>0.779</v>
      </c>
    </row>
    <row r="126" customFormat="false" ht="14.5" hidden="false" customHeight="false" outlineLevel="2" collapsed="false">
      <c r="B126" s="6" t="n">
        <v>320</v>
      </c>
      <c r="C126" s="6" t="n">
        <v>0.973</v>
      </c>
      <c r="D126" s="6" t="n">
        <v>0.027</v>
      </c>
      <c r="E126" s="6" t="n">
        <v>0.776</v>
      </c>
    </row>
    <row r="127" customFormat="false" ht="14.5" hidden="false" customHeight="false" outlineLevel="2" collapsed="false">
      <c r="B127" s="6" t="n">
        <v>330</v>
      </c>
      <c r="C127" s="6" t="n">
        <v>0.973</v>
      </c>
      <c r="D127" s="6" t="n">
        <v>0.027</v>
      </c>
      <c r="E127" s="6" t="n">
        <v>0.773</v>
      </c>
    </row>
    <row r="128" customFormat="false" ht="14.5" hidden="false" customHeight="false" outlineLevel="2" collapsed="false">
      <c r="B128" s="6" t="n">
        <v>340</v>
      </c>
      <c r="C128" s="6" t="n">
        <v>0.973</v>
      </c>
      <c r="D128" s="6" t="n">
        <v>0.027</v>
      </c>
      <c r="E128" s="6" t="n">
        <v>0.769</v>
      </c>
    </row>
    <row r="129" customFormat="false" ht="14.5" hidden="false" customHeight="false" outlineLevel="2" collapsed="false">
      <c r="B129" s="6" t="n">
        <v>350</v>
      </c>
      <c r="C129" s="6" t="n">
        <v>0.974</v>
      </c>
      <c r="D129" s="6" t="n">
        <v>0.026</v>
      </c>
      <c r="E129" s="6" t="n">
        <v>0.763</v>
      </c>
    </row>
    <row r="130" customFormat="false" ht="14.5" hidden="false" customHeight="false" outlineLevel="2" collapsed="false">
      <c r="B130" s="6" t="n">
        <v>400</v>
      </c>
      <c r="C130" s="6" t="n">
        <v>0.975</v>
      </c>
      <c r="D130" s="6" t="n">
        <v>0.025</v>
      </c>
      <c r="E130" s="6" t="n">
        <v>0.744</v>
      </c>
    </row>
    <row r="131" customFormat="false" ht="14.5" hidden="false" customHeight="false" outlineLevel="2" collapsed="false">
      <c r="B131" s="6" t="n">
        <v>500</v>
      </c>
      <c r="C131" s="6" t="n">
        <v>0.978</v>
      </c>
      <c r="D131" s="6" t="n">
        <v>0.022</v>
      </c>
      <c r="E131" s="6" t="n">
        <v>0.702</v>
      </c>
    </row>
    <row r="132" customFormat="false" ht="14.5" hidden="false" customHeight="false" outlineLevel="2" collapsed="false">
      <c r="B132" s="6" t="n">
        <v>600</v>
      </c>
      <c r="C132" s="6" t="n">
        <v>0.98</v>
      </c>
      <c r="D132" s="6" t="n">
        <v>0.02</v>
      </c>
      <c r="E132" s="6" t="n">
        <v>0.661</v>
      </c>
    </row>
    <row r="133" customFormat="false" ht="14.5" hidden="false" customHeight="false" outlineLevel="2" collapsed="false">
      <c r="B133" s="6" t="n">
        <v>700</v>
      </c>
      <c r="C133" s="6" t="n">
        <v>0.983</v>
      </c>
      <c r="D133" s="6" t="n">
        <v>0.017</v>
      </c>
      <c r="E133" s="6" t="n">
        <v>0.627</v>
      </c>
    </row>
    <row r="134" customFormat="false" ht="14.5" hidden="false" customHeight="false" outlineLevel="2" collapsed="false">
      <c r="B134" s="6" t="n">
        <v>800</v>
      </c>
      <c r="C134" s="6" t="n">
        <v>0.982</v>
      </c>
      <c r="D134" s="6" t="n">
        <v>0.018</v>
      </c>
      <c r="E134" s="6" t="n">
        <v>0.594</v>
      </c>
    </row>
    <row r="135" customFormat="false" ht="14.5" hidden="false" customHeight="false" outlineLevel="2" collapsed="false">
      <c r="B135" s="6" t="n">
        <v>900</v>
      </c>
      <c r="C135" s="6" t="n">
        <v>0.983</v>
      </c>
      <c r="D135" s="6" t="n">
        <v>0.017</v>
      </c>
      <c r="E135" s="6" t="n">
        <v>0.56</v>
      </c>
    </row>
    <row r="136" customFormat="false" ht="14.5" hidden="false" customHeight="false" outlineLevel="2" collapsed="false">
      <c r="B136" s="6" t="n">
        <v>1000</v>
      </c>
      <c r="C136" s="6" t="n">
        <v>0.984</v>
      </c>
      <c r="D136" s="6" t="n">
        <v>0.016</v>
      </c>
      <c r="E136" s="6" t="n">
        <v>0.537</v>
      </c>
    </row>
    <row r="137" customFormat="false" ht="14.5" hidden="false" customHeight="false" outlineLevel="2" collapsed="false">
      <c r="B137" s="6" t="n">
        <v>1200</v>
      </c>
      <c r="C137" s="6" t="n">
        <v>0.985</v>
      </c>
      <c r="D137" s="6" t="n">
        <v>0.015</v>
      </c>
      <c r="E137" s="6" t="n">
        <v>0.488</v>
      </c>
    </row>
    <row r="138" customFormat="false" ht="14.5" hidden="false" customHeight="false" outlineLevel="2" collapsed="false">
      <c r="B138" s="6" t="n">
        <v>1500</v>
      </c>
      <c r="C138" s="6" t="n">
        <v>0.985</v>
      </c>
      <c r="D138" s="6" t="n">
        <v>0.015</v>
      </c>
      <c r="E138" s="6" t="n">
        <v>0.426</v>
      </c>
    </row>
    <row r="139" customFormat="false" ht="14.5" hidden="false" customHeight="false" outlineLevel="2" collapsed="false">
      <c r="B139" s="6" t="n">
        <v>2000</v>
      </c>
      <c r="C139" s="6" t="n">
        <v>0.988</v>
      </c>
      <c r="D139" s="6" t="n">
        <v>0.012</v>
      </c>
      <c r="E139" s="6" t="n">
        <v>0.36</v>
      </c>
    </row>
    <row r="140" customFormat="false" ht="14.5" hidden="false" customHeight="false" outlineLevel="2" collapsed="false">
      <c r="B140" s="6" t="n">
        <v>3000</v>
      </c>
      <c r="C140" s="6" t="n">
        <v>0.991</v>
      </c>
      <c r="D140" s="6" t="n">
        <v>0.009</v>
      </c>
      <c r="E140" s="6" t="n">
        <v>0.267</v>
      </c>
    </row>
    <row r="141" customFormat="false" ht="14.5" hidden="false" customHeight="false" outlineLevel="2" collapsed="false">
      <c r="B141" s="6" t="n">
        <v>4000</v>
      </c>
      <c r="C141" s="6" t="n">
        <v>0.991</v>
      </c>
      <c r="D141" s="6" t="n">
        <v>0.009</v>
      </c>
      <c r="E141" s="6" t="n">
        <v>0.199</v>
      </c>
    </row>
    <row r="142" customFormat="false" ht="14.5" hidden="false" customHeight="false" outlineLevel="2" collapsed="false">
      <c r="B142" s="6" t="n">
        <v>5000</v>
      </c>
      <c r="C142" s="6" t="n">
        <v>0.989</v>
      </c>
      <c r="D142" s="6" t="n">
        <v>0.011</v>
      </c>
      <c r="E142" s="6" t="n">
        <v>0.171</v>
      </c>
    </row>
    <row r="143" customFormat="false" ht="14.5" hidden="false" customHeight="false" outlineLevel="2" collapsed="false">
      <c r="B143" s="6" t="n">
        <v>6000</v>
      </c>
      <c r="C143" s="6" t="n">
        <v>0.993</v>
      </c>
      <c r="D143" s="6" t="n">
        <v>0.007</v>
      </c>
      <c r="E143" s="6" t="n">
        <v>0.145</v>
      </c>
    </row>
    <row r="144" customFormat="false" ht="14.5" hidden="false" customHeight="false" outlineLevel="2" collapsed="false">
      <c r="B144" s="6" t="n">
        <v>7000</v>
      </c>
      <c r="C144" s="6" t="n">
        <v>0.989</v>
      </c>
      <c r="D144" s="6" t="n">
        <v>0.011</v>
      </c>
      <c r="E144" s="6" t="n">
        <v>0.095</v>
      </c>
    </row>
    <row r="145" customFormat="false" ht="14.5" hidden="false" customHeight="false" outlineLevel="2" collapsed="false">
      <c r="B145" s="6" t="n">
        <v>8000</v>
      </c>
      <c r="C145" s="6" t="n">
        <v>0.99</v>
      </c>
      <c r="D145" s="6" t="n">
        <v>0.01</v>
      </c>
      <c r="E145" s="6" t="n">
        <v>0.082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066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059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38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5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  <c r="C151" s="3"/>
      <c r="D151" s="3"/>
      <c r="E151" s="3"/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388</v>
      </c>
      <c r="D153" s="6" t="n">
        <v>0.612</v>
      </c>
      <c r="E153" s="6" t="n">
        <v>0.963</v>
      </c>
    </row>
    <row r="154" customFormat="false" ht="14.5" hidden="false" customHeight="false" outlineLevel="2" collapsed="false">
      <c r="B154" s="6" t="n">
        <v>0.1</v>
      </c>
      <c r="C154" s="6" t="n">
        <v>0.696</v>
      </c>
      <c r="D154" s="6" t="n">
        <v>0.304</v>
      </c>
      <c r="E154" s="6" t="n">
        <v>0.955</v>
      </c>
    </row>
    <row r="155" customFormat="false" ht="14.5" hidden="false" customHeight="false" outlineLevel="2" collapsed="false">
      <c r="B155" s="6" t="n">
        <v>0.2</v>
      </c>
      <c r="C155" s="6" t="n">
        <v>0.743</v>
      </c>
      <c r="D155" s="6" t="n">
        <v>0.257</v>
      </c>
      <c r="E155" s="6" t="n">
        <v>0.953</v>
      </c>
    </row>
    <row r="156" customFormat="false" ht="14.5" hidden="false" customHeight="false" outlineLevel="2" collapsed="false">
      <c r="B156" s="6" t="n">
        <v>0.3</v>
      </c>
      <c r="C156" s="6" t="n">
        <v>0.772</v>
      </c>
      <c r="D156" s="6" t="n">
        <v>0.228</v>
      </c>
      <c r="E156" s="6" t="n">
        <v>0.953</v>
      </c>
    </row>
    <row r="157" customFormat="false" ht="14.5" hidden="false" customHeight="false" outlineLevel="2" collapsed="false">
      <c r="B157" s="6" t="n">
        <v>0.4</v>
      </c>
      <c r="C157" s="6" t="n">
        <v>0.791</v>
      </c>
      <c r="D157" s="6" t="n">
        <v>0.209</v>
      </c>
      <c r="E157" s="6" t="n">
        <v>0.953</v>
      </c>
    </row>
    <row r="158" customFormat="false" ht="14.5" hidden="false" customHeight="false" outlineLevel="2" collapsed="false">
      <c r="B158" s="6" t="n">
        <v>0.5</v>
      </c>
      <c r="C158" s="6" t="n">
        <v>0.806</v>
      </c>
      <c r="D158" s="6" t="n">
        <v>0.194</v>
      </c>
      <c r="E158" s="6" t="n">
        <v>0.952</v>
      </c>
    </row>
    <row r="159" customFormat="false" ht="14.5" hidden="false" customHeight="false" outlineLevel="2" collapsed="false">
      <c r="B159" s="6" t="n">
        <v>1</v>
      </c>
      <c r="C159" s="6" t="n">
        <v>0.841</v>
      </c>
      <c r="D159" s="6" t="n">
        <v>0.159</v>
      </c>
      <c r="E159" s="6" t="n">
        <v>0.951</v>
      </c>
    </row>
    <row r="160" customFormat="false" ht="14.5" hidden="false" customHeight="false" outlineLevel="2" collapsed="false">
      <c r="B160" s="6" t="n">
        <v>1.5</v>
      </c>
      <c r="C160" s="6" t="n">
        <v>0.855</v>
      </c>
      <c r="D160" s="6" t="n">
        <v>0.145</v>
      </c>
      <c r="E160" s="6" t="n">
        <v>0.95</v>
      </c>
    </row>
    <row r="161" customFormat="false" ht="14.5" hidden="false" customHeight="false" outlineLevel="2" collapsed="false">
      <c r="B161" s="6" t="n">
        <v>2</v>
      </c>
      <c r="C161" s="6" t="n">
        <v>0.867</v>
      </c>
      <c r="D161" s="6" t="n">
        <v>0.133</v>
      </c>
      <c r="E161" s="6" t="n">
        <v>0.949</v>
      </c>
    </row>
    <row r="162" customFormat="false" ht="14.5" hidden="false" customHeight="false" outlineLevel="2" collapsed="false">
      <c r="B162" s="6" t="n">
        <v>2.5</v>
      </c>
      <c r="C162" s="6" t="n">
        <v>0.872</v>
      </c>
      <c r="D162" s="6" t="n">
        <v>0.128</v>
      </c>
      <c r="E162" s="6" t="n">
        <v>0.948</v>
      </c>
    </row>
    <row r="163" customFormat="false" ht="14.5" hidden="false" customHeight="false" outlineLevel="2" collapsed="false">
      <c r="B163" s="6" t="n">
        <v>3</v>
      </c>
      <c r="C163" s="6" t="n">
        <v>0.876</v>
      </c>
      <c r="D163" s="6" t="n">
        <v>0.124</v>
      </c>
      <c r="E163" s="6" t="n">
        <v>0.947</v>
      </c>
    </row>
    <row r="164" customFormat="false" ht="14.5" hidden="false" customHeight="false" outlineLevel="2" collapsed="false">
      <c r="B164" s="6" t="n">
        <v>4</v>
      </c>
      <c r="C164" s="6" t="n">
        <v>0.883</v>
      </c>
      <c r="D164" s="6" t="n">
        <v>0.117</v>
      </c>
      <c r="E164" s="6" t="n">
        <v>0.945</v>
      </c>
    </row>
    <row r="165" customFormat="false" ht="14.5" hidden="false" customHeight="false" outlineLevel="2" collapsed="false">
      <c r="B165" s="6" t="n">
        <v>5</v>
      </c>
      <c r="C165" s="6" t="n">
        <v>0.887</v>
      </c>
      <c r="D165" s="6" t="n">
        <v>0.113</v>
      </c>
      <c r="E165" s="6" t="n">
        <v>0.945</v>
      </c>
    </row>
    <row r="166" customFormat="false" ht="14.5" hidden="false" customHeight="false" outlineLevel="2" collapsed="false">
      <c r="B166" s="6" t="n">
        <v>6</v>
      </c>
      <c r="C166" s="6" t="n">
        <v>0.892</v>
      </c>
      <c r="D166" s="6" t="n">
        <v>0.108</v>
      </c>
      <c r="E166" s="6" t="n">
        <v>0.944</v>
      </c>
    </row>
    <row r="167" customFormat="false" ht="14.5" hidden="false" customHeight="false" outlineLevel="2" collapsed="false">
      <c r="B167" s="6" t="n">
        <v>7</v>
      </c>
      <c r="C167" s="6" t="n">
        <v>0.895</v>
      </c>
      <c r="D167" s="6" t="n">
        <v>0.105</v>
      </c>
      <c r="E167" s="6" t="n">
        <v>0.944</v>
      </c>
    </row>
    <row r="168" customFormat="false" ht="14.5" hidden="false" customHeight="false" outlineLevel="2" collapsed="false">
      <c r="B168" s="6" t="n">
        <v>10</v>
      </c>
      <c r="C168" s="6" t="n">
        <v>0.901</v>
      </c>
      <c r="D168" s="6" t="n">
        <v>0.099</v>
      </c>
      <c r="E168" s="6" t="n">
        <v>0.941</v>
      </c>
    </row>
    <row r="169" customFormat="false" ht="14.5" hidden="false" customHeight="false" outlineLevel="2" collapsed="false">
      <c r="B169" s="6" t="n">
        <v>20</v>
      </c>
      <c r="C169" s="6" t="n">
        <v>0.913</v>
      </c>
      <c r="D169" s="6" t="n">
        <v>0.087</v>
      </c>
      <c r="E169" s="6" t="n">
        <v>0.938</v>
      </c>
    </row>
    <row r="170" customFormat="false" ht="14.5" hidden="false" customHeight="false" outlineLevel="2" collapsed="false">
      <c r="B170" s="6" t="n">
        <v>30</v>
      </c>
      <c r="C170" s="6" t="n">
        <v>0.919</v>
      </c>
      <c r="D170" s="6" t="n">
        <v>0.081</v>
      </c>
      <c r="E170" s="6" t="n">
        <v>0.936</v>
      </c>
    </row>
    <row r="171" customFormat="false" ht="14.5" hidden="false" customHeight="false" outlineLevel="2" collapsed="false">
      <c r="B171" s="6" t="n">
        <v>40</v>
      </c>
      <c r="C171" s="6" t="n">
        <v>0.922</v>
      </c>
      <c r="D171" s="6" t="n">
        <v>0.078</v>
      </c>
      <c r="E171" s="6" t="n">
        <v>0.933</v>
      </c>
    </row>
    <row r="172" customFormat="false" ht="14.5" hidden="false" customHeight="false" outlineLevel="2" collapsed="false">
      <c r="B172" s="6" t="n">
        <v>50</v>
      </c>
      <c r="C172" s="6" t="n">
        <v>0.925</v>
      </c>
      <c r="D172" s="6" t="n">
        <v>0.075</v>
      </c>
      <c r="E172" s="6" t="n">
        <v>0.931</v>
      </c>
    </row>
    <row r="173" customFormat="false" ht="14.5" hidden="false" customHeight="false" outlineLevel="2" collapsed="false">
      <c r="B173" s="6" t="n">
        <v>60</v>
      </c>
      <c r="C173" s="6" t="n">
        <v>0.926</v>
      </c>
      <c r="D173" s="6" t="n">
        <v>0.074</v>
      </c>
      <c r="E173" s="6" t="n">
        <v>0.929</v>
      </c>
    </row>
    <row r="174" customFormat="false" ht="14.5" hidden="false" customHeight="false" outlineLevel="2" collapsed="false">
      <c r="B174" s="6" t="n">
        <v>70</v>
      </c>
      <c r="C174" s="6" t="n">
        <v>0.929</v>
      </c>
      <c r="D174" s="6" t="n">
        <v>0.071</v>
      </c>
      <c r="E174" s="6" t="n">
        <v>0.928</v>
      </c>
    </row>
    <row r="175" customFormat="false" ht="14.5" hidden="false" customHeight="false" outlineLevel="2" collapsed="false">
      <c r="B175" s="6" t="n">
        <v>80</v>
      </c>
      <c r="C175" s="6" t="n">
        <v>0.93</v>
      </c>
      <c r="D175" s="6" t="n">
        <v>0.07</v>
      </c>
      <c r="E175" s="6" t="n">
        <v>0.927</v>
      </c>
    </row>
    <row r="176" customFormat="false" ht="14.5" hidden="false" customHeight="false" outlineLevel="2" collapsed="false">
      <c r="B176" s="6" t="n">
        <v>90</v>
      </c>
      <c r="C176" s="6" t="n">
        <v>0.932</v>
      </c>
      <c r="D176" s="6" t="n">
        <v>0.068</v>
      </c>
      <c r="E176" s="6" t="n">
        <v>0.925</v>
      </c>
    </row>
    <row r="177" customFormat="false" ht="14.5" hidden="false" customHeight="false" outlineLevel="2" collapsed="false">
      <c r="B177" s="6" t="n">
        <v>100</v>
      </c>
      <c r="C177" s="6" t="n">
        <v>0.934</v>
      </c>
      <c r="D177" s="6" t="n">
        <v>0.066</v>
      </c>
      <c r="E177" s="6" t="n">
        <v>0.925</v>
      </c>
    </row>
    <row r="178" customFormat="false" ht="14.5" hidden="false" customHeight="false" outlineLevel="2" collapsed="false">
      <c r="B178" s="6" t="n">
        <v>110</v>
      </c>
      <c r="C178" s="6" t="n">
        <v>0.935</v>
      </c>
      <c r="D178" s="6" t="n">
        <v>0.065</v>
      </c>
      <c r="E178" s="6" t="n">
        <v>0.924</v>
      </c>
    </row>
    <row r="179" customFormat="false" ht="14.5" hidden="false" customHeight="false" outlineLevel="2" collapsed="false">
      <c r="B179" s="6" t="n">
        <v>120</v>
      </c>
      <c r="C179" s="6" t="n">
        <v>0.937</v>
      </c>
      <c r="D179" s="6" t="n">
        <v>0.063</v>
      </c>
      <c r="E179" s="6" t="n">
        <v>0.923</v>
      </c>
    </row>
    <row r="180" customFormat="false" ht="14.5" hidden="false" customHeight="false" outlineLevel="2" collapsed="false">
      <c r="B180" s="6" t="n">
        <v>130</v>
      </c>
      <c r="C180" s="6" t="n">
        <v>0.937</v>
      </c>
      <c r="D180" s="6" t="n">
        <v>0.063</v>
      </c>
      <c r="E180" s="6" t="n">
        <v>0.922</v>
      </c>
    </row>
    <row r="181" customFormat="false" ht="14.5" hidden="false" customHeight="false" outlineLevel="2" collapsed="false">
      <c r="B181" s="6" t="n">
        <v>140</v>
      </c>
      <c r="C181" s="6" t="n">
        <v>0.939</v>
      </c>
      <c r="D181" s="6" t="n">
        <v>0.061</v>
      </c>
      <c r="E181" s="6" t="n">
        <v>0.92</v>
      </c>
    </row>
    <row r="182" customFormat="false" ht="14.5" hidden="false" customHeight="false" outlineLevel="2" collapsed="false">
      <c r="B182" s="6" t="n">
        <v>150</v>
      </c>
      <c r="C182" s="6" t="n">
        <v>0.939</v>
      </c>
      <c r="D182" s="6" t="n">
        <v>0.061</v>
      </c>
      <c r="E182" s="6" t="n">
        <v>0.918</v>
      </c>
    </row>
    <row r="183" customFormat="false" ht="14.5" hidden="false" customHeight="false" outlineLevel="2" collapsed="false">
      <c r="B183" s="6" t="n">
        <v>160</v>
      </c>
      <c r="C183" s="6" t="n">
        <v>0.939</v>
      </c>
      <c r="D183" s="6" t="n">
        <v>0.061</v>
      </c>
      <c r="E183" s="6" t="n">
        <v>0.917</v>
      </c>
    </row>
    <row r="184" customFormat="false" ht="14.5" hidden="false" customHeight="false" outlineLevel="2" collapsed="false">
      <c r="B184" s="6" t="n">
        <v>170</v>
      </c>
      <c r="C184" s="6" t="n">
        <v>0.94</v>
      </c>
      <c r="D184" s="6" t="n">
        <v>0.06</v>
      </c>
      <c r="E184" s="6" t="n">
        <v>0.917</v>
      </c>
    </row>
    <row r="185" customFormat="false" ht="14.5" hidden="false" customHeight="false" outlineLevel="2" collapsed="false">
      <c r="B185" s="6" t="n">
        <v>180</v>
      </c>
      <c r="C185" s="6" t="n">
        <v>0.941</v>
      </c>
      <c r="D185" s="6" t="n">
        <v>0.059</v>
      </c>
      <c r="E185" s="6" t="n">
        <v>0.914</v>
      </c>
    </row>
    <row r="186" customFormat="false" ht="14.5" hidden="false" customHeight="false" outlineLevel="2" collapsed="false">
      <c r="B186" s="6" t="n">
        <v>190</v>
      </c>
      <c r="C186" s="6" t="n">
        <v>0.942</v>
      </c>
      <c r="D186" s="6" t="n">
        <v>0.058</v>
      </c>
      <c r="E186" s="6" t="n">
        <v>0.912</v>
      </c>
    </row>
    <row r="187" customFormat="false" ht="14.5" hidden="false" customHeight="false" outlineLevel="2" collapsed="false">
      <c r="B187" s="6" t="n">
        <v>200</v>
      </c>
      <c r="C187" s="6" t="n">
        <v>0.943</v>
      </c>
      <c r="D187" s="6" t="n">
        <v>0.057</v>
      </c>
      <c r="E187" s="6" t="n">
        <v>0.91</v>
      </c>
    </row>
    <row r="188" customFormat="false" ht="14.5" hidden="false" customHeight="false" outlineLevel="2" collapsed="false">
      <c r="B188" s="6" t="n">
        <v>210</v>
      </c>
      <c r="C188" s="6" t="n">
        <v>0.944</v>
      </c>
      <c r="D188" s="6" t="n">
        <v>0.056</v>
      </c>
      <c r="E188" s="6" t="n">
        <v>0.908</v>
      </c>
    </row>
    <row r="189" customFormat="false" ht="14.5" hidden="false" customHeight="false" outlineLevel="2" collapsed="false">
      <c r="B189" s="6" t="n">
        <v>220</v>
      </c>
      <c r="C189" s="6" t="n">
        <v>0.945</v>
      </c>
      <c r="D189" s="6" t="n">
        <v>0.055</v>
      </c>
      <c r="E189" s="6" t="n">
        <v>0.907</v>
      </c>
    </row>
    <row r="190" customFormat="false" ht="14.5" hidden="false" customHeight="false" outlineLevel="2" collapsed="false">
      <c r="B190" s="6" t="n">
        <v>230</v>
      </c>
      <c r="C190" s="6" t="n">
        <v>0.946</v>
      </c>
      <c r="D190" s="6" t="n">
        <v>0.054</v>
      </c>
      <c r="E190" s="6" t="n">
        <v>0.904</v>
      </c>
    </row>
    <row r="191" customFormat="false" ht="14.5" hidden="false" customHeight="false" outlineLevel="2" collapsed="false">
      <c r="B191" s="6" t="n">
        <v>240</v>
      </c>
      <c r="C191" s="6" t="n">
        <v>0.948</v>
      </c>
      <c r="D191" s="6" t="n">
        <v>0.052</v>
      </c>
      <c r="E191" s="6" t="n">
        <v>0.903</v>
      </c>
    </row>
    <row r="192" customFormat="false" ht="14.5" hidden="false" customHeight="false" outlineLevel="2" collapsed="false">
      <c r="B192" s="6" t="n">
        <v>250</v>
      </c>
      <c r="C192" s="6" t="n">
        <v>0.948</v>
      </c>
      <c r="D192" s="6" t="n">
        <v>0.052</v>
      </c>
      <c r="E192" s="6" t="n">
        <v>0.902</v>
      </c>
    </row>
    <row r="193" customFormat="false" ht="14.5" hidden="false" customHeight="false" outlineLevel="2" collapsed="false">
      <c r="B193" s="6" t="n">
        <v>260</v>
      </c>
      <c r="C193" s="6" t="n">
        <v>0.949</v>
      </c>
      <c r="D193" s="6" t="n">
        <v>0.051</v>
      </c>
      <c r="E193" s="6" t="n">
        <v>0.901</v>
      </c>
    </row>
    <row r="194" customFormat="false" ht="14.5" hidden="false" customHeight="false" outlineLevel="2" collapsed="false">
      <c r="B194" s="6" t="n">
        <v>270</v>
      </c>
      <c r="C194" s="6" t="n">
        <v>0.949</v>
      </c>
      <c r="D194" s="6" t="n">
        <v>0.051</v>
      </c>
      <c r="E194" s="6" t="n">
        <v>0.899</v>
      </c>
    </row>
    <row r="195" customFormat="false" ht="14.5" hidden="false" customHeight="false" outlineLevel="2" collapsed="false">
      <c r="B195" s="6" t="n">
        <v>280</v>
      </c>
      <c r="C195" s="6" t="n">
        <v>0.949</v>
      </c>
      <c r="D195" s="6" t="n">
        <v>0.051</v>
      </c>
      <c r="E195" s="6" t="n">
        <v>0.897</v>
      </c>
    </row>
    <row r="196" customFormat="false" ht="14.5" hidden="false" customHeight="false" outlineLevel="2" collapsed="false">
      <c r="B196" s="6" t="n">
        <v>290</v>
      </c>
      <c r="C196" s="6" t="n">
        <v>0.948</v>
      </c>
      <c r="D196" s="6" t="n">
        <v>0.052</v>
      </c>
      <c r="E196" s="6" t="n">
        <v>0.895</v>
      </c>
    </row>
    <row r="197" customFormat="false" ht="14.5" hidden="false" customHeight="false" outlineLevel="2" collapsed="false">
      <c r="B197" s="6" t="n">
        <v>300</v>
      </c>
      <c r="C197" s="6" t="n">
        <v>0.948</v>
      </c>
      <c r="D197" s="6" t="n">
        <v>0.052</v>
      </c>
      <c r="E197" s="6" t="n">
        <v>0.893</v>
      </c>
    </row>
    <row r="198" customFormat="false" ht="14.5" hidden="false" customHeight="false" outlineLevel="2" collapsed="false">
      <c r="B198" s="6" t="n">
        <v>310</v>
      </c>
      <c r="C198" s="6" t="n">
        <v>0.948</v>
      </c>
      <c r="D198" s="6" t="n">
        <v>0.052</v>
      </c>
      <c r="E198" s="6" t="n">
        <v>0.892</v>
      </c>
    </row>
    <row r="199" customFormat="false" ht="14.5" hidden="false" customHeight="false" outlineLevel="2" collapsed="false">
      <c r="B199" s="6" t="n">
        <v>320</v>
      </c>
      <c r="C199" s="6" t="n">
        <v>0.949</v>
      </c>
      <c r="D199" s="6" t="n">
        <v>0.051</v>
      </c>
      <c r="E199" s="6" t="n">
        <v>0.89</v>
      </c>
    </row>
    <row r="200" customFormat="false" ht="14.5" hidden="false" customHeight="false" outlineLevel="2" collapsed="false">
      <c r="B200" s="6" t="n">
        <v>330</v>
      </c>
      <c r="C200" s="6" t="n">
        <v>0.95</v>
      </c>
      <c r="D200" s="6" t="n">
        <v>0.05</v>
      </c>
      <c r="E200" s="6" t="n">
        <v>0.888</v>
      </c>
    </row>
    <row r="201" customFormat="false" ht="14.5" hidden="false" customHeight="false" outlineLevel="2" collapsed="false">
      <c r="B201" s="6" t="n">
        <v>340</v>
      </c>
      <c r="C201" s="6" t="n">
        <v>0.951</v>
      </c>
      <c r="D201" s="6" t="n">
        <v>0.049</v>
      </c>
      <c r="E201" s="6" t="n">
        <v>0.885</v>
      </c>
    </row>
    <row r="202" customFormat="false" ht="14.5" hidden="false" customHeight="false" outlineLevel="2" collapsed="false">
      <c r="B202" s="6" t="n">
        <v>350</v>
      </c>
      <c r="C202" s="6" t="n">
        <v>0.951</v>
      </c>
      <c r="D202" s="6" t="n">
        <v>0.049</v>
      </c>
      <c r="E202" s="6" t="n">
        <v>0.883</v>
      </c>
    </row>
    <row r="203" customFormat="false" ht="14.5" hidden="false" customHeight="false" outlineLevel="2" collapsed="false">
      <c r="B203" s="6" t="n">
        <v>400</v>
      </c>
      <c r="C203" s="6" t="n">
        <v>0.953</v>
      </c>
      <c r="D203" s="6" t="n">
        <v>0.047</v>
      </c>
      <c r="E203" s="6" t="n">
        <v>0.872</v>
      </c>
    </row>
    <row r="204" customFormat="false" ht="14.5" hidden="false" customHeight="false" outlineLevel="2" collapsed="false">
      <c r="B204" s="6" t="n">
        <v>500</v>
      </c>
      <c r="C204" s="6" t="n">
        <v>0.956</v>
      </c>
      <c r="D204" s="6" t="n">
        <v>0.044</v>
      </c>
      <c r="E204" s="6" t="n">
        <v>0.839</v>
      </c>
    </row>
    <row r="205" customFormat="false" ht="14.5" hidden="false" customHeight="false" outlineLevel="2" collapsed="false">
      <c r="B205" s="6" t="n">
        <v>600</v>
      </c>
      <c r="C205" s="6" t="n">
        <v>0.959</v>
      </c>
      <c r="D205" s="6" t="n">
        <v>0.041</v>
      </c>
      <c r="E205" s="6" t="n">
        <v>0.81</v>
      </c>
    </row>
    <row r="206" customFormat="false" ht="14.5" hidden="false" customHeight="false" outlineLevel="2" collapsed="false">
      <c r="B206" s="6" t="n">
        <v>700</v>
      </c>
      <c r="C206" s="6" t="n">
        <v>0.96</v>
      </c>
      <c r="D206" s="6" t="n">
        <v>0.04</v>
      </c>
      <c r="E206" s="6" t="n">
        <v>0.774</v>
      </c>
    </row>
    <row r="207" customFormat="false" ht="14.5" hidden="false" customHeight="false" outlineLevel="2" collapsed="false">
      <c r="B207" s="6" t="n">
        <v>800</v>
      </c>
      <c r="C207" s="6" t="n">
        <v>0.963</v>
      </c>
      <c r="D207" s="6" t="n">
        <v>0.037</v>
      </c>
      <c r="E207" s="6" t="n">
        <v>0.749</v>
      </c>
    </row>
    <row r="208" customFormat="false" ht="14.5" hidden="false" customHeight="false" outlineLevel="2" collapsed="false">
      <c r="B208" s="6" t="n">
        <v>900</v>
      </c>
      <c r="C208" s="6" t="n">
        <v>0.964</v>
      </c>
      <c r="D208" s="6" t="n">
        <v>0.036</v>
      </c>
      <c r="E208" s="6" t="n">
        <v>0.718</v>
      </c>
    </row>
    <row r="209" customFormat="false" ht="14.5" hidden="false" customHeight="false" outlineLevel="2" collapsed="false">
      <c r="B209" s="6" t="n">
        <v>1000</v>
      </c>
      <c r="C209" s="6" t="n">
        <v>0.965</v>
      </c>
      <c r="D209" s="6" t="n">
        <v>0.035</v>
      </c>
      <c r="E209" s="6" t="n">
        <v>0.692</v>
      </c>
    </row>
    <row r="210" customFormat="false" ht="14.5" hidden="false" customHeight="false" outlineLevel="2" collapsed="false">
      <c r="B210" s="6" t="n">
        <v>1200</v>
      </c>
      <c r="C210" s="6" t="n">
        <v>0.966</v>
      </c>
      <c r="D210" s="6" t="n">
        <v>0.034</v>
      </c>
      <c r="E210" s="6" t="n">
        <v>0.644</v>
      </c>
    </row>
    <row r="211" customFormat="false" ht="14.5" hidden="false" customHeight="false" outlineLevel="2" collapsed="false">
      <c r="B211" s="6" t="n">
        <v>1500</v>
      </c>
      <c r="C211" s="6" t="n">
        <v>0.97</v>
      </c>
      <c r="D211" s="6" t="n">
        <v>0.03</v>
      </c>
      <c r="E211" s="6" t="n">
        <v>0.584</v>
      </c>
    </row>
    <row r="212" customFormat="false" ht="14.5" hidden="false" customHeight="false" outlineLevel="2" collapsed="false">
      <c r="B212" s="6" t="n">
        <v>2000</v>
      </c>
      <c r="C212" s="6" t="n">
        <v>0.975</v>
      </c>
      <c r="D212" s="6" t="n">
        <v>0.025</v>
      </c>
      <c r="E212" s="6" t="n">
        <v>0.502</v>
      </c>
    </row>
    <row r="213" customFormat="false" ht="14.5" hidden="false" customHeight="false" outlineLevel="2" collapsed="false">
      <c r="B213" s="6" t="n">
        <v>3000</v>
      </c>
      <c r="C213" s="6" t="n">
        <v>0.983</v>
      </c>
      <c r="D213" s="6" t="n">
        <v>0.017</v>
      </c>
      <c r="E213" s="6" t="n">
        <v>0.386</v>
      </c>
    </row>
    <row r="214" customFormat="false" ht="14.5" hidden="false" customHeight="false" outlineLevel="2" collapsed="false">
      <c r="B214" s="6" t="n">
        <v>4000</v>
      </c>
      <c r="C214" s="6" t="n">
        <v>0.986</v>
      </c>
      <c r="D214" s="6" t="n">
        <v>0.014</v>
      </c>
      <c r="E214" s="6" t="n">
        <v>0.3</v>
      </c>
    </row>
    <row r="215" customFormat="false" ht="14.5" hidden="false" customHeight="false" outlineLevel="2" collapsed="false">
      <c r="B215" s="6" t="n">
        <v>5000</v>
      </c>
      <c r="C215" s="6" t="n">
        <v>0.992</v>
      </c>
      <c r="D215" s="6" t="n">
        <v>0.008</v>
      </c>
      <c r="E215" s="6" t="n">
        <v>0.231</v>
      </c>
    </row>
    <row r="216" customFormat="false" ht="14.5" hidden="false" customHeight="false" outlineLevel="2" collapsed="false">
      <c r="B216" s="6" t="n">
        <v>6000</v>
      </c>
      <c r="C216" s="6" t="n">
        <v>0.995</v>
      </c>
      <c r="D216" s="6" t="n">
        <v>0.005</v>
      </c>
      <c r="E216" s="6" t="n">
        <v>0.179</v>
      </c>
    </row>
    <row r="217" customFormat="false" ht="14.5" hidden="false" customHeight="false" outlineLevel="2" collapsed="false">
      <c r="B217" s="6" t="n">
        <v>7000</v>
      </c>
      <c r="C217" s="6" t="n">
        <v>0.994</v>
      </c>
      <c r="D217" s="6" t="n">
        <v>0.006</v>
      </c>
      <c r="E217" s="6" t="n">
        <v>0.133</v>
      </c>
    </row>
    <row r="218" customFormat="false" ht="14.5" hidden="false" customHeight="false" outlineLevel="2" collapsed="false">
      <c r="B218" s="6" t="n">
        <v>8000</v>
      </c>
      <c r="C218" s="6" t="n">
        <v>0.997</v>
      </c>
      <c r="D218" s="6" t="n">
        <v>0.003</v>
      </c>
      <c r="E218" s="6" t="n">
        <v>0.117</v>
      </c>
    </row>
    <row r="219" customFormat="false" ht="14.5" hidden="false" customHeight="false" outlineLevel="2" collapsed="false">
      <c r="B219" s="6" t="n">
        <v>9000</v>
      </c>
      <c r="C219" s="6" t="n">
        <v>0.996</v>
      </c>
      <c r="D219" s="6" t="n">
        <v>0.004</v>
      </c>
      <c r="E219" s="6" t="n">
        <v>0.097</v>
      </c>
    </row>
    <row r="220" customFormat="false" ht="14.5" hidden="false" customHeight="false" outlineLevel="2" collapsed="false">
      <c r="B220" s="6" t="n">
        <v>10000</v>
      </c>
      <c r="C220" s="6" t="n">
        <v>1</v>
      </c>
      <c r="D220" s="6" t="n">
        <v>0</v>
      </c>
      <c r="E220" s="6" t="n">
        <v>0.085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43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21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  <c r="C224" s="3"/>
      <c r="D224" s="3"/>
      <c r="E224" s="3"/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38</v>
      </c>
      <c r="D226" s="6" t="n">
        <v>0.062</v>
      </c>
      <c r="E226" s="6" t="n">
        <v>0.832</v>
      </c>
    </row>
    <row r="227" customFormat="false" ht="14.5" hidden="false" customHeight="false" outlineLevel="2" collapsed="false">
      <c r="B227" s="6" t="n">
        <v>0.1</v>
      </c>
      <c r="C227" s="6" t="n">
        <v>0.939</v>
      </c>
      <c r="D227" s="6" t="n">
        <v>0.061</v>
      </c>
      <c r="E227" s="6" t="n">
        <v>0.831</v>
      </c>
    </row>
    <row r="228" customFormat="false" ht="14.5" hidden="false" customHeight="false" outlineLevel="2" collapsed="false">
      <c r="B228" s="6" t="n">
        <v>0.2</v>
      </c>
      <c r="C228" s="6" t="n">
        <v>0.94</v>
      </c>
      <c r="D228" s="6" t="n">
        <v>0.06</v>
      </c>
      <c r="E228" s="6" t="n">
        <v>0.831</v>
      </c>
    </row>
    <row r="229" customFormat="false" ht="14.5" hidden="false" customHeight="false" outlineLevel="2" collapsed="false">
      <c r="B229" s="6" t="n">
        <v>0.3</v>
      </c>
      <c r="C229" s="6" t="n">
        <v>0.94</v>
      </c>
      <c r="D229" s="6" t="n">
        <v>0.06</v>
      </c>
      <c r="E229" s="6" t="n">
        <v>0.831</v>
      </c>
    </row>
    <row r="230" customFormat="false" ht="14.5" hidden="false" customHeight="false" outlineLevel="2" collapsed="false">
      <c r="B230" s="6" t="n">
        <v>0.4</v>
      </c>
      <c r="C230" s="6" t="n">
        <v>0.942</v>
      </c>
      <c r="D230" s="6" t="n">
        <v>0.058</v>
      </c>
      <c r="E230" s="6" t="n">
        <v>0.83</v>
      </c>
    </row>
    <row r="231" customFormat="false" ht="14.5" hidden="false" customHeight="false" outlineLevel="2" collapsed="false">
      <c r="B231" s="6" t="n">
        <v>0.5</v>
      </c>
      <c r="C231" s="6" t="n">
        <v>0.943</v>
      </c>
      <c r="D231" s="6" t="n">
        <v>0.057</v>
      </c>
      <c r="E231" s="6" t="n">
        <v>0.83</v>
      </c>
    </row>
    <row r="232" customFormat="false" ht="14.5" hidden="false" customHeight="false" outlineLevel="2" collapsed="false">
      <c r="B232" s="6" t="n">
        <v>1</v>
      </c>
      <c r="C232" s="6" t="n">
        <v>0.945</v>
      </c>
      <c r="D232" s="6" t="n">
        <v>0.055</v>
      </c>
      <c r="E232" s="6" t="n">
        <v>0.83</v>
      </c>
    </row>
    <row r="233" customFormat="false" ht="14.5" hidden="false" customHeight="false" outlineLevel="2" collapsed="false">
      <c r="B233" s="6" t="n">
        <v>1.5</v>
      </c>
      <c r="C233" s="6" t="n">
        <v>0.946</v>
      </c>
      <c r="D233" s="6" t="n">
        <v>0.054</v>
      </c>
      <c r="E233" s="6" t="n">
        <v>0.828</v>
      </c>
    </row>
    <row r="234" customFormat="false" ht="14.5" hidden="false" customHeight="false" outlineLevel="2" collapsed="false">
      <c r="B234" s="6" t="n">
        <v>2</v>
      </c>
      <c r="C234" s="6" t="n">
        <v>0.947</v>
      </c>
      <c r="D234" s="6" t="n">
        <v>0.053</v>
      </c>
      <c r="E234" s="6" t="n">
        <v>0.828</v>
      </c>
    </row>
    <row r="235" customFormat="false" ht="14.5" hidden="false" customHeight="false" outlineLevel="2" collapsed="false">
      <c r="B235" s="6" t="n">
        <v>2.5</v>
      </c>
      <c r="C235" s="6" t="n">
        <v>0.949</v>
      </c>
      <c r="D235" s="6" t="n">
        <v>0.051</v>
      </c>
      <c r="E235" s="6" t="n">
        <v>0.827</v>
      </c>
    </row>
    <row r="236" customFormat="false" ht="14.5" hidden="false" customHeight="false" outlineLevel="2" collapsed="false">
      <c r="B236" s="6" t="n">
        <v>3</v>
      </c>
      <c r="C236" s="6" t="n">
        <v>0.949</v>
      </c>
      <c r="D236" s="6" t="n">
        <v>0.051</v>
      </c>
      <c r="E236" s="6" t="n">
        <v>0.827</v>
      </c>
    </row>
    <row r="237" customFormat="false" ht="14.5" hidden="false" customHeight="false" outlineLevel="2" collapsed="false">
      <c r="B237" s="6" t="n">
        <v>4</v>
      </c>
      <c r="C237" s="6" t="n">
        <v>0.95</v>
      </c>
      <c r="D237" s="6" t="n">
        <v>0.05</v>
      </c>
      <c r="E237" s="6" t="n">
        <v>0.826</v>
      </c>
    </row>
    <row r="238" customFormat="false" ht="14.5" hidden="false" customHeight="false" outlineLevel="2" collapsed="false">
      <c r="B238" s="6" t="n">
        <v>5</v>
      </c>
      <c r="C238" s="6" t="n">
        <v>0.95</v>
      </c>
      <c r="D238" s="6" t="n">
        <v>0.05</v>
      </c>
      <c r="E238" s="6" t="n">
        <v>0.826</v>
      </c>
    </row>
    <row r="239" customFormat="false" ht="14.5" hidden="false" customHeight="false" outlineLevel="2" collapsed="false">
      <c r="B239" s="6" t="n">
        <v>6</v>
      </c>
      <c r="C239" s="6" t="n">
        <v>0.951</v>
      </c>
      <c r="D239" s="6" t="n">
        <v>0.049</v>
      </c>
      <c r="E239" s="6" t="n">
        <v>0.825</v>
      </c>
    </row>
    <row r="240" customFormat="false" ht="14.5" hidden="false" customHeight="false" outlineLevel="2" collapsed="false">
      <c r="B240" s="6" t="n">
        <v>7</v>
      </c>
      <c r="C240" s="6" t="n">
        <v>0.951</v>
      </c>
      <c r="D240" s="6" t="n">
        <v>0.049</v>
      </c>
      <c r="E240" s="6" t="n">
        <v>0.824</v>
      </c>
    </row>
    <row r="241" customFormat="false" ht="14.5" hidden="false" customHeight="false" outlineLevel="2" collapsed="false">
      <c r="B241" s="6" t="n">
        <v>10</v>
      </c>
      <c r="C241" s="6" t="n">
        <v>0.953</v>
      </c>
      <c r="D241" s="6" t="n">
        <v>0.047</v>
      </c>
      <c r="E241" s="6" t="n">
        <v>0.824</v>
      </c>
    </row>
    <row r="242" customFormat="false" ht="14.5" hidden="false" customHeight="false" outlineLevel="2" collapsed="false">
      <c r="B242" s="6" t="n">
        <v>20</v>
      </c>
      <c r="C242" s="6" t="n">
        <v>0.955</v>
      </c>
      <c r="D242" s="6" t="n">
        <v>0.045</v>
      </c>
      <c r="E242" s="6" t="n">
        <v>0.821</v>
      </c>
    </row>
    <row r="243" customFormat="false" ht="14.5" hidden="false" customHeight="false" outlineLevel="2" collapsed="false">
      <c r="B243" s="6" t="n">
        <v>30</v>
      </c>
      <c r="C243" s="6" t="n">
        <v>0.957</v>
      </c>
      <c r="D243" s="6" t="n">
        <v>0.043</v>
      </c>
      <c r="E243" s="6" t="n">
        <v>0.82</v>
      </c>
    </row>
    <row r="244" customFormat="false" ht="14.5" hidden="false" customHeight="false" outlineLevel="2" collapsed="false">
      <c r="B244" s="6" t="n">
        <v>40</v>
      </c>
      <c r="C244" s="6" t="n">
        <v>0.958</v>
      </c>
      <c r="D244" s="6" t="n">
        <v>0.042</v>
      </c>
      <c r="E244" s="6" t="n">
        <v>0.818</v>
      </c>
    </row>
    <row r="245" customFormat="false" ht="14.5" hidden="false" customHeight="false" outlineLevel="2" collapsed="false">
      <c r="B245" s="6" t="n">
        <v>50</v>
      </c>
      <c r="C245" s="6" t="n">
        <v>0.959</v>
      </c>
      <c r="D245" s="6" t="n">
        <v>0.041</v>
      </c>
      <c r="E245" s="6" t="n">
        <v>0.817</v>
      </c>
    </row>
    <row r="246" customFormat="false" ht="14.5" hidden="false" customHeight="false" outlineLevel="2" collapsed="false">
      <c r="B246" s="6" t="n">
        <v>60</v>
      </c>
      <c r="C246" s="6" t="n">
        <v>0.959</v>
      </c>
      <c r="D246" s="6" t="n">
        <v>0.041</v>
      </c>
      <c r="E246" s="6" t="n">
        <v>0.816</v>
      </c>
    </row>
    <row r="247" customFormat="false" ht="14.5" hidden="false" customHeight="false" outlineLevel="2" collapsed="false">
      <c r="B247" s="6" t="n">
        <v>70</v>
      </c>
      <c r="C247" s="6" t="n">
        <v>0.96</v>
      </c>
      <c r="D247" s="6" t="n">
        <v>0.04</v>
      </c>
      <c r="E247" s="6" t="n">
        <v>0.815</v>
      </c>
    </row>
    <row r="248" customFormat="false" ht="14.5" hidden="false" customHeight="false" outlineLevel="2" collapsed="false">
      <c r="B248" s="6" t="n">
        <v>80</v>
      </c>
      <c r="C248" s="6" t="n">
        <v>0.961</v>
      </c>
      <c r="D248" s="6" t="n">
        <v>0.039</v>
      </c>
      <c r="E248" s="6" t="n">
        <v>0.812</v>
      </c>
    </row>
    <row r="249" customFormat="false" ht="14.5" hidden="false" customHeight="false" outlineLevel="2" collapsed="false">
      <c r="B249" s="6" t="n">
        <v>90</v>
      </c>
      <c r="C249" s="6" t="n">
        <v>0.961</v>
      </c>
      <c r="D249" s="6" t="n">
        <v>0.039</v>
      </c>
      <c r="E249" s="6" t="n">
        <v>0.81</v>
      </c>
    </row>
    <row r="250" customFormat="false" ht="14.5" hidden="false" customHeight="false" outlineLevel="2" collapsed="false">
      <c r="B250" s="6" t="n">
        <v>100</v>
      </c>
      <c r="C250" s="6" t="n">
        <v>0.962</v>
      </c>
      <c r="D250" s="6" t="n">
        <v>0.038</v>
      </c>
      <c r="E250" s="6" t="n">
        <v>0.809</v>
      </c>
    </row>
    <row r="251" customFormat="false" ht="14.5" hidden="false" customHeight="false" outlineLevel="2" collapsed="false">
      <c r="B251" s="6" t="n">
        <v>110</v>
      </c>
      <c r="C251" s="6" t="n">
        <v>0.963</v>
      </c>
      <c r="D251" s="6" t="n">
        <v>0.037</v>
      </c>
      <c r="E251" s="6" t="n">
        <v>0.808</v>
      </c>
    </row>
    <row r="252" customFormat="false" ht="14.5" hidden="false" customHeight="false" outlineLevel="2" collapsed="false">
      <c r="B252" s="6" t="n">
        <v>120</v>
      </c>
      <c r="C252" s="6" t="n">
        <v>0.964</v>
      </c>
      <c r="D252" s="6" t="n">
        <v>0.036</v>
      </c>
      <c r="E252" s="6" t="n">
        <v>0.806</v>
      </c>
    </row>
    <row r="253" customFormat="false" ht="14.5" hidden="false" customHeight="false" outlineLevel="2" collapsed="false">
      <c r="B253" s="6" t="n">
        <v>130</v>
      </c>
      <c r="C253" s="6" t="n">
        <v>0.964</v>
      </c>
      <c r="D253" s="6" t="n">
        <v>0.036</v>
      </c>
      <c r="E253" s="6" t="n">
        <v>0.804</v>
      </c>
    </row>
    <row r="254" customFormat="false" ht="14.5" hidden="false" customHeight="false" outlineLevel="2" collapsed="false">
      <c r="B254" s="6" t="n">
        <v>140</v>
      </c>
      <c r="C254" s="6" t="n">
        <v>0.964</v>
      </c>
      <c r="D254" s="6" t="n">
        <v>0.036</v>
      </c>
      <c r="E254" s="6" t="n">
        <v>0.804</v>
      </c>
    </row>
    <row r="255" customFormat="false" ht="14.5" hidden="false" customHeight="false" outlineLevel="2" collapsed="false">
      <c r="B255" s="6" t="n">
        <v>150</v>
      </c>
      <c r="C255" s="6" t="n">
        <v>0.964</v>
      </c>
      <c r="D255" s="6" t="n">
        <v>0.036</v>
      </c>
      <c r="E255" s="6" t="n">
        <v>0.801</v>
      </c>
    </row>
    <row r="256" customFormat="false" ht="14.5" hidden="false" customHeight="false" outlineLevel="2" collapsed="false">
      <c r="B256" s="6" t="n">
        <v>160</v>
      </c>
      <c r="C256" s="6" t="n">
        <v>0.965</v>
      </c>
      <c r="D256" s="6" t="n">
        <v>0.035</v>
      </c>
      <c r="E256" s="6" t="n">
        <v>0.799</v>
      </c>
    </row>
    <row r="257" customFormat="false" ht="14.5" hidden="false" customHeight="false" outlineLevel="2" collapsed="false">
      <c r="B257" s="6" t="n">
        <v>170</v>
      </c>
      <c r="C257" s="6" t="n">
        <v>0.966</v>
      </c>
      <c r="D257" s="6" t="n">
        <v>0.034</v>
      </c>
      <c r="E257" s="6" t="n">
        <v>0.797</v>
      </c>
    </row>
    <row r="258" customFormat="false" ht="14.5" hidden="false" customHeight="false" outlineLevel="2" collapsed="false">
      <c r="B258" s="6" t="n">
        <v>180</v>
      </c>
      <c r="C258" s="6" t="n">
        <v>0.966</v>
      </c>
      <c r="D258" s="6" t="n">
        <v>0.034</v>
      </c>
      <c r="E258" s="6" t="n">
        <v>0.794</v>
      </c>
    </row>
    <row r="259" customFormat="false" ht="14.5" hidden="false" customHeight="false" outlineLevel="2" collapsed="false">
      <c r="B259" s="6" t="n">
        <v>190</v>
      </c>
      <c r="C259" s="6" t="n">
        <v>0.966</v>
      </c>
      <c r="D259" s="6" t="n">
        <v>0.034</v>
      </c>
      <c r="E259" s="6" t="n">
        <v>0.791</v>
      </c>
    </row>
    <row r="260" customFormat="false" ht="14.5" hidden="false" customHeight="false" outlineLevel="2" collapsed="false">
      <c r="B260" s="6" t="n">
        <v>200</v>
      </c>
      <c r="C260" s="6" t="n">
        <v>0.967</v>
      </c>
      <c r="D260" s="6" t="n">
        <v>0.033</v>
      </c>
      <c r="E260" s="6" t="n">
        <v>0.789</v>
      </c>
    </row>
    <row r="261" customFormat="false" ht="14.5" hidden="false" customHeight="false" outlineLevel="2" collapsed="false">
      <c r="B261" s="6" t="n">
        <v>210</v>
      </c>
      <c r="C261" s="6" t="n">
        <v>0.968</v>
      </c>
      <c r="D261" s="6" t="n">
        <v>0.032</v>
      </c>
      <c r="E261" s="6" t="n">
        <v>0.786</v>
      </c>
    </row>
    <row r="262" customFormat="false" ht="14.5" hidden="false" customHeight="false" outlineLevel="2" collapsed="false">
      <c r="B262" s="6" t="n">
        <v>220</v>
      </c>
      <c r="C262" s="6" t="n">
        <v>0.968</v>
      </c>
      <c r="D262" s="6" t="n">
        <v>0.032</v>
      </c>
      <c r="E262" s="6" t="n">
        <v>0.784</v>
      </c>
    </row>
    <row r="263" customFormat="false" ht="14.5" hidden="false" customHeight="false" outlineLevel="2" collapsed="false">
      <c r="B263" s="6" t="n">
        <v>230</v>
      </c>
      <c r="C263" s="6" t="n">
        <v>0.967</v>
      </c>
      <c r="D263" s="6" t="n">
        <v>0.033</v>
      </c>
      <c r="E263" s="6" t="n">
        <v>0.781</v>
      </c>
    </row>
    <row r="264" customFormat="false" ht="14.5" hidden="false" customHeight="false" outlineLevel="2" collapsed="false">
      <c r="B264" s="6" t="n">
        <v>240</v>
      </c>
      <c r="C264" s="6" t="n">
        <v>0.968</v>
      </c>
      <c r="D264" s="6" t="n">
        <v>0.032</v>
      </c>
      <c r="E264" s="6" t="n">
        <v>0.777</v>
      </c>
    </row>
    <row r="265" customFormat="false" ht="14.5" hidden="false" customHeight="false" outlineLevel="2" collapsed="false">
      <c r="B265" s="6" t="n">
        <v>250</v>
      </c>
      <c r="C265" s="6" t="n">
        <v>0.968</v>
      </c>
      <c r="D265" s="6" t="n">
        <v>0.032</v>
      </c>
      <c r="E265" s="6" t="n">
        <v>0.774</v>
      </c>
    </row>
    <row r="266" customFormat="false" ht="14.5" hidden="false" customHeight="false" outlineLevel="2" collapsed="false">
      <c r="B266" s="6" t="n">
        <v>260</v>
      </c>
      <c r="C266" s="6" t="n">
        <v>0.969</v>
      </c>
      <c r="D266" s="6" t="n">
        <v>0.031</v>
      </c>
      <c r="E266" s="6" t="n">
        <v>0.771</v>
      </c>
    </row>
    <row r="267" customFormat="false" ht="14.5" hidden="false" customHeight="false" outlineLevel="2" collapsed="false">
      <c r="B267" s="6" t="n">
        <v>270</v>
      </c>
      <c r="C267" s="6" t="n">
        <v>0.969</v>
      </c>
      <c r="D267" s="6" t="n">
        <v>0.031</v>
      </c>
      <c r="E267" s="6" t="n">
        <v>0.768</v>
      </c>
    </row>
    <row r="268" customFormat="false" ht="14.5" hidden="false" customHeight="false" outlineLevel="2" collapsed="false">
      <c r="B268" s="6" t="n">
        <v>280</v>
      </c>
      <c r="C268" s="6" t="n">
        <v>0.969</v>
      </c>
      <c r="D268" s="6" t="n">
        <v>0.031</v>
      </c>
      <c r="E268" s="6" t="n">
        <v>0.765</v>
      </c>
    </row>
    <row r="269" customFormat="false" ht="14.5" hidden="false" customHeight="false" outlineLevel="2" collapsed="false">
      <c r="B269" s="6" t="n">
        <v>290</v>
      </c>
      <c r="C269" s="6" t="n">
        <v>0.969</v>
      </c>
      <c r="D269" s="6" t="n">
        <v>0.031</v>
      </c>
      <c r="E269" s="6" t="n">
        <v>0.761</v>
      </c>
    </row>
    <row r="270" customFormat="false" ht="14.5" hidden="false" customHeight="false" outlineLevel="2" collapsed="false">
      <c r="B270" s="6" t="n">
        <v>300</v>
      </c>
      <c r="C270" s="6" t="n">
        <v>0.969</v>
      </c>
      <c r="D270" s="6" t="n">
        <v>0.031</v>
      </c>
      <c r="E270" s="6" t="n">
        <v>0.757</v>
      </c>
    </row>
    <row r="271" customFormat="false" ht="14.5" hidden="false" customHeight="false" outlineLevel="2" collapsed="false">
      <c r="B271" s="6" t="n">
        <v>310</v>
      </c>
      <c r="C271" s="6" t="n">
        <v>0.969</v>
      </c>
      <c r="D271" s="6" t="n">
        <v>0.031</v>
      </c>
      <c r="E271" s="6" t="n">
        <v>0.754</v>
      </c>
    </row>
    <row r="272" customFormat="false" ht="14.5" hidden="false" customHeight="false" outlineLevel="2" collapsed="false">
      <c r="B272" s="6" t="n">
        <v>320</v>
      </c>
      <c r="C272" s="6" t="n">
        <v>0.969</v>
      </c>
      <c r="D272" s="6" t="n">
        <v>0.031</v>
      </c>
      <c r="E272" s="6" t="n">
        <v>0.751</v>
      </c>
    </row>
    <row r="273" customFormat="false" ht="14.5" hidden="false" customHeight="false" outlineLevel="2" collapsed="false">
      <c r="B273" s="6" t="n">
        <v>330</v>
      </c>
      <c r="C273" s="6" t="n">
        <v>0.969</v>
      </c>
      <c r="D273" s="6" t="n">
        <v>0.031</v>
      </c>
      <c r="E273" s="6" t="n">
        <v>0.747</v>
      </c>
    </row>
    <row r="274" customFormat="false" ht="14.5" hidden="false" customHeight="false" outlineLevel="2" collapsed="false">
      <c r="B274" s="6" t="n">
        <v>340</v>
      </c>
      <c r="C274" s="6" t="n">
        <v>0.969</v>
      </c>
      <c r="D274" s="6" t="n">
        <v>0.031</v>
      </c>
      <c r="E274" s="6" t="n">
        <v>0.743</v>
      </c>
    </row>
    <row r="275" customFormat="false" ht="14.5" hidden="false" customHeight="false" outlineLevel="2" collapsed="false">
      <c r="B275" s="6" t="n">
        <v>350</v>
      </c>
      <c r="C275" s="6" t="n">
        <v>0.969</v>
      </c>
      <c r="D275" s="6" t="n">
        <v>0.031</v>
      </c>
      <c r="E275" s="6" t="n">
        <v>0.74</v>
      </c>
    </row>
    <row r="276" customFormat="false" ht="14.5" hidden="false" customHeight="false" outlineLevel="2" collapsed="false">
      <c r="B276" s="6" t="n">
        <v>400</v>
      </c>
      <c r="C276" s="6" t="n">
        <v>0.971</v>
      </c>
      <c r="D276" s="6" t="n">
        <v>0.029</v>
      </c>
      <c r="E276" s="6" t="n">
        <v>0.721</v>
      </c>
    </row>
    <row r="277" customFormat="false" ht="14.5" hidden="false" customHeight="false" outlineLevel="2" collapsed="false">
      <c r="B277" s="6" t="n">
        <v>500</v>
      </c>
      <c r="C277" s="6" t="n">
        <v>0.974</v>
      </c>
      <c r="D277" s="6" t="n">
        <v>0.026</v>
      </c>
      <c r="E277" s="6" t="n">
        <v>0.678</v>
      </c>
    </row>
    <row r="278" customFormat="false" ht="14.5" hidden="false" customHeight="false" outlineLevel="2" collapsed="false">
      <c r="B278" s="6" t="n">
        <v>600</v>
      </c>
      <c r="C278" s="6" t="n">
        <v>0.975</v>
      </c>
      <c r="D278" s="6" t="n">
        <v>0.025</v>
      </c>
      <c r="E278" s="6" t="n">
        <v>0.638</v>
      </c>
    </row>
    <row r="279" customFormat="false" ht="14.5" hidden="false" customHeight="false" outlineLevel="2" collapsed="false">
      <c r="B279" s="6" t="n">
        <v>700</v>
      </c>
      <c r="C279" s="6" t="n">
        <v>0.978</v>
      </c>
      <c r="D279" s="6" t="n">
        <v>0.022</v>
      </c>
      <c r="E279" s="6" t="n">
        <v>0.604</v>
      </c>
    </row>
    <row r="280" customFormat="false" ht="14.5" hidden="false" customHeight="false" outlineLevel="2" collapsed="false">
      <c r="B280" s="6" t="n">
        <v>800</v>
      </c>
      <c r="C280" s="6" t="n">
        <v>0.98</v>
      </c>
      <c r="D280" s="6" t="n">
        <v>0.02</v>
      </c>
      <c r="E280" s="6" t="n">
        <v>0.573</v>
      </c>
    </row>
    <row r="281" customFormat="false" ht="14.5" hidden="false" customHeight="false" outlineLevel="2" collapsed="false">
      <c r="B281" s="6" t="n">
        <v>900</v>
      </c>
      <c r="C281" s="6" t="n">
        <v>0.98</v>
      </c>
      <c r="D281" s="6" t="n">
        <v>0.02</v>
      </c>
      <c r="E281" s="6" t="n">
        <v>0.541</v>
      </c>
    </row>
    <row r="282" customFormat="false" ht="14.5" hidden="false" customHeight="false" outlineLevel="2" collapsed="false">
      <c r="B282" s="6" t="n">
        <v>1000</v>
      </c>
      <c r="C282" s="6" t="n">
        <v>0.98</v>
      </c>
      <c r="D282" s="6" t="n">
        <v>0.02</v>
      </c>
      <c r="E282" s="6" t="n">
        <v>0.518</v>
      </c>
    </row>
    <row r="283" customFormat="false" ht="14.5" hidden="false" customHeight="false" outlineLevel="2" collapsed="false">
      <c r="B283" s="6" t="n">
        <v>1200</v>
      </c>
      <c r="C283" s="6" t="n">
        <v>0.981</v>
      </c>
      <c r="D283" s="6" t="n">
        <v>0.019</v>
      </c>
      <c r="E283" s="6" t="n">
        <v>0.471</v>
      </c>
    </row>
    <row r="284" customFormat="false" ht="14.5" hidden="false" customHeight="false" outlineLevel="2" collapsed="false">
      <c r="B284" s="6" t="n">
        <v>1500</v>
      </c>
      <c r="C284" s="6" t="n">
        <v>0.982</v>
      </c>
      <c r="D284" s="6" t="n">
        <v>0.018</v>
      </c>
      <c r="E284" s="6" t="n">
        <v>0.412</v>
      </c>
    </row>
    <row r="285" customFormat="false" ht="14.5" hidden="false" customHeight="false" outlineLevel="2" collapsed="false">
      <c r="B285" s="6" t="n">
        <v>2000</v>
      </c>
      <c r="C285" s="6" t="n">
        <v>0.982</v>
      </c>
      <c r="D285" s="6" t="n">
        <v>0.018</v>
      </c>
      <c r="E285" s="6" t="n">
        <v>0.348</v>
      </c>
    </row>
    <row r="286" customFormat="false" ht="14.5" hidden="false" customHeight="false" outlineLevel="2" collapsed="false">
      <c r="B286" s="6" t="n">
        <v>3000</v>
      </c>
      <c r="C286" s="6" t="n">
        <v>0.988</v>
      </c>
      <c r="D286" s="6" t="n">
        <v>0.012</v>
      </c>
      <c r="E286" s="6" t="n">
        <v>0.258</v>
      </c>
    </row>
    <row r="287" customFormat="false" ht="14.5" hidden="false" customHeight="false" outlineLevel="2" collapsed="false">
      <c r="B287" s="6" t="n">
        <v>4000</v>
      </c>
      <c r="C287" s="6" t="n">
        <v>0.99</v>
      </c>
      <c r="D287" s="6" t="n">
        <v>0.01</v>
      </c>
      <c r="E287" s="6" t="n">
        <v>0.191</v>
      </c>
    </row>
    <row r="288" customFormat="false" ht="14.5" hidden="false" customHeight="false" outlineLevel="2" collapsed="false">
      <c r="B288" s="6" t="n">
        <v>5000</v>
      </c>
      <c r="C288" s="6" t="n">
        <v>0.989</v>
      </c>
      <c r="D288" s="6" t="n">
        <v>0.011</v>
      </c>
      <c r="E288" s="6" t="n">
        <v>0.165</v>
      </c>
    </row>
    <row r="289" customFormat="false" ht="14.5" hidden="false" customHeight="false" outlineLevel="2" collapsed="false">
      <c r="B289" s="6" t="n">
        <v>6000</v>
      </c>
      <c r="C289" s="6" t="n">
        <v>0.99</v>
      </c>
      <c r="D289" s="6" t="n">
        <v>0.01</v>
      </c>
      <c r="E289" s="6" t="n">
        <v>0.143</v>
      </c>
    </row>
    <row r="290" customFormat="false" ht="14.5" hidden="false" customHeight="false" outlineLevel="2" collapsed="false">
      <c r="B290" s="6" t="n">
        <v>7000</v>
      </c>
      <c r="C290" s="6" t="n">
        <v>0.989</v>
      </c>
      <c r="D290" s="6" t="n">
        <v>0.011</v>
      </c>
      <c r="E290" s="6" t="n">
        <v>0.093</v>
      </c>
    </row>
    <row r="291" customFormat="false" ht="14.5" hidden="false" customHeight="false" outlineLevel="2" collapsed="false">
      <c r="B291" s="6" t="n">
        <v>8000</v>
      </c>
      <c r="C291" s="6" t="n">
        <v>0.99</v>
      </c>
      <c r="D291" s="6" t="n">
        <v>0.01</v>
      </c>
      <c r="E291" s="6" t="n">
        <v>0.08</v>
      </c>
    </row>
    <row r="292" customFormat="false" ht="14.5" hidden="false" customHeight="false" outlineLevel="2" collapsed="false">
      <c r="B292" s="6" t="n">
        <v>9000</v>
      </c>
      <c r="C292" s="6" t="n">
        <v>0.994</v>
      </c>
      <c r="D292" s="6" t="n">
        <v>0.006</v>
      </c>
      <c r="E292" s="6" t="n">
        <v>0.065</v>
      </c>
    </row>
    <row r="293" customFormat="false" ht="14.5" hidden="false" customHeight="false" outlineLevel="2" collapsed="false">
      <c r="B293" s="6" t="n">
        <v>10000</v>
      </c>
      <c r="C293" s="6" t="n">
        <v>1</v>
      </c>
      <c r="D293" s="6" t="n">
        <v>0</v>
      </c>
      <c r="E293" s="6" t="n">
        <v>0.058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6" t="n">
        <v>0</v>
      </c>
      <c r="E294" s="6" t="n">
        <v>0.035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23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23.5" hidden="false" customHeight="false" outlineLevel="1" collapsed="false">
      <c r="B299" s="2"/>
    </row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00116984355162</v>
      </c>
      <c r="D302" s="9" t="n">
        <v>0.0998830156448379</v>
      </c>
      <c r="E302" s="9" t="n">
        <v>0.817812980943639</v>
      </c>
    </row>
    <row r="303" customFormat="false" ht="14.5" hidden="false" customHeight="false" outlineLevel="2" collapsed="false">
      <c r="B303" s="6" t="n">
        <v>2</v>
      </c>
      <c r="C303" s="9" t="n">
        <v>0.902155885434096</v>
      </c>
      <c r="D303" s="9" t="n">
        <v>0.0978441145659036</v>
      </c>
      <c r="E303" s="9" t="n">
        <v>0.816336904996501</v>
      </c>
    </row>
    <row r="304" customFormat="false" ht="14.5" hidden="false" customHeight="false" outlineLevel="2" collapsed="false">
      <c r="B304" s="6" t="n">
        <v>3</v>
      </c>
      <c r="C304" s="9" t="n">
        <v>0.904589493893968</v>
      </c>
      <c r="D304" s="9" t="n">
        <v>0.0954105061060321</v>
      </c>
      <c r="E304" s="9" t="n">
        <v>0.814439236664277</v>
      </c>
    </row>
    <row r="305" customFormat="false" ht="14.5" hidden="false" customHeight="false" outlineLevel="2" collapsed="false">
      <c r="B305" s="6" t="n">
        <v>4</v>
      </c>
      <c r="C305" s="9" t="n">
        <v>0.90727923533961</v>
      </c>
      <c r="D305" s="9" t="n">
        <v>0.0927207646603897</v>
      </c>
      <c r="E305" s="9" t="n">
        <v>0.811890912820039</v>
      </c>
    </row>
    <row r="306" customFormat="false" ht="14.5" hidden="false" customHeight="false" outlineLevel="2" collapsed="false">
      <c r="B306" s="6" t="n">
        <v>5</v>
      </c>
      <c r="C306" s="9" t="n">
        <v>0.91092373305141</v>
      </c>
      <c r="D306" s="9" t="n">
        <v>0.0890762669485898</v>
      </c>
      <c r="E306" s="9" t="n">
        <v>0.81070007190848</v>
      </c>
    </row>
    <row r="307" customFormat="false" ht="14.5" hidden="false" customHeight="false" outlineLevel="2" collapsed="false">
      <c r="B307" s="6" t="n">
        <v>6</v>
      </c>
      <c r="C307" s="9" t="n">
        <v>0.912282592133391</v>
      </c>
      <c r="D307" s="9" t="n">
        <v>0.0877174078666086</v>
      </c>
      <c r="E307" s="9" t="n">
        <v>0.808747140113174</v>
      </c>
    </row>
    <row r="308" customFormat="false" ht="14.5" hidden="false" customHeight="false" outlineLevel="2" collapsed="false">
      <c r="B308" s="6" t="n">
        <v>7</v>
      </c>
      <c r="C308" s="9" t="n">
        <v>0.914414067022889</v>
      </c>
      <c r="D308" s="9" t="n">
        <v>0.0855859329771114</v>
      </c>
      <c r="E308" s="9" t="n">
        <v>0.806456783266675</v>
      </c>
    </row>
    <row r="309" customFormat="false" ht="14.5" hidden="false" customHeight="false" outlineLevel="2" collapsed="false">
      <c r="B309" s="6" t="n">
        <v>8</v>
      </c>
      <c r="C309" s="9" t="n">
        <v>0.915671006864207</v>
      </c>
      <c r="D309" s="9" t="n">
        <v>0.0843289931357926</v>
      </c>
      <c r="E309" s="9" t="n">
        <v>0.800513944815431</v>
      </c>
    </row>
    <row r="310" customFormat="false" ht="14.5" hidden="false" customHeight="false" outlineLevel="2" collapsed="false">
      <c r="B310" s="6" t="n">
        <v>9</v>
      </c>
      <c r="C310" s="9" t="n">
        <v>0.920697990201447</v>
      </c>
      <c r="D310" s="9" t="n">
        <v>0.0793020097985532</v>
      </c>
      <c r="E310" s="9" t="n">
        <v>0.79510885641073</v>
      </c>
    </row>
    <row r="311" customFormat="false" ht="14.5" hidden="false" customHeight="false" outlineLevel="2" collapsed="false">
      <c r="B311" s="6" t="n">
        <v>10</v>
      </c>
      <c r="C311" s="9" t="n">
        <v>0.922164293443901</v>
      </c>
      <c r="D311" s="9" t="n">
        <v>0.0778357065560985</v>
      </c>
      <c r="E311" s="9" t="n">
        <v>0.792475539159966</v>
      </c>
    </row>
    <row r="312" customFormat="false" ht="14.5" hidden="false" customHeight="false" outlineLevel="2" collapsed="false">
      <c r="B312" s="6" t="n">
        <v>11</v>
      </c>
      <c r="C312" s="9" t="n">
        <v>0.922944556414572</v>
      </c>
      <c r="D312" s="9" t="n">
        <v>0.077055443585428</v>
      </c>
      <c r="E312" s="9" t="n">
        <v>0.78703016090412</v>
      </c>
    </row>
    <row r="313" customFormat="false" ht="14.5" hidden="false" customHeight="false" outlineLevel="2" collapsed="false">
      <c r="B313" s="6" t="n">
        <v>12</v>
      </c>
      <c r="C313" s="9" t="n">
        <v>0.922944556414572</v>
      </c>
      <c r="D313" s="9" t="n">
        <v>0.077055443585428</v>
      </c>
      <c r="E313" s="9" t="n">
        <v>0.784996636744872</v>
      </c>
    </row>
    <row r="314" customFormat="false" ht="14.5" hidden="false" customHeight="false" outlineLevel="2" collapsed="false">
      <c r="B314" s="6" t="n">
        <v>13</v>
      </c>
      <c r="C314" s="9" t="n">
        <v>0.924825658992471</v>
      </c>
      <c r="D314" s="9" t="n">
        <v>0.0751743410075291</v>
      </c>
      <c r="E314" s="9" t="n">
        <v>0.786742204439901</v>
      </c>
    </row>
    <row r="315" customFormat="false" ht="14.5" hidden="false" customHeight="false" outlineLevel="2" collapsed="false">
      <c r="B315" s="6" t="n">
        <v>14</v>
      </c>
      <c r="C315" s="9" t="n">
        <v>0.924825658992471</v>
      </c>
      <c r="D315" s="9" t="n">
        <v>0.0751743410075291</v>
      </c>
      <c r="E315" s="9" t="n">
        <v>0.779690417353978</v>
      </c>
    </row>
    <row r="316" customFormat="false" ht="14.5" hidden="false" customHeight="false" outlineLevel="2" collapsed="false">
      <c r="B316" s="6" t="n">
        <v>15</v>
      </c>
      <c r="C316" s="9" t="n">
        <v>0.927621809320781</v>
      </c>
      <c r="D316" s="9" t="n">
        <v>0.072378190679219</v>
      </c>
      <c r="E316" s="9" t="n">
        <v>0.777251040488231</v>
      </c>
    </row>
    <row r="317" customFormat="false" ht="14.5" hidden="false" customHeight="false" outlineLevel="2" collapsed="false">
      <c r="B317" s="6" t="n">
        <v>16</v>
      </c>
      <c r="C317" s="9" t="n">
        <v>0.927621809320781</v>
      </c>
      <c r="D317" s="9" t="n">
        <v>0.072378190679219</v>
      </c>
      <c r="E317" s="9" t="n">
        <v>0.768048586946672</v>
      </c>
    </row>
    <row r="318" customFormat="false" ht="14.5" hidden="false" customHeight="false" outlineLevel="2" collapsed="false">
      <c r="B318" s="6" t="n">
        <v>17</v>
      </c>
      <c r="C318" s="9" t="n">
        <v>0.928720455603662</v>
      </c>
      <c r="D318" s="9" t="n">
        <v>0.0712795443963381</v>
      </c>
      <c r="E318" s="9" t="n">
        <v>0.759731642161217</v>
      </c>
    </row>
    <row r="319" customFormat="false" ht="14.5" hidden="false" customHeight="false" outlineLevel="2" collapsed="false">
      <c r="B319" s="6" t="n">
        <v>18</v>
      </c>
      <c r="C319" s="9" t="n">
        <v>0.928720455603662</v>
      </c>
      <c r="D319" s="9" t="n">
        <v>0.0712795443963381</v>
      </c>
      <c r="E319" s="9" t="n">
        <v>0.757568123089654</v>
      </c>
    </row>
    <row r="320" customFormat="false" ht="14.5" hidden="false" customHeight="false" outlineLevel="2" collapsed="false">
      <c r="B320" s="6" t="n">
        <v>19</v>
      </c>
      <c r="C320" s="9" t="n">
        <v>0.928720455603662</v>
      </c>
      <c r="D320" s="9" t="n">
        <v>0.0712795443963381</v>
      </c>
      <c r="E320" s="9" t="n">
        <v>0.750904309945795</v>
      </c>
    </row>
    <row r="321" customFormat="false" ht="14.5" hidden="false" customHeight="false" outlineLevel="2" collapsed="false">
      <c r="B321" s="6" t="n">
        <v>20</v>
      </c>
      <c r="C321" s="9" t="n">
        <v>0.928720455603662</v>
      </c>
      <c r="D321" s="9" t="n">
        <v>0.0712795443963381</v>
      </c>
      <c r="E321" s="9" t="n">
        <v>0.737925973769276</v>
      </c>
    </row>
    <row r="322" customFormat="false" ht="14.5" hidden="false" customHeight="false" outlineLevel="2" collapsed="false">
      <c r="B322" s="6" t="n">
        <v>21</v>
      </c>
      <c r="C322" s="9" t="n">
        <v>0.928720455603662</v>
      </c>
      <c r="D322" s="9" t="n">
        <v>0.0712795443963381</v>
      </c>
      <c r="E322" s="9" t="n">
        <v>0.734872090998913</v>
      </c>
    </row>
    <row r="323" customFormat="false" ht="14.5" hidden="false" customHeight="false" outlineLevel="2" collapsed="false">
      <c r="B323" s="6" t="n">
        <v>22</v>
      </c>
      <c r="C323" s="9" t="n">
        <v>0.931262905729832</v>
      </c>
      <c r="D323" s="9" t="n">
        <v>0.0687370942701683</v>
      </c>
      <c r="E323" s="9" t="n">
        <v>0.710165598134808</v>
      </c>
    </row>
    <row r="324" customFormat="false" ht="14.5" hidden="false" customHeight="false" outlineLevel="2" collapsed="false">
      <c r="B324" s="6" t="n">
        <v>23</v>
      </c>
      <c r="C324" s="9" t="n">
        <v>0.935254002503497</v>
      </c>
      <c r="D324" s="9" t="n">
        <v>0.0647459974965033</v>
      </c>
      <c r="E324" s="9" t="n">
        <v>0.597290162779359</v>
      </c>
    </row>
    <row r="325" customFormat="false" ht="14.5" hidden="false" customHeight="false" outlineLevel="2" collapsed="false">
      <c r="B325" s="6" t="n">
        <v>24</v>
      </c>
      <c r="C325" s="9" t="n">
        <v>0.935254002503497</v>
      </c>
      <c r="D325" s="9" t="n">
        <v>0.0647459974965033</v>
      </c>
      <c r="E325" s="9" t="n">
        <v>0.536605297086599</v>
      </c>
    </row>
    <row r="326" customFormat="false" ht="14.5" hidden="false" customHeight="false" outlineLevel="2" collapsed="false">
      <c r="B326" s="6" t="n">
        <v>25</v>
      </c>
      <c r="C326" s="9" t="n">
        <v>0.939733161274744</v>
      </c>
      <c r="D326" s="9" t="n">
        <v>0.060266838725256</v>
      </c>
      <c r="E326" s="9" t="n">
        <v>0.469092406181822</v>
      </c>
    </row>
    <row r="327" customFormat="false" ht="14.5" hidden="false" customHeight="false" outlineLevel="2" collapsed="false">
      <c r="B327" s="6" t="n">
        <v>26</v>
      </c>
      <c r="C327" s="9" t="n">
        <v>0.946027332860701</v>
      </c>
      <c r="D327" s="9" t="n">
        <v>0.0539726671392987</v>
      </c>
      <c r="E327" s="9" t="n">
        <v>0.255125080604901</v>
      </c>
    </row>
    <row r="328" customFormat="false" ht="14.5" hidden="false" customHeight="false" outlineLevel="2" collapsed="false">
      <c r="B328" s="6" t="n">
        <v>27</v>
      </c>
      <c r="C328" s="9" t="n">
        <v>0.946027332860701</v>
      </c>
      <c r="D328" s="9" t="n">
        <v>0.0539726671392987</v>
      </c>
      <c r="E328" s="9" t="n">
        <v>0.166572352904876</v>
      </c>
    </row>
    <row r="329" customFormat="false" ht="14.5" hidden="false" customHeight="false" outlineLevel="2" collapsed="false">
      <c r="B329" s="6" t="n">
        <v>28</v>
      </c>
      <c r="C329" s="9" t="n">
        <v>0.946027332860701</v>
      </c>
      <c r="D329" s="9" t="n">
        <v>0.0539726671392987</v>
      </c>
      <c r="E329" s="9" t="n">
        <v>0.0939522713251267</v>
      </c>
    </row>
    <row r="330" customFormat="false" ht="14.5" hidden="false" customHeight="false" outlineLevel="2" collapsed="false">
      <c r="B330" s="6" t="n">
        <v>29</v>
      </c>
      <c r="C330" s="9" t="n">
        <v>0.952033210674481</v>
      </c>
      <c r="D330" s="9" t="n">
        <v>0.0479667893255195</v>
      </c>
      <c r="E330" s="9" t="n">
        <v>0.0565490396008359</v>
      </c>
    </row>
    <row r="331" customFormat="false" ht="15" hidden="false" customHeight="false" outlineLevel="2" collapsed="false">
      <c r="B331" s="7" t="n">
        <v>30</v>
      </c>
      <c r="C331" s="10" t="n">
        <v>0.953402322245569</v>
      </c>
      <c r="D331" s="10" t="n">
        <v>0.0465976777544306</v>
      </c>
      <c r="E331" s="10" t="n">
        <v>0.0293377338182088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2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905671117</v>
      </c>
      <c r="D335" s="9" t="n">
        <v>0.094328883</v>
      </c>
      <c r="E335" s="9" t="n">
        <v>0.794129089</v>
      </c>
    </row>
    <row r="336" customFormat="false" ht="14.5" hidden="false" customHeight="false" outlineLevel="2" collapsed="false">
      <c r="B336" s="6" t="n">
        <v>2</v>
      </c>
      <c r="C336" s="9" t="n">
        <v>0.90728886</v>
      </c>
      <c r="D336" s="9" t="n">
        <v>0.09271114</v>
      </c>
      <c r="E336" s="9" t="n">
        <v>0.79220072</v>
      </c>
    </row>
    <row r="337" customFormat="false" ht="14.5" hidden="false" customHeight="false" outlineLevel="2" collapsed="false">
      <c r="B337" s="6" t="n">
        <v>3</v>
      </c>
      <c r="C337" s="9" t="n">
        <v>0.905522533</v>
      </c>
      <c r="D337" s="9" t="n">
        <v>0.094477467</v>
      </c>
      <c r="E337" s="9" t="n">
        <v>0.790868331</v>
      </c>
    </row>
    <row r="338" customFormat="false" ht="14.5" hidden="false" customHeight="false" outlineLevel="2" collapsed="false">
      <c r="B338" s="6" t="n">
        <v>4</v>
      </c>
      <c r="C338" s="9" t="n">
        <v>0.909171765</v>
      </c>
      <c r="D338" s="9" t="n">
        <v>0.090828235</v>
      </c>
      <c r="E338" s="9" t="n">
        <v>0.791520598</v>
      </c>
    </row>
    <row r="339" customFormat="false" ht="14.5" hidden="false" customHeight="false" outlineLevel="2" collapsed="false">
      <c r="B339" s="6" t="n">
        <v>5</v>
      </c>
      <c r="C339" s="9" t="n">
        <v>0.909917164</v>
      </c>
      <c r="D339" s="9" t="n">
        <v>0.090082836</v>
      </c>
      <c r="E339" s="9" t="n">
        <v>0.788892942</v>
      </c>
    </row>
    <row r="340" customFormat="false" ht="14.5" hidden="false" customHeight="false" outlineLevel="2" collapsed="false">
      <c r="B340" s="6" t="n">
        <v>6</v>
      </c>
      <c r="C340" s="9" t="n">
        <v>0.908197901</v>
      </c>
      <c r="D340" s="9" t="n">
        <v>0.091802099</v>
      </c>
      <c r="E340" s="9" t="n">
        <v>0.788597198</v>
      </c>
    </row>
    <row r="341" customFormat="false" ht="14.5" hidden="false" customHeight="false" outlineLevel="2" collapsed="false">
      <c r="B341" s="6" t="n">
        <v>7</v>
      </c>
      <c r="C341" s="9" t="n">
        <v>0.908538766</v>
      </c>
      <c r="D341" s="9" t="n">
        <v>0.091461234</v>
      </c>
      <c r="E341" s="9" t="n">
        <v>0.783006603</v>
      </c>
    </row>
    <row r="342" customFormat="false" ht="14.5" hidden="false" customHeight="false" outlineLevel="2" collapsed="false">
      <c r="B342" s="6" t="n">
        <v>8</v>
      </c>
      <c r="C342" s="9" t="n">
        <v>0.908681787</v>
      </c>
      <c r="D342" s="9" t="n">
        <v>0.091318213</v>
      </c>
      <c r="E342" s="9" t="n">
        <v>0.777186832</v>
      </c>
    </row>
    <row r="343" customFormat="false" ht="14.5" hidden="false" customHeight="false" outlineLevel="2" collapsed="false">
      <c r="B343" s="6" t="n">
        <v>9</v>
      </c>
      <c r="C343" s="9" t="n">
        <v>0.914365353</v>
      </c>
      <c r="D343" s="9" t="n">
        <v>0.085634647</v>
      </c>
      <c r="E343" s="9" t="n">
        <v>0.778874762</v>
      </c>
    </row>
    <row r="344" customFormat="false" ht="14.5" hidden="false" customHeight="false" outlineLevel="2" collapsed="false">
      <c r="B344" s="6" t="n">
        <v>10</v>
      </c>
      <c r="C344" s="9" t="n">
        <v>0.910510021</v>
      </c>
      <c r="D344" s="9" t="n">
        <v>0.089489979</v>
      </c>
      <c r="E344" s="9" t="n">
        <v>0.774007571</v>
      </c>
    </row>
    <row r="345" customFormat="false" ht="14.5" hidden="false" customHeight="false" outlineLevel="2" collapsed="false">
      <c r="B345" s="6" t="n">
        <v>11</v>
      </c>
      <c r="C345" s="9" t="n">
        <v>0.909788733</v>
      </c>
      <c r="D345" s="9" t="n">
        <v>0.090211267</v>
      </c>
      <c r="E345" s="9" t="n">
        <v>0.772537348</v>
      </c>
    </row>
    <row r="346" customFormat="false" ht="14.5" hidden="false" customHeight="false" outlineLevel="2" collapsed="false">
      <c r="B346" s="6" t="n">
        <v>12</v>
      </c>
      <c r="C346" s="9" t="n">
        <v>0.913642185</v>
      </c>
      <c r="D346" s="9" t="n">
        <v>0.086357815</v>
      </c>
      <c r="E346" s="9" t="n">
        <v>0.769509043</v>
      </c>
    </row>
    <row r="347" customFormat="false" ht="14.5" hidden="false" customHeight="false" outlineLevel="2" collapsed="false">
      <c r="B347" s="6" t="n">
        <v>13</v>
      </c>
      <c r="C347" s="9" t="n">
        <v>0.910862786</v>
      </c>
      <c r="D347" s="9" t="n">
        <v>0.089137214</v>
      </c>
      <c r="E347" s="9" t="n">
        <v>0.76205453</v>
      </c>
    </row>
    <row r="348" customFormat="false" ht="14.5" hidden="false" customHeight="false" outlineLevel="2" collapsed="false">
      <c r="B348" s="6" t="n">
        <v>14</v>
      </c>
      <c r="C348" s="9" t="n">
        <v>0.915307594</v>
      </c>
      <c r="D348" s="9" t="n">
        <v>0.084692406</v>
      </c>
      <c r="E348" s="9" t="n">
        <v>0.756898178</v>
      </c>
    </row>
    <row r="349" customFormat="false" ht="14.5" hidden="false" customHeight="false" outlineLevel="2" collapsed="false">
      <c r="B349" s="6" t="n">
        <v>15</v>
      </c>
      <c r="C349" s="9" t="n">
        <v>0.912264104</v>
      </c>
      <c r="D349" s="9" t="n">
        <v>0.087735896</v>
      </c>
      <c r="E349" s="9" t="n">
        <v>0.750287165</v>
      </c>
    </row>
    <row r="350" customFormat="false" ht="14.5" hidden="false" customHeight="false" outlineLevel="2" collapsed="false">
      <c r="B350" s="6" t="n">
        <v>16</v>
      </c>
      <c r="C350" s="9" t="n">
        <v>0.911890079</v>
      </c>
      <c r="D350" s="9" t="n">
        <v>0.088109921</v>
      </c>
      <c r="E350" s="9" t="n">
        <v>0.746753104</v>
      </c>
    </row>
    <row r="351" customFormat="false" ht="14.5" hidden="false" customHeight="false" outlineLevel="2" collapsed="false">
      <c r="B351" s="6" t="n">
        <v>17</v>
      </c>
      <c r="C351" s="9" t="n">
        <v>0.914621614</v>
      </c>
      <c r="D351" s="9" t="n">
        <v>0.085378386</v>
      </c>
      <c r="E351" s="9" t="n">
        <v>0.735625503</v>
      </c>
    </row>
    <row r="352" customFormat="false" ht="14.5" hidden="false" customHeight="false" outlineLevel="2" collapsed="false">
      <c r="B352" s="6" t="n">
        <v>18</v>
      </c>
      <c r="C352" s="9" t="n">
        <v>0.911938308</v>
      </c>
      <c r="D352" s="9" t="n">
        <v>0.088061692</v>
      </c>
      <c r="E352" s="9" t="n">
        <v>0.731498005</v>
      </c>
    </row>
    <row r="353" customFormat="false" ht="14.5" hidden="false" customHeight="false" outlineLevel="2" collapsed="false">
      <c r="B353" s="6" t="n">
        <v>19</v>
      </c>
      <c r="C353" s="9" t="n">
        <v>0.915951614</v>
      </c>
      <c r="D353" s="9" t="n">
        <v>0.084048386</v>
      </c>
      <c r="E353" s="9" t="n">
        <v>0.727166776</v>
      </c>
    </row>
    <row r="354" customFormat="false" ht="14.5" hidden="false" customHeight="false" outlineLevel="2" collapsed="false">
      <c r="B354" s="6" t="n">
        <v>20</v>
      </c>
      <c r="C354" s="9" t="n">
        <v>0.916689497</v>
      </c>
      <c r="D354" s="9" t="n">
        <v>0.083310503</v>
      </c>
      <c r="E354" s="9" t="n">
        <v>0.71918348</v>
      </c>
    </row>
    <row r="355" customFormat="false" ht="14.5" hidden="false" customHeight="false" outlineLevel="2" collapsed="false">
      <c r="B355" s="6" t="n">
        <v>21</v>
      </c>
      <c r="C355" s="9" t="n">
        <v>0.914281411</v>
      </c>
      <c r="D355" s="9" t="n">
        <v>0.085718589</v>
      </c>
      <c r="E355" s="9" t="n">
        <v>0.709579613</v>
      </c>
    </row>
    <row r="356" customFormat="false" ht="14.5" hidden="false" customHeight="false" outlineLevel="2" collapsed="false">
      <c r="B356" s="6" t="n">
        <v>22</v>
      </c>
      <c r="C356" s="9" t="n">
        <v>0.916599152</v>
      </c>
      <c r="D356" s="9" t="n">
        <v>0.083400848</v>
      </c>
      <c r="E356" s="9" t="n">
        <v>0.685141889</v>
      </c>
    </row>
    <row r="357" customFormat="false" ht="14.5" hidden="false" customHeight="false" outlineLevel="2" collapsed="false">
      <c r="B357" s="6" t="n">
        <v>23</v>
      </c>
      <c r="C357" s="9" t="n">
        <v>0.914375901</v>
      </c>
      <c r="D357" s="9" t="n">
        <v>0.085624099</v>
      </c>
      <c r="E357" s="9" t="n">
        <v>0.579418563</v>
      </c>
    </row>
    <row r="358" customFormat="false" ht="14.5" hidden="false" customHeight="false" outlineLevel="2" collapsed="false">
      <c r="B358" s="6" t="n">
        <v>24</v>
      </c>
      <c r="C358" s="9" t="n">
        <v>0.915626005</v>
      </c>
      <c r="D358" s="9" t="n">
        <v>0.084373995</v>
      </c>
      <c r="E358" s="9" t="n">
        <v>0.516806058</v>
      </c>
    </row>
    <row r="359" customFormat="false" ht="14.5" hidden="false" customHeight="false" outlineLevel="2" collapsed="false">
      <c r="B359" s="6" t="n">
        <v>25</v>
      </c>
      <c r="C359" s="9" t="n">
        <v>0.916722178</v>
      </c>
      <c r="D359" s="9" t="n">
        <v>0.083277822</v>
      </c>
      <c r="E359" s="9" t="n">
        <v>0.450085061</v>
      </c>
    </row>
    <row r="360" customFormat="false" ht="14.5" hidden="false" customHeight="false" outlineLevel="2" collapsed="false">
      <c r="B360" s="6" t="n">
        <v>26</v>
      </c>
      <c r="C360" s="9" t="n">
        <v>0.914843309</v>
      </c>
      <c r="D360" s="9" t="n">
        <v>0.085156691</v>
      </c>
      <c r="E360" s="9" t="n">
        <v>0.24907944</v>
      </c>
    </row>
    <row r="361" customFormat="false" ht="14.5" hidden="false" customHeight="false" outlineLevel="2" collapsed="false">
      <c r="B361" s="6" t="n">
        <v>27</v>
      </c>
      <c r="C361" s="9" t="n">
        <v>0.918822883</v>
      </c>
      <c r="D361" s="9" t="n">
        <v>0.081177117</v>
      </c>
      <c r="E361" s="9" t="n">
        <v>0.160648551</v>
      </c>
    </row>
    <row r="362" customFormat="false" ht="14.5" hidden="false" customHeight="false" outlineLevel="2" collapsed="false">
      <c r="B362" s="6" t="n">
        <v>28</v>
      </c>
      <c r="C362" s="9" t="n">
        <v>0.916111165</v>
      </c>
      <c r="D362" s="9" t="n">
        <v>0.083888835</v>
      </c>
      <c r="E362" s="9" t="n">
        <v>0.094479562</v>
      </c>
    </row>
    <row r="363" customFormat="false" ht="14.5" hidden="false" customHeight="false" outlineLevel="2" collapsed="false">
      <c r="B363" s="6" t="n">
        <v>29</v>
      </c>
      <c r="C363" s="9" t="n">
        <v>0.917876489</v>
      </c>
      <c r="D363" s="9" t="n">
        <v>0.082123511</v>
      </c>
      <c r="E363" s="9" t="n">
        <v>0.056821254</v>
      </c>
    </row>
    <row r="364" customFormat="false" ht="15" hidden="false" customHeight="false" outlineLevel="2" collapsed="false">
      <c r="B364" s="7" t="n">
        <v>30</v>
      </c>
      <c r="C364" s="10" t="n">
        <v>0.915519147</v>
      </c>
      <c r="D364" s="10" t="n">
        <v>0.084480853</v>
      </c>
      <c r="E364" s="10" t="n">
        <v>0.022142279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93</v>
      </c>
      <c r="D371" s="6" t="n">
        <v>0.07</v>
      </c>
      <c r="E371" s="6" t="n">
        <v>0.953</v>
      </c>
    </row>
    <row r="372" customFormat="false" ht="14.5" hidden="false" customHeight="false" outlineLevel="2" collapsed="false">
      <c r="B372" s="6" t="n">
        <v>10</v>
      </c>
      <c r="C372" s="6" t="n">
        <v>0.93</v>
      </c>
      <c r="D372" s="6" t="n">
        <v>0.07</v>
      </c>
      <c r="E372" s="6" t="n">
        <v>0.953</v>
      </c>
    </row>
    <row r="373" customFormat="false" ht="14.5" hidden="false" customHeight="false" outlineLevel="2" collapsed="false">
      <c r="B373" s="6" t="n">
        <v>20</v>
      </c>
      <c r="C373" s="6" t="n">
        <v>0.93</v>
      </c>
      <c r="D373" s="6" t="n">
        <v>0.07</v>
      </c>
      <c r="E373" s="6" t="n">
        <v>0.953</v>
      </c>
    </row>
    <row r="374" customFormat="false" ht="14.5" hidden="false" customHeight="false" outlineLevel="2" collapsed="false">
      <c r="B374" s="6" t="n">
        <v>30</v>
      </c>
      <c r="C374" s="6" t="n">
        <v>0.931</v>
      </c>
      <c r="D374" s="6" t="n">
        <v>0.069</v>
      </c>
      <c r="E374" s="6" t="n">
        <v>0.953</v>
      </c>
    </row>
    <row r="375" customFormat="false" ht="14.5" hidden="false" customHeight="false" outlineLevel="2" collapsed="false">
      <c r="B375" s="6" t="n">
        <v>40</v>
      </c>
      <c r="C375" s="6" t="n">
        <v>0.933</v>
      </c>
      <c r="D375" s="6" t="n">
        <v>0.067</v>
      </c>
      <c r="E375" s="6" t="n">
        <v>0.953</v>
      </c>
    </row>
    <row r="376" customFormat="false" ht="14.5" hidden="false" customHeight="false" outlineLevel="2" collapsed="false">
      <c r="B376" s="6" t="n">
        <v>50</v>
      </c>
      <c r="C376" s="6" t="n">
        <v>0.937</v>
      </c>
      <c r="D376" s="6" t="n">
        <v>0.063</v>
      </c>
      <c r="E376" s="6" t="n">
        <v>0.953</v>
      </c>
    </row>
    <row r="377" customFormat="false" ht="14.5" hidden="false" customHeight="false" outlineLevel="2" collapsed="false">
      <c r="B377" s="6" t="n">
        <v>60</v>
      </c>
      <c r="C377" s="6" t="n">
        <v>0.945</v>
      </c>
      <c r="D377" s="6" t="n">
        <v>0.055</v>
      </c>
      <c r="E377" s="6" t="n">
        <v>0.951</v>
      </c>
    </row>
    <row r="378" customFormat="false" ht="14.5" hidden="false" customHeight="false" outlineLevel="2" collapsed="false">
      <c r="B378" s="6" t="n">
        <v>70</v>
      </c>
      <c r="C378" s="6" t="n">
        <v>0.96</v>
      </c>
      <c r="D378" s="6" t="n">
        <v>0.04</v>
      </c>
      <c r="E378" s="6" t="n">
        <v>0.943</v>
      </c>
    </row>
    <row r="379" customFormat="false" ht="14.5" hidden="false" customHeight="false" outlineLevel="2" collapsed="false">
      <c r="B379" s="6" t="n">
        <v>80</v>
      </c>
      <c r="C379" s="6" t="n">
        <v>0.961</v>
      </c>
      <c r="D379" s="6" t="n">
        <v>0.039</v>
      </c>
      <c r="E379" s="6" t="n">
        <v>0.171</v>
      </c>
    </row>
    <row r="380" customFormat="false" ht="14.5" hidden="false" customHeight="false" outlineLevel="2" collapsed="false">
      <c r="B380" s="6" t="n">
        <v>90</v>
      </c>
      <c r="C380" s="6" t="n">
        <v>0.921</v>
      </c>
      <c r="D380" s="6" t="n">
        <v>0.079</v>
      </c>
      <c r="E380" s="6" t="n">
        <v>0.05</v>
      </c>
    </row>
    <row r="381" customFormat="false" ht="15" hidden="false" customHeight="false" outlineLevel="2" collapsed="false">
      <c r="B381" s="7" t="n">
        <v>99</v>
      </c>
      <c r="C381" s="7" t="n">
        <v>0.905</v>
      </c>
      <c r="D381" s="7" t="n">
        <v>0.095</v>
      </c>
      <c r="E381" s="7" t="n">
        <v>0.018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/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546</v>
      </c>
      <c r="D7" s="6" t="n">
        <v>0.454</v>
      </c>
      <c r="E7" s="6" t="n">
        <v>0.976</v>
      </c>
    </row>
    <row r="8" customFormat="false" ht="14.5" hidden="false" customHeight="false" outlineLevel="2" collapsed="false">
      <c r="B8" s="6" t="n">
        <v>0.1</v>
      </c>
      <c r="C8" s="6" t="n">
        <v>0.778</v>
      </c>
      <c r="D8" s="6" t="n">
        <v>0.222</v>
      </c>
      <c r="E8" s="6" t="n">
        <v>0.97</v>
      </c>
    </row>
    <row r="9" customFormat="false" ht="14.5" hidden="false" customHeight="false" outlineLevel="2" collapsed="false">
      <c r="B9" s="6" t="n">
        <v>0.2</v>
      </c>
      <c r="C9" s="6" t="n">
        <v>0.792</v>
      </c>
      <c r="D9" s="6" t="n">
        <v>0.208</v>
      </c>
      <c r="E9" s="6" t="n">
        <v>0.97</v>
      </c>
    </row>
    <row r="10" customFormat="false" ht="14.5" hidden="false" customHeight="false" outlineLevel="2" collapsed="false">
      <c r="B10" s="6" t="n">
        <v>0.3</v>
      </c>
      <c r="C10" s="6" t="n">
        <v>0.803</v>
      </c>
      <c r="D10" s="6" t="n">
        <v>0.197</v>
      </c>
      <c r="E10" s="6" t="n">
        <v>0.97</v>
      </c>
    </row>
    <row r="11" customFormat="false" ht="14.5" hidden="false" customHeight="false" outlineLevel="2" collapsed="false">
      <c r="B11" s="6" t="n">
        <v>0.4</v>
      </c>
      <c r="C11" s="6" t="n">
        <v>0.81</v>
      </c>
      <c r="D11" s="6" t="n">
        <v>0.19</v>
      </c>
      <c r="E11" s="6" t="n">
        <v>0.97</v>
      </c>
    </row>
    <row r="12" customFormat="false" ht="14.5" hidden="false" customHeight="false" outlineLevel="2" collapsed="false">
      <c r="B12" s="6" t="n">
        <v>0.5</v>
      </c>
      <c r="C12" s="6" t="n">
        <v>0.817</v>
      </c>
      <c r="D12" s="6" t="n">
        <v>0.183</v>
      </c>
      <c r="E12" s="6" t="n">
        <v>0.97</v>
      </c>
    </row>
    <row r="13" customFormat="false" ht="14.5" hidden="false" customHeight="false" outlineLevel="2" collapsed="false">
      <c r="B13" s="6" t="n">
        <v>1</v>
      </c>
      <c r="C13" s="6" t="n">
        <v>0.844</v>
      </c>
      <c r="D13" s="6" t="n">
        <v>0.156</v>
      </c>
      <c r="E13" s="6" t="n">
        <v>0.969</v>
      </c>
    </row>
    <row r="14" customFormat="false" ht="14.5" hidden="false" customHeight="false" outlineLevel="2" collapsed="false">
      <c r="B14" s="6" t="n">
        <v>1.5</v>
      </c>
      <c r="C14" s="6" t="n">
        <v>0.858</v>
      </c>
      <c r="D14" s="6" t="n">
        <v>0.142</v>
      </c>
      <c r="E14" s="6" t="n">
        <v>0.968</v>
      </c>
    </row>
    <row r="15" customFormat="false" ht="14.5" hidden="false" customHeight="false" outlineLevel="2" collapsed="false">
      <c r="B15" s="6" t="n">
        <v>2</v>
      </c>
      <c r="C15" s="6" t="n">
        <v>0.867</v>
      </c>
      <c r="D15" s="6" t="n">
        <v>0.133</v>
      </c>
      <c r="E15" s="6" t="n">
        <v>0.965</v>
      </c>
    </row>
    <row r="16" customFormat="false" ht="14.5" hidden="false" customHeight="false" outlineLevel="2" collapsed="false">
      <c r="B16" s="6" t="n">
        <v>2.5</v>
      </c>
      <c r="C16" s="6" t="n">
        <v>0.877</v>
      </c>
      <c r="D16" s="6" t="n">
        <v>0.123</v>
      </c>
      <c r="E16" s="6" t="n">
        <v>0.965</v>
      </c>
    </row>
    <row r="17" customFormat="false" ht="14.5" hidden="false" customHeight="false" outlineLevel="2" collapsed="false">
      <c r="B17" s="6" t="n">
        <v>3</v>
      </c>
      <c r="C17" s="6" t="n">
        <v>0.885</v>
      </c>
      <c r="D17" s="6" t="n">
        <v>0.115</v>
      </c>
      <c r="E17" s="6" t="n">
        <v>0.964</v>
      </c>
    </row>
    <row r="18" customFormat="false" ht="14.5" hidden="false" customHeight="false" outlineLevel="2" collapsed="false">
      <c r="B18" s="6" t="n">
        <v>4</v>
      </c>
      <c r="C18" s="6" t="n">
        <v>0.892</v>
      </c>
      <c r="D18" s="6" t="n">
        <v>0.108</v>
      </c>
      <c r="E18" s="6" t="n">
        <v>0.959</v>
      </c>
    </row>
    <row r="19" customFormat="false" ht="14.5" hidden="false" customHeight="false" outlineLevel="2" collapsed="false">
      <c r="B19" s="6" t="n">
        <v>5</v>
      </c>
      <c r="C19" s="6" t="n">
        <v>0.9</v>
      </c>
      <c r="D19" s="6" t="n">
        <v>0.1</v>
      </c>
      <c r="E19" s="6" t="n">
        <v>0.957</v>
      </c>
    </row>
    <row r="20" customFormat="false" ht="14.5" hidden="false" customHeight="false" outlineLevel="2" collapsed="false">
      <c r="B20" s="6" t="n">
        <v>6</v>
      </c>
      <c r="C20" s="6" t="n">
        <v>0.906</v>
      </c>
      <c r="D20" s="6" t="n">
        <v>0.094</v>
      </c>
      <c r="E20" s="6" t="n">
        <v>0.952</v>
      </c>
    </row>
    <row r="21" customFormat="false" ht="14.5" hidden="false" customHeight="false" outlineLevel="2" collapsed="false">
      <c r="B21" s="6" t="n">
        <v>7</v>
      </c>
      <c r="C21" s="6" t="n">
        <v>0.911</v>
      </c>
      <c r="D21" s="6" t="n">
        <v>0.089</v>
      </c>
      <c r="E21" s="6" t="n">
        <v>0.943</v>
      </c>
    </row>
    <row r="22" customFormat="false" ht="14.5" hidden="false" customHeight="false" outlineLevel="2" collapsed="false">
      <c r="B22" s="6" t="n">
        <v>10</v>
      </c>
      <c r="C22" s="6" t="n">
        <v>0.923</v>
      </c>
      <c r="D22" s="6" t="n">
        <v>0.077</v>
      </c>
      <c r="E22" s="6" t="n">
        <v>0.936</v>
      </c>
    </row>
    <row r="23" customFormat="false" ht="14.5" hidden="false" customHeight="false" outlineLevel="2" collapsed="false">
      <c r="B23" s="6" t="n">
        <v>20</v>
      </c>
      <c r="C23" s="6" t="n">
        <v>0.942</v>
      </c>
      <c r="D23" s="6" t="n">
        <v>0.058</v>
      </c>
      <c r="E23" s="6" t="n">
        <v>0.924</v>
      </c>
    </row>
    <row r="24" customFormat="false" ht="14.5" hidden="false" customHeight="false" outlineLevel="2" collapsed="false">
      <c r="B24" s="6" t="n">
        <v>30</v>
      </c>
      <c r="C24" s="6" t="n">
        <v>0.953</v>
      </c>
      <c r="D24" s="6" t="n">
        <v>0.047</v>
      </c>
      <c r="E24" s="6" t="n">
        <v>0.911</v>
      </c>
    </row>
    <row r="25" customFormat="false" ht="14.5" hidden="false" customHeight="false" outlineLevel="2" collapsed="false">
      <c r="B25" s="6" t="n">
        <v>40</v>
      </c>
      <c r="C25" s="6" t="n">
        <v>0.959</v>
      </c>
      <c r="D25" s="6" t="n">
        <v>0.041</v>
      </c>
      <c r="E25" s="6" t="n">
        <v>0.908</v>
      </c>
    </row>
    <row r="26" customFormat="false" ht="14.5" hidden="false" customHeight="false" outlineLevel="2" collapsed="false">
      <c r="B26" s="6" t="n">
        <v>50</v>
      </c>
      <c r="C26" s="6" t="n">
        <v>0.963</v>
      </c>
      <c r="D26" s="6" t="n">
        <v>0.037</v>
      </c>
      <c r="E26" s="6" t="n">
        <v>0.903</v>
      </c>
    </row>
    <row r="27" customFormat="false" ht="14.5" hidden="false" customHeight="false" outlineLevel="2" collapsed="false">
      <c r="B27" s="6" t="n">
        <v>60</v>
      </c>
      <c r="C27" s="6" t="n">
        <v>0.964</v>
      </c>
      <c r="D27" s="6" t="n">
        <v>0.036</v>
      </c>
      <c r="E27" s="6" t="n">
        <v>0.901</v>
      </c>
    </row>
    <row r="28" customFormat="false" ht="14.5" hidden="false" customHeight="false" outlineLevel="2" collapsed="false">
      <c r="B28" s="6" t="n">
        <v>70</v>
      </c>
      <c r="C28" s="6" t="n">
        <v>0.966</v>
      </c>
      <c r="D28" s="6" t="n">
        <v>0.034</v>
      </c>
      <c r="E28" s="6" t="n">
        <v>0.899</v>
      </c>
    </row>
    <row r="29" customFormat="false" ht="14.5" hidden="false" customHeight="false" outlineLevel="2" collapsed="false">
      <c r="B29" s="6" t="n">
        <v>80</v>
      </c>
      <c r="C29" s="6" t="n">
        <v>0.967</v>
      </c>
      <c r="D29" s="6" t="n">
        <v>0.033</v>
      </c>
      <c r="E29" s="6" t="n">
        <v>0.897</v>
      </c>
    </row>
    <row r="30" customFormat="false" ht="14.5" hidden="false" customHeight="false" outlineLevel="2" collapsed="false">
      <c r="B30" s="6" t="n">
        <v>90</v>
      </c>
      <c r="C30" s="6" t="n">
        <v>0.968</v>
      </c>
      <c r="D30" s="6" t="n">
        <v>0.032</v>
      </c>
      <c r="E30" s="6" t="n">
        <v>0.895</v>
      </c>
    </row>
    <row r="31" customFormat="false" ht="14.5" hidden="false" customHeight="false" outlineLevel="2" collapsed="false">
      <c r="B31" s="6" t="n">
        <v>100</v>
      </c>
      <c r="C31" s="6" t="n">
        <v>0.968</v>
      </c>
      <c r="D31" s="6" t="n">
        <v>0.032</v>
      </c>
      <c r="E31" s="6" t="n">
        <v>0.893</v>
      </c>
    </row>
    <row r="32" customFormat="false" ht="14.5" hidden="false" customHeight="false" outlineLevel="2" collapsed="false">
      <c r="B32" s="6" t="n">
        <v>110</v>
      </c>
      <c r="C32" s="6" t="n">
        <v>0.969</v>
      </c>
      <c r="D32" s="6" t="n">
        <v>0.031</v>
      </c>
      <c r="E32" s="6" t="n">
        <v>0.889</v>
      </c>
    </row>
    <row r="33" customFormat="false" ht="14.5" hidden="false" customHeight="false" outlineLevel="2" collapsed="false">
      <c r="B33" s="6" t="n">
        <v>120</v>
      </c>
      <c r="C33" s="6" t="n">
        <v>0.971</v>
      </c>
      <c r="D33" s="6" t="n">
        <v>0.029</v>
      </c>
      <c r="E33" s="6" t="n">
        <v>0.887</v>
      </c>
    </row>
    <row r="34" customFormat="false" ht="14.5" hidden="false" customHeight="false" outlineLevel="2" collapsed="false">
      <c r="B34" s="6" t="n">
        <v>130</v>
      </c>
      <c r="C34" s="6" t="n">
        <v>0.971</v>
      </c>
      <c r="D34" s="6" t="n">
        <v>0.029</v>
      </c>
      <c r="E34" s="6" t="n">
        <v>0.884</v>
      </c>
    </row>
    <row r="35" customFormat="false" ht="14.5" hidden="false" customHeight="false" outlineLevel="2" collapsed="false">
      <c r="B35" s="6" t="n">
        <v>140</v>
      </c>
      <c r="C35" s="6" t="n">
        <v>0.972</v>
      </c>
      <c r="D35" s="6" t="n">
        <v>0.028</v>
      </c>
      <c r="E35" s="6" t="n">
        <v>0.88</v>
      </c>
    </row>
    <row r="36" customFormat="false" ht="14.5" hidden="false" customHeight="false" outlineLevel="2" collapsed="false">
      <c r="B36" s="6" t="n">
        <v>150</v>
      </c>
      <c r="C36" s="6" t="n">
        <v>0.973</v>
      </c>
      <c r="D36" s="6" t="n">
        <v>0.027</v>
      </c>
      <c r="E36" s="6" t="n">
        <v>0.878</v>
      </c>
    </row>
    <row r="37" customFormat="false" ht="14.5" hidden="false" customHeight="false" outlineLevel="2" collapsed="false">
      <c r="B37" s="6" t="n">
        <v>160</v>
      </c>
      <c r="C37" s="6" t="n">
        <v>0.972</v>
      </c>
      <c r="D37" s="6" t="n">
        <v>0.028</v>
      </c>
      <c r="E37" s="6" t="n">
        <v>0.876</v>
      </c>
    </row>
    <row r="38" customFormat="false" ht="14.5" hidden="false" customHeight="false" outlineLevel="2" collapsed="false">
      <c r="B38" s="6" t="n">
        <v>170</v>
      </c>
      <c r="C38" s="6" t="n">
        <v>0.974</v>
      </c>
      <c r="D38" s="6" t="n">
        <v>0.026</v>
      </c>
      <c r="E38" s="6" t="n">
        <v>0.873</v>
      </c>
    </row>
    <row r="39" customFormat="false" ht="14.5" hidden="false" customHeight="false" outlineLevel="2" collapsed="false">
      <c r="B39" s="6" t="n">
        <v>180</v>
      </c>
      <c r="C39" s="6" t="n">
        <v>0.974</v>
      </c>
      <c r="D39" s="6" t="n">
        <v>0.026</v>
      </c>
      <c r="E39" s="6" t="n">
        <v>0.87</v>
      </c>
    </row>
    <row r="40" customFormat="false" ht="14.5" hidden="false" customHeight="false" outlineLevel="2" collapsed="false">
      <c r="B40" s="6" t="n">
        <v>190</v>
      </c>
      <c r="C40" s="6" t="n">
        <v>0.975</v>
      </c>
      <c r="D40" s="6" t="n">
        <v>0.025</v>
      </c>
      <c r="E40" s="6" t="n">
        <v>0.867</v>
      </c>
    </row>
    <row r="41" customFormat="false" ht="14.5" hidden="false" customHeight="false" outlineLevel="2" collapsed="false">
      <c r="B41" s="6" t="n">
        <v>200</v>
      </c>
      <c r="C41" s="6" t="n">
        <v>0.975</v>
      </c>
      <c r="D41" s="6" t="n">
        <v>0.025</v>
      </c>
      <c r="E41" s="6" t="n">
        <v>0.865</v>
      </c>
    </row>
    <row r="42" customFormat="false" ht="14.5" hidden="false" customHeight="false" outlineLevel="2" collapsed="false">
      <c r="B42" s="6" t="n">
        <v>210</v>
      </c>
      <c r="C42" s="6" t="n">
        <v>0.975</v>
      </c>
      <c r="D42" s="6" t="n">
        <v>0.025</v>
      </c>
      <c r="E42" s="6" t="n">
        <v>0.861</v>
      </c>
    </row>
    <row r="43" customFormat="false" ht="14.5" hidden="false" customHeight="false" outlineLevel="2" collapsed="false">
      <c r="B43" s="6" t="n">
        <v>220</v>
      </c>
      <c r="C43" s="6" t="n">
        <v>0.975</v>
      </c>
      <c r="D43" s="6" t="n">
        <v>0.025</v>
      </c>
      <c r="E43" s="6" t="n">
        <v>0.858</v>
      </c>
    </row>
    <row r="44" customFormat="false" ht="14.5" hidden="false" customHeight="false" outlineLevel="2" collapsed="false">
      <c r="B44" s="6" t="n">
        <v>230</v>
      </c>
      <c r="C44" s="6" t="n">
        <v>0.975</v>
      </c>
      <c r="D44" s="6" t="n">
        <v>0.025</v>
      </c>
      <c r="E44" s="6" t="n">
        <v>0.855</v>
      </c>
    </row>
    <row r="45" customFormat="false" ht="14.5" hidden="false" customHeight="false" outlineLevel="2" collapsed="false">
      <c r="B45" s="6" t="n">
        <v>240</v>
      </c>
      <c r="C45" s="6" t="n">
        <v>0.975</v>
      </c>
      <c r="D45" s="6" t="n">
        <v>0.025</v>
      </c>
      <c r="E45" s="6" t="n">
        <v>0.854</v>
      </c>
    </row>
    <row r="46" customFormat="false" ht="14.5" hidden="false" customHeight="false" outlineLevel="2" collapsed="false">
      <c r="B46" s="6" t="n">
        <v>250</v>
      </c>
      <c r="C46" s="6" t="n">
        <v>0.976</v>
      </c>
      <c r="D46" s="6" t="n">
        <v>0.024</v>
      </c>
      <c r="E46" s="6" t="n">
        <v>0.852</v>
      </c>
    </row>
    <row r="47" customFormat="false" ht="14.5" hidden="false" customHeight="false" outlineLevel="2" collapsed="false">
      <c r="B47" s="6" t="n">
        <v>260</v>
      </c>
      <c r="C47" s="6" t="n">
        <v>0.976</v>
      </c>
      <c r="D47" s="6" t="n">
        <v>0.024</v>
      </c>
      <c r="E47" s="6" t="n">
        <v>0.849</v>
      </c>
    </row>
    <row r="48" customFormat="false" ht="14.5" hidden="false" customHeight="false" outlineLevel="2" collapsed="false">
      <c r="B48" s="6" t="n">
        <v>270</v>
      </c>
      <c r="C48" s="6" t="n">
        <v>0.976</v>
      </c>
      <c r="D48" s="6" t="n">
        <v>0.024</v>
      </c>
      <c r="E48" s="6" t="n">
        <v>0.844</v>
      </c>
    </row>
    <row r="49" customFormat="false" ht="14.5" hidden="false" customHeight="false" outlineLevel="2" collapsed="false">
      <c r="B49" s="6" t="n">
        <v>280</v>
      </c>
      <c r="C49" s="6" t="n">
        <v>0.976</v>
      </c>
      <c r="D49" s="6" t="n">
        <v>0.024</v>
      </c>
      <c r="E49" s="6" t="n">
        <v>0.839</v>
      </c>
    </row>
    <row r="50" customFormat="false" ht="14.5" hidden="false" customHeight="false" outlineLevel="2" collapsed="false">
      <c r="B50" s="6" t="n">
        <v>290</v>
      </c>
      <c r="C50" s="6" t="n">
        <v>0.976</v>
      </c>
      <c r="D50" s="6" t="n">
        <v>0.024</v>
      </c>
      <c r="E50" s="6" t="n">
        <v>0.837</v>
      </c>
    </row>
    <row r="51" customFormat="false" ht="14.5" hidden="false" customHeight="false" outlineLevel="2" collapsed="false">
      <c r="B51" s="6" t="n">
        <v>300</v>
      </c>
      <c r="C51" s="6" t="n">
        <v>0.977</v>
      </c>
      <c r="D51" s="6" t="n">
        <v>0.023</v>
      </c>
      <c r="E51" s="6" t="n">
        <v>0.835</v>
      </c>
    </row>
    <row r="52" customFormat="false" ht="14.5" hidden="false" customHeight="false" outlineLevel="2" collapsed="false">
      <c r="B52" s="6" t="n">
        <v>310</v>
      </c>
      <c r="C52" s="6" t="n">
        <v>0.977</v>
      </c>
      <c r="D52" s="6" t="n">
        <v>0.023</v>
      </c>
      <c r="E52" s="6" t="n">
        <v>0.832</v>
      </c>
    </row>
    <row r="53" customFormat="false" ht="14.5" hidden="false" customHeight="false" outlineLevel="2" collapsed="false">
      <c r="B53" s="6" t="n">
        <v>320</v>
      </c>
      <c r="C53" s="6" t="n">
        <v>0.977</v>
      </c>
      <c r="D53" s="6" t="n">
        <v>0.023</v>
      </c>
      <c r="E53" s="6" t="n">
        <v>0.83</v>
      </c>
    </row>
    <row r="54" customFormat="false" ht="14.5" hidden="false" customHeight="false" outlineLevel="2" collapsed="false">
      <c r="B54" s="6" t="n">
        <v>330</v>
      </c>
      <c r="C54" s="6" t="n">
        <v>0.977</v>
      </c>
      <c r="D54" s="6" t="n">
        <v>0.023</v>
      </c>
      <c r="E54" s="6" t="n">
        <v>0.827</v>
      </c>
    </row>
    <row r="55" customFormat="false" ht="14.5" hidden="false" customHeight="false" outlineLevel="2" collapsed="false">
      <c r="B55" s="6" t="n">
        <v>340</v>
      </c>
      <c r="C55" s="6" t="n">
        <v>0.977</v>
      </c>
      <c r="D55" s="6" t="n">
        <v>0.023</v>
      </c>
      <c r="E55" s="6" t="n">
        <v>0.825</v>
      </c>
    </row>
    <row r="56" customFormat="false" ht="14.5" hidden="false" customHeight="false" outlineLevel="2" collapsed="false">
      <c r="B56" s="6" t="n">
        <v>350</v>
      </c>
      <c r="C56" s="6" t="n">
        <v>0.977</v>
      </c>
      <c r="D56" s="6" t="n">
        <v>0.023</v>
      </c>
      <c r="E56" s="6" t="n">
        <v>0.823</v>
      </c>
    </row>
    <row r="57" customFormat="false" ht="14.5" hidden="false" customHeight="false" outlineLevel="2" collapsed="false">
      <c r="B57" s="6" t="n">
        <v>400</v>
      </c>
      <c r="C57" s="6" t="n">
        <v>0.977</v>
      </c>
      <c r="D57" s="6" t="n">
        <v>0.023</v>
      </c>
      <c r="E57" s="6" t="n">
        <v>0.811</v>
      </c>
    </row>
    <row r="58" customFormat="false" ht="14.5" hidden="false" customHeight="false" outlineLevel="2" collapsed="false">
      <c r="B58" s="6" t="n">
        <v>500</v>
      </c>
      <c r="C58" s="6" t="n">
        <v>0.98</v>
      </c>
      <c r="D58" s="6" t="n">
        <v>0.02</v>
      </c>
      <c r="E58" s="6" t="n">
        <v>0.79</v>
      </c>
    </row>
    <row r="59" customFormat="false" ht="14.5" hidden="false" customHeight="false" outlineLevel="2" collapsed="false">
      <c r="B59" s="6" t="n">
        <v>600</v>
      </c>
      <c r="C59" s="6" t="n">
        <v>0.98</v>
      </c>
      <c r="D59" s="6" t="n">
        <v>0.02</v>
      </c>
      <c r="E59" s="6" t="n">
        <v>0.773</v>
      </c>
    </row>
    <row r="60" customFormat="false" ht="14.5" hidden="false" customHeight="false" outlineLevel="2" collapsed="false">
      <c r="B60" s="6" t="n">
        <v>700</v>
      </c>
      <c r="C60" s="6" t="n">
        <v>0.979</v>
      </c>
      <c r="D60" s="6" t="n">
        <v>0.021</v>
      </c>
      <c r="E60" s="6" t="n">
        <v>0.755</v>
      </c>
    </row>
    <row r="61" customFormat="false" ht="14.5" hidden="false" customHeight="false" outlineLevel="2" collapsed="false">
      <c r="B61" s="6" t="n">
        <v>800</v>
      </c>
      <c r="C61" s="6" t="n">
        <v>0.98</v>
      </c>
      <c r="D61" s="6" t="n">
        <v>0.02</v>
      </c>
      <c r="E61" s="6" t="n">
        <v>0.734</v>
      </c>
    </row>
    <row r="62" customFormat="false" ht="14.5" hidden="false" customHeight="false" outlineLevel="2" collapsed="false">
      <c r="B62" s="6" t="n">
        <v>900</v>
      </c>
      <c r="C62" s="6" t="n">
        <v>0.981</v>
      </c>
      <c r="D62" s="6" t="n">
        <v>0.019</v>
      </c>
      <c r="E62" s="6" t="n">
        <v>0.716</v>
      </c>
    </row>
    <row r="63" customFormat="false" ht="14.5" hidden="false" customHeight="false" outlineLevel="2" collapsed="false">
      <c r="B63" s="6" t="n">
        <v>1000</v>
      </c>
      <c r="C63" s="6" t="n">
        <v>0.981</v>
      </c>
      <c r="D63" s="6" t="n">
        <v>0.019</v>
      </c>
      <c r="E63" s="6" t="n">
        <v>0.692</v>
      </c>
    </row>
    <row r="64" customFormat="false" ht="14.5" hidden="false" customHeight="false" outlineLevel="2" collapsed="false">
      <c r="B64" s="6" t="n">
        <v>1200</v>
      </c>
      <c r="C64" s="6" t="n">
        <v>0.982</v>
      </c>
      <c r="D64" s="6" t="n">
        <v>0.018</v>
      </c>
      <c r="E64" s="6" t="n">
        <v>0.654</v>
      </c>
    </row>
    <row r="65" customFormat="false" ht="14.5" hidden="false" customHeight="false" outlineLevel="2" collapsed="false">
      <c r="B65" s="6" t="n">
        <v>1500</v>
      </c>
      <c r="C65" s="6" t="n">
        <v>0.985</v>
      </c>
      <c r="D65" s="6" t="n">
        <v>0.015</v>
      </c>
      <c r="E65" s="6" t="n">
        <v>0.589</v>
      </c>
    </row>
    <row r="66" customFormat="false" ht="14.5" hidden="false" customHeight="false" outlineLevel="2" collapsed="false">
      <c r="B66" s="6" t="n">
        <v>2000</v>
      </c>
      <c r="C66" s="6" t="n">
        <v>0.984</v>
      </c>
      <c r="D66" s="6" t="n">
        <v>0.016</v>
      </c>
      <c r="E66" s="6" t="n">
        <v>0.505</v>
      </c>
    </row>
    <row r="67" customFormat="false" ht="14.5" hidden="false" customHeight="false" outlineLevel="2" collapsed="false">
      <c r="B67" s="6" t="n">
        <v>3000</v>
      </c>
      <c r="C67" s="6" t="n">
        <v>0.985</v>
      </c>
      <c r="D67" s="6" t="n">
        <v>0.015</v>
      </c>
      <c r="E67" s="6" t="n">
        <v>0.412</v>
      </c>
    </row>
    <row r="68" customFormat="false" ht="14.5" hidden="false" customHeight="false" outlineLevel="2" collapsed="false">
      <c r="B68" s="6" t="n">
        <v>4000</v>
      </c>
      <c r="C68" s="6" t="n">
        <v>0.988</v>
      </c>
      <c r="D68" s="6" t="n">
        <v>0.012</v>
      </c>
      <c r="E68" s="6" t="n">
        <v>0.361</v>
      </c>
    </row>
    <row r="69" customFormat="false" ht="14.5" hidden="false" customHeight="false" outlineLevel="2" collapsed="false">
      <c r="B69" s="6" t="n">
        <v>5000</v>
      </c>
      <c r="C69" s="6" t="n">
        <v>0.995</v>
      </c>
      <c r="D69" s="6" t="n">
        <v>0.005</v>
      </c>
      <c r="E69" s="6" t="n">
        <v>0.321</v>
      </c>
    </row>
    <row r="70" customFormat="false" ht="14.5" hidden="false" customHeight="false" outlineLevel="2" collapsed="false">
      <c r="B70" s="6" t="n">
        <v>6000</v>
      </c>
      <c r="C70" s="6" t="n">
        <v>0.997</v>
      </c>
      <c r="D70" s="6" t="n">
        <v>0.003</v>
      </c>
      <c r="E70" s="6" t="n">
        <v>0.278</v>
      </c>
    </row>
    <row r="71" customFormat="false" ht="14.5" hidden="false" customHeight="false" outlineLevel="2" collapsed="false">
      <c r="B71" s="6" t="n">
        <v>7000</v>
      </c>
      <c r="C71" s="6" t="n">
        <v>0.998</v>
      </c>
      <c r="D71" s="6" t="n">
        <v>0.002</v>
      </c>
      <c r="E71" s="6" t="n">
        <v>0.257</v>
      </c>
    </row>
    <row r="72" customFormat="false" ht="14.5" hidden="false" customHeight="false" outlineLevel="2" collapsed="false">
      <c r="B72" s="6" t="n">
        <v>8000</v>
      </c>
      <c r="C72" s="6" t="n">
        <v>0.997</v>
      </c>
      <c r="D72" s="6" t="n">
        <v>0.003</v>
      </c>
      <c r="E72" s="6" t="n">
        <v>0.226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86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071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32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18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83</v>
      </c>
      <c r="D80" s="6" t="n">
        <v>0.017</v>
      </c>
      <c r="E80" s="6" t="n">
        <v>0.968</v>
      </c>
    </row>
    <row r="81" customFormat="false" ht="14.5" hidden="false" customHeight="false" outlineLevel="2" collapsed="false">
      <c r="B81" s="6" t="n">
        <v>0.1</v>
      </c>
      <c r="C81" s="6" t="n">
        <v>0.983</v>
      </c>
      <c r="D81" s="6" t="n">
        <v>0.017</v>
      </c>
      <c r="E81" s="6" t="n">
        <v>0.968</v>
      </c>
    </row>
    <row r="82" customFormat="false" ht="14.5" hidden="false" customHeight="false" outlineLevel="2" collapsed="false">
      <c r="B82" s="6" t="n">
        <v>0.2</v>
      </c>
      <c r="C82" s="6" t="n">
        <v>0.983</v>
      </c>
      <c r="D82" s="6" t="n">
        <v>0.017</v>
      </c>
      <c r="E82" s="6" t="n">
        <v>0.968</v>
      </c>
    </row>
    <row r="83" customFormat="false" ht="14.5" hidden="false" customHeight="false" outlineLevel="2" collapsed="false">
      <c r="B83" s="6" t="n">
        <v>0.3</v>
      </c>
      <c r="C83" s="6" t="n">
        <v>0.984</v>
      </c>
      <c r="D83" s="6" t="n">
        <v>0.016</v>
      </c>
      <c r="E83" s="6" t="n">
        <v>0.968</v>
      </c>
    </row>
    <row r="84" customFormat="false" ht="14.5" hidden="false" customHeight="false" outlineLevel="2" collapsed="false">
      <c r="B84" s="6" t="n">
        <v>0.4</v>
      </c>
      <c r="C84" s="6" t="n">
        <v>0.984</v>
      </c>
      <c r="D84" s="6" t="n">
        <v>0.016</v>
      </c>
      <c r="E84" s="6" t="n">
        <v>0.967</v>
      </c>
    </row>
    <row r="85" customFormat="false" ht="14.5" hidden="false" customHeight="false" outlineLevel="2" collapsed="false">
      <c r="B85" s="6" t="n">
        <v>0.5</v>
      </c>
      <c r="C85" s="6" t="n">
        <v>0.984</v>
      </c>
      <c r="D85" s="6" t="n">
        <v>0.016</v>
      </c>
      <c r="E85" s="6" t="n">
        <v>0.967</v>
      </c>
    </row>
    <row r="86" customFormat="false" ht="14.5" hidden="false" customHeight="false" outlineLevel="2" collapsed="false">
      <c r="B86" s="6" t="n">
        <v>1</v>
      </c>
      <c r="C86" s="6" t="n">
        <v>0.984</v>
      </c>
      <c r="D86" s="6" t="n">
        <v>0.016</v>
      </c>
      <c r="E86" s="6" t="n">
        <v>0.966</v>
      </c>
    </row>
    <row r="87" customFormat="false" ht="14.5" hidden="false" customHeight="false" outlineLevel="2" collapsed="false">
      <c r="B87" s="6" t="n">
        <v>1.5</v>
      </c>
      <c r="C87" s="6" t="n">
        <v>0.984</v>
      </c>
      <c r="D87" s="6" t="n">
        <v>0.016</v>
      </c>
      <c r="E87" s="6" t="n">
        <v>0.964</v>
      </c>
    </row>
    <row r="88" customFormat="false" ht="14.5" hidden="false" customHeight="false" outlineLevel="2" collapsed="false">
      <c r="B88" s="6" t="n">
        <v>2</v>
      </c>
      <c r="C88" s="6" t="n">
        <v>0.984</v>
      </c>
      <c r="D88" s="6" t="n">
        <v>0.016</v>
      </c>
      <c r="E88" s="6" t="n">
        <v>0.959</v>
      </c>
    </row>
    <row r="89" customFormat="false" ht="14.5" hidden="false" customHeight="false" outlineLevel="2" collapsed="false">
      <c r="B89" s="6" t="n">
        <v>2.5</v>
      </c>
      <c r="C89" s="6" t="n">
        <v>0.984</v>
      </c>
      <c r="D89" s="6" t="n">
        <v>0.016</v>
      </c>
      <c r="E89" s="6" t="n">
        <v>0.958</v>
      </c>
    </row>
    <row r="90" customFormat="false" ht="14.5" hidden="false" customHeight="false" outlineLevel="2" collapsed="false">
      <c r="B90" s="6" t="n">
        <v>3</v>
      </c>
      <c r="C90" s="6" t="n">
        <v>0.984</v>
      </c>
      <c r="D90" s="6" t="n">
        <v>0.016</v>
      </c>
      <c r="E90" s="6" t="n">
        <v>0.956</v>
      </c>
    </row>
    <row r="91" customFormat="false" ht="14.5" hidden="false" customHeight="false" outlineLevel="2" collapsed="false">
      <c r="B91" s="6" t="n">
        <v>4</v>
      </c>
      <c r="C91" s="6" t="n">
        <v>0.984</v>
      </c>
      <c r="D91" s="6" t="n">
        <v>0.016</v>
      </c>
      <c r="E91" s="6" t="n">
        <v>0.949</v>
      </c>
    </row>
    <row r="92" customFormat="false" ht="14.5" hidden="false" customHeight="false" outlineLevel="2" collapsed="false">
      <c r="B92" s="6" t="n">
        <v>5</v>
      </c>
      <c r="C92" s="6" t="n">
        <v>0.984</v>
      </c>
      <c r="D92" s="6" t="n">
        <v>0.016</v>
      </c>
      <c r="E92" s="6" t="n">
        <v>0.944</v>
      </c>
    </row>
    <row r="93" customFormat="false" ht="14.5" hidden="false" customHeight="false" outlineLevel="2" collapsed="false">
      <c r="B93" s="6" t="n">
        <v>6</v>
      </c>
      <c r="C93" s="6" t="n">
        <v>0.984</v>
      </c>
      <c r="D93" s="6" t="n">
        <v>0.016</v>
      </c>
      <c r="E93" s="6" t="n">
        <v>0.941</v>
      </c>
    </row>
    <row r="94" customFormat="false" ht="14.5" hidden="false" customHeight="false" outlineLevel="2" collapsed="false">
      <c r="B94" s="6" t="n">
        <v>7</v>
      </c>
      <c r="C94" s="6" t="n">
        <v>0.984</v>
      </c>
      <c r="D94" s="6" t="n">
        <v>0.016</v>
      </c>
      <c r="E94" s="6" t="n">
        <v>0.93</v>
      </c>
    </row>
    <row r="95" customFormat="false" ht="14.5" hidden="false" customHeight="false" outlineLevel="2" collapsed="false">
      <c r="B95" s="6" t="n">
        <v>10</v>
      </c>
      <c r="C95" s="6" t="n">
        <v>0.984</v>
      </c>
      <c r="D95" s="6" t="n">
        <v>0.016</v>
      </c>
      <c r="E95" s="6" t="n">
        <v>0.921</v>
      </c>
    </row>
    <row r="96" customFormat="false" ht="14.5" hidden="false" customHeight="false" outlineLevel="2" collapsed="false">
      <c r="B96" s="6" t="n">
        <v>20</v>
      </c>
      <c r="C96" s="6" t="n">
        <v>0.984</v>
      </c>
      <c r="D96" s="6" t="n">
        <v>0.016</v>
      </c>
      <c r="E96" s="6" t="n">
        <v>0.91</v>
      </c>
    </row>
    <row r="97" customFormat="false" ht="14.5" hidden="false" customHeight="false" outlineLevel="2" collapsed="false">
      <c r="B97" s="6" t="n">
        <v>30</v>
      </c>
      <c r="C97" s="6" t="n">
        <v>0.984</v>
      </c>
      <c r="D97" s="6" t="n">
        <v>0.016</v>
      </c>
      <c r="E97" s="6" t="n">
        <v>0.898</v>
      </c>
    </row>
    <row r="98" customFormat="false" ht="14.5" hidden="false" customHeight="false" outlineLevel="2" collapsed="false">
      <c r="B98" s="6" t="n">
        <v>40</v>
      </c>
      <c r="C98" s="6" t="n">
        <v>0.984</v>
      </c>
      <c r="D98" s="6" t="n">
        <v>0.016</v>
      </c>
      <c r="E98" s="6" t="n">
        <v>0.892</v>
      </c>
    </row>
    <row r="99" customFormat="false" ht="14.5" hidden="false" customHeight="false" outlineLevel="2" collapsed="false">
      <c r="B99" s="6" t="n">
        <v>50</v>
      </c>
      <c r="C99" s="6" t="n">
        <v>0.984</v>
      </c>
      <c r="D99" s="6" t="n">
        <v>0.016</v>
      </c>
      <c r="E99" s="6" t="n">
        <v>0.887</v>
      </c>
    </row>
    <row r="100" customFormat="false" ht="14.5" hidden="false" customHeight="false" outlineLevel="2" collapsed="false">
      <c r="B100" s="6" t="n">
        <v>60</v>
      </c>
      <c r="C100" s="6" t="n">
        <v>0.984</v>
      </c>
      <c r="D100" s="6" t="n">
        <v>0.016</v>
      </c>
      <c r="E100" s="6" t="n">
        <v>0.884</v>
      </c>
    </row>
    <row r="101" customFormat="false" ht="14.5" hidden="false" customHeight="false" outlineLevel="2" collapsed="false">
      <c r="B101" s="6" t="n">
        <v>70</v>
      </c>
      <c r="C101" s="6" t="n">
        <v>0.985</v>
      </c>
      <c r="D101" s="6" t="n">
        <v>0.015</v>
      </c>
      <c r="E101" s="6" t="n">
        <v>0.883</v>
      </c>
    </row>
    <row r="102" customFormat="false" ht="14.5" hidden="false" customHeight="false" outlineLevel="2" collapsed="false">
      <c r="B102" s="6" t="n">
        <v>80</v>
      </c>
      <c r="C102" s="6" t="n">
        <v>0.985</v>
      </c>
      <c r="D102" s="6" t="n">
        <v>0.015</v>
      </c>
      <c r="E102" s="6" t="n">
        <v>0.88</v>
      </c>
    </row>
    <row r="103" customFormat="false" ht="14.5" hidden="false" customHeight="false" outlineLevel="2" collapsed="false">
      <c r="B103" s="6" t="n">
        <v>90</v>
      </c>
      <c r="C103" s="6" t="n">
        <v>0.985</v>
      </c>
      <c r="D103" s="6" t="n">
        <v>0.015</v>
      </c>
      <c r="E103" s="6" t="n">
        <v>0.878</v>
      </c>
    </row>
    <row r="104" customFormat="false" ht="14.5" hidden="false" customHeight="false" outlineLevel="2" collapsed="false">
      <c r="B104" s="6" t="n">
        <v>100</v>
      </c>
      <c r="C104" s="6" t="n">
        <v>0.985</v>
      </c>
      <c r="D104" s="6" t="n">
        <v>0.015</v>
      </c>
      <c r="E104" s="6" t="n">
        <v>0.875</v>
      </c>
    </row>
    <row r="105" customFormat="false" ht="14.5" hidden="false" customHeight="false" outlineLevel="2" collapsed="false">
      <c r="B105" s="6" t="n">
        <v>110</v>
      </c>
      <c r="C105" s="6" t="n">
        <v>0.986</v>
      </c>
      <c r="D105" s="6" t="n">
        <v>0.014</v>
      </c>
      <c r="E105" s="6" t="n">
        <v>0.872</v>
      </c>
    </row>
    <row r="106" customFormat="false" ht="14.5" hidden="false" customHeight="false" outlineLevel="2" collapsed="false">
      <c r="B106" s="6" t="n">
        <v>120</v>
      </c>
      <c r="C106" s="6" t="n">
        <v>0.986</v>
      </c>
      <c r="D106" s="6" t="n">
        <v>0.014</v>
      </c>
      <c r="E106" s="6" t="n">
        <v>0.87</v>
      </c>
    </row>
    <row r="107" customFormat="false" ht="14.5" hidden="false" customHeight="false" outlineLevel="2" collapsed="false">
      <c r="B107" s="6" t="n">
        <v>130</v>
      </c>
      <c r="C107" s="6" t="n">
        <v>0.986</v>
      </c>
      <c r="D107" s="6" t="n">
        <v>0.014</v>
      </c>
      <c r="E107" s="6" t="n">
        <v>0.867</v>
      </c>
    </row>
    <row r="108" customFormat="false" ht="14.5" hidden="false" customHeight="false" outlineLevel="2" collapsed="false">
      <c r="B108" s="6" t="n">
        <v>140</v>
      </c>
      <c r="C108" s="6" t="n">
        <v>0.986</v>
      </c>
      <c r="D108" s="6" t="n">
        <v>0.014</v>
      </c>
      <c r="E108" s="6" t="n">
        <v>0.865</v>
      </c>
    </row>
    <row r="109" customFormat="false" ht="14.5" hidden="false" customHeight="false" outlineLevel="2" collapsed="false">
      <c r="B109" s="6" t="n">
        <v>150</v>
      </c>
      <c r="C109" s="6" t="n">
        <v>0.987</v>
      </c>
      <c r="D109" s="6" t="n">
        <v>0.013</v>
      </c>
      <c r="E109" s="6" t="n">
        <v>0.861</v>
      </c>
    </row>
    <row r="110" customFormat="false" ht="14.5" hidden="false" customHeight="false" outlineLevel="2" collapsed="false">
      <c r="B110" s="6" t="n">
        <v>160</v>
      </c>
      <c r="C110" s="6" t="n">
        <v>0.987</v>
      </c>
      <c r="D110" s="6" t="n">
        <v>0.013</v>
      </c>
      <c r="E110" s="6" t="n">
        <v>0.858</v>
      </c>
    </row>
    <row r="111" customFormat="false" ht="14.5" hidden="false" customHeight="false" outlineLevel="2" collapsed="false">
      <c r="B111" s="6" t="n">
        <v>170</v>
      </c>
      <c r="C111" s="6" t="n">
        <v>0.987</v>
      </c>
      <c r="D111" s="6" t="n">
        <v>0.013</v>
      </c>
      <c r="E111" s="6" t="n">
        <v>0.855</v>
      </c>
    </row>
    <row r="112" customFormat="false" ht="14.5" hidden="false" customHeight="false" outlineLevel="2" collapsed="false">
      <c r="B112" s="6" t="n">
        <v>180</v>
      </c>
      <c r="C112" s="6" t="n">
        <v>0.987</v>
      </c>
      <c r="D112" s="6" t="n">
        <v>0.013</v>
      </c>
      <c r="E112" s="6" t="n">
        <v>0.853</v>
      </c>
    </row>
    <row r="113" customFormat="false" ht="14.5" hidden="false" customHeight="false" outlineLevel="2" collapsed="false">
      <c r="B113" s="6" t="n">
        <v>190</v>
      </c>
      <c r="C113" s="6" t="n">
        <v>0.987</v>
      </c>
      <c r="D113" s="6" t="n">
        <v>0.013</v>
      </c>
      <c r="E113" s="6" t="n">
        <v>0.848</v>
      </c>
    </row>
    <row r="114" customFormat="false" ht="14.5" hidden="false" customHeight="false" outlineLevel="2" collapsed="false">
      <c r="B114" s="6" t="n">
        <v>200</v>
      </c>
      <c r="C114" s="6" t="n">
        <v>0.987</v>
      </c>
      <c r="D114" s="6" t="n">
        <v>0.013</v>
      </c>
      <c r="E114" s="6" t="n">
        <v>0.845</v>
      </c>
    </row>
    <row r="115" customFormat="false" ht="14.5" hidden="false" customHeight="false" outlineLevel="2" collapsed="false">
      <c r="B115" s="6" t="n">
        <v>210</v>
      </c>
      <c r="C115" s="6" t="n">
        <v>0.987</v>
      </c>
      <c r="D115" s="6" t="n">
        <v>0.013</v>
      </c>
      <c r="E115" s="6" t="n">
        <v>0.842</v>
      </c>
    </row>
    <row r="116" customFormat="false" ht="14.5" hidden="false" customHeight="false" outlineLevel="2" collapsed="false">
      <c r="B116" s="6" t="n">
        <v>220</v>
      </c>
      <c r="C116" s="6" t="n">
        <v>0.987</v>
      </c>
      <c r="D116" s="6" t="n">
        <v>0.013</v>
      </c>
      <c r="E116" s="6" t="n">
        <v>0.839</v>
      </c>
    </row>
    <row r="117" customFormat="false" ht="14.5" hidden="false" customHeight="false" outlineLevel="2" collapsed="false">
      <c r="B117" s="6" t="n">
        <v>230</v>
      </c>
      <c r="C117" s="6" t="n">
        <v>0.987</v>
      </c>
      <c r="D117" s="6" t="n">
        <v>0.013</v>
      </c>
      <c r="E117" s="6" t="n">
        <v>0.837</v>
      </c>
    </row>
    <row r="118" customFormat="false" ht="14.5" hidden="false" customHeight="false" outlineLevel="2" collapsed="false">
      <c r="B118" s="6" t="n">
        <v>240</v>
      </c>
      <c r="C118" s="6" t="n">
        <v>0.987</v>
      </c>
      <c r="D118" s="6" t="n">
        <v>0.013</v>
      </c>
      <c r="E118" s="6" t="n">
        <v>0.833</v>
      </c>
    </row>
    <row r="119" customFormat="false" ht="14.5" hidden="false" customHeight="false" outlineLevel="2" collapsed="false">
      <c r="B119" s="6" t="n">
        <v>250</v>
      </c>
      <c r="C119" s="6" t="n">
        <v>0.987</v>
      </c>
      <c r="D119" s="6" t="n">
        <v>0.013</v>
      </c>
      <c r="E119" s="6" t="n">
        <v>0.83</v>
      </c>
    </row>
    <row r="120" customFormat="false" ht="14.5" hidden="false" customHeight="false" outlineLevel="2" collapsed="false">
      <c r="B120" s="6" t="n">
        <v>260</v>
      </c>
      <c r="C120" s="6" t="n">
        <v>0.987</v>
      </c>
      <c r="D120" s="6" t="n">
        <v>0.013</v>
      </c>
      <c r="E120" s="6" t="n">
        <v>0.828</v>
      </c>
    </row>
    <row r="121" customFormat="false" ht="14.5" hidden="false" customHeight="false" outlineLevel="2" collapsed="false">
      <c r="B121" s="6" t="n">
        <v>270</v>
      </c>
      <c r="C121" s="6" t="n">
        <v>0.987</v>
      </c>
      <c r="D121" s="6" t="n">
        <v>0.013</v>
      </c>
      <c r="E121" s="6" t="n">
        <v>0.824</v>
      </c>
    </row>
    <row r="122" customFormat="false" ht="14.5" hidden="false" customHeight="false" outlineLevel="2" collapsed="false">
      <c r="B122" s="6" t="n">
        <v>280</v>
      </c>
      <c r="C122" s="6" t="n">
        <v>0.987</v>
      </c>
      <c r="D122" s="6" t="n">
        <v>0.013</v>
      </c>
      <c r="E122" s="6" t="n">
        <v>0.819</v>
      </c>
    </row>
    <row r="123" customFormat="false" ht="14.5" hidden="false" customHeight="false" outlineLevel="2" collapsed="false">
      <c r="B123" s="6" t="n">
        <v>290</v>
      </c>
      <c r="C123" s="6" t="n">
        <v>0.987</v>
      </c>
      <c r="D123" s="6" t="n">
        <v>0.013</v>
      </c>
      <c r="E123" s="6" t="n">
        <v>0.816</v>
      </c>
    </row>
    <row r="124" customFormat="false" ht="14.5" hidden="false" customHeight="false" outlineLevel="2" collapsed="false">
      <c r="B124" s="6" t="n">
        <v>300</v>
      </c>
      <c r="C124" s="6" t="n">
        <v>0.987</v>
      </c>
      <c r="D124" s="6" t="n">
        <v>0.013</v>
      </c>
      <c r="E124" s="6" t="n">
        <v>0.811</v>
      </c>
    </row>
    <row r="125" customFormat="false" ht="14.5" hidden="false" customHeight="false" outlineLevel="2" collapsed="false">
      <c r="B125" s="6" t="n">
        <v>310</v>
      </c>
      <c r="C125" s="6" t="n">
        <v>0.987</v>
      </c>
      <c r="D125" s="6" t="n">
        <v>0.013</v>
      </c>
      <c r="E125" s="6" t="n">
        <v>0.806</v>
      </c>
    </row>
    <row r="126" customFormat="false" ht="14.5" hidden="false" customHeight="false" outlineLevel="2" collapsed="false">
      <c r="B126" s="6" t="n">
        <v>320</v>
      </c>
      <c r="C126" s="6" t="n">
        <v>0.987</v>
      </c>
      <c r="D126" s="6" t="n">
        <v>0.013</v>
      </c>
      <c r="E126" s="6" t="n">
        <v>0.803</v>
      </c>
    </row>
    <row r="127" customFormat="false" ht="14.5" hidden="false" customHeight="false" outlineLevel="2" collapsed="false">
      <c r="B127" s="6" t="n">
        <v>330</v>
      </c>
      <c r="C127" s="6" t="n">
        <v>0.987</v>
      </c>
      <c r="D127" s="6" t="n">
        <v>0.013</v>
      </c>
      <c r="E127" s="6" t="n">
        <v>0.8</v>
      </c>
    </row>
    <row r="128" customFormat="false" ht="14.5" hidden="false" customHeight="false" outlineLevel="2" collapsed="false">
      <c r="B128" s="6" t="n">
        <v>340</v>
      </c>
      <c r="C128" s="6" t="n">
        <v>0.987</v>
      </c>
      <c r="D128" s="6" t="n">
        <v>0.013</v>
      </c>
      <c r="E128" s="6" t="n">
        <v>0.797</v>
      </c>
    </row>
    <row r="129" customFormat="false" ht="14.5" hidden="false" customHeight="false" outlineLevel="2" collapsed="false">
      <c r="B129" s="6" t="n">
        <v>350</v>
      </c>
      <c r="C129" s="6" t="n">
        <v>0.987</v>
      </c>
      <c r="D129" s="6" t="n">
        <v>0.013</v>
      </c>
      <c r="E129" s="6" t="n">
        <v>0.793</v>
      </c>
    </row>
    <row r="130" customFormat="false" ht="14.5" hidden="false" customHeight="false" outlineLevel="2" collapsed="false">
      <c r="B130" s="6" t="n">
        <v>400</v>
      </c>
      <c r="C130" s="6" t="n">
        <v>0.987</v>
      </c>
      <c r="D130" s="6" t="n">
        <v>0.013</v>
      </c>
      <c r="E130" s="6" t="n">
        <v>0.775</v>
      </c>
    </row>
    <row r="131" customFormat="false" ht="14.5" hidden="false" customHeight="false" outlineLevel="2" collapsed="false">
      <c r="B131" s="6" t="n">
        <v>500</v>
      </c>
      <c r="C131" s="6" t="n">
        <v>0.987</v>
      </c>
      <c r="D131" s="6" t="n">
        <v>0.013</v>
      </c>
      <c r="E131" s="6" t="n">
        <v>0.746</v>
      </c>
    </row>
    <row r="132" customFormat="false" ht="14.5" hidden="false" customHeight="false" outlineLevel="2" collapsed="false">
      <c r="B132" s="6" t="n">
        <v>600</v>
      </c>
      <c r="C132" s="6" t="n">
        <v>0.987</v>
      </c>
      <c r="D132" s="6" t="n">
        <v>0.013</v>
      </c>
      <c r="E132" s="6" t="n">
        <v>0.716</v>
      </c>
    </row>
    <row r="133" customFormat="false" ht="14.5" hidden="false" customHeight="false" outlineLevel="2" collapsed="false">
      <c r="B133" s="6" t="n">
        <v>700</v>
      </c>
      <c r="C133" s="6" t="n">
        <v>0.986</v>
      </c>
      <c r="D133" s="6" t="n">
        <v>0.014</v>
      </c>
      <c r="E133" s="6" t="n">
        <v>0.686</v>
      </c>
    </row>
    <row r="134" customFormat="false" ht="14.5" hidden="false" customHeight="false" outlineLevel="2" collapsed="false">
      <c r="B134" s="6" t="n">
        <v>800</v>
      </c>
      <c r="C134" s="6" t="n">
        <v>0.985</v>
      </c>
      <c r="D134" s="6" t="n">
        <v>0.015</v>
      </c>
      <c r="E134" s="6" t="n">
        <v>0.662</v>
      </c>
    </row>
    <row r="135" customFormat="false" ht="14.5" hidden="false" customHeight="false" outlineLevel="2" collapsed="false">
      <c r="B135" s="6" t="n">
        <v>900</v>
      </c>
      <c r="C135" s="6" t="n">
        <v>0.985</v>
      </c>
      <c r="D135" s="6" t="n">
        <v>0.015</v>
      </c>
      <c r="E135" s="6" t="n">
        <v>0.644</v>
      </c>
    </row>
    <row r="136" customFormat="false" ht="14.5" hidden="false" customHeight="false" outlineLevel="2" collapsed="false">
      <c r="B136" s="6" t="n">
        <v>1000</v>
      </c>
      <c r="C136" s="6" t="n">
        <v>0.986</v>
      </c>
      <c r="D136" s="6" t="n">
        <v>0.014</v>
      </c>
      <c r="E136" s="6" t="n">
        <v>0.626</v>
      </c>
    </row>
    <row r="137" customFormat="false" ht="14.5" hidden="false" customHeight="false" outlineLevel="2" collapsed="false">
      <c r="B137" s="6" t="n">
        <v>1200</v>
      </c>
      <c r="C137" s="6" t="n">
        <v>0.987</v>
      </c>
      <c r="D137" s="6" t="n">
        <v>0.013</v>
      </c>
      <c r="E137" s="6" t="n">
        <v>0.577</v>
      </c>
    </row>
    <row r="138" customFormat="false" ht="14.5" hidden="false" customHeight="false" outlineLevel="2" collapsed="false">
      <c r="B138" s="6" t="n">
        <v>1500</v>
      </c>
      <c r="C138" s="6" t="n">
        <v>0.989</v>
      </c>
      <c r="D138" s="6" t="n">
        <v>0.011</v>
      </c>
      <c r="E138" s="6" t="n">
        <v>0.522</v>
      </c>
    </row>
    <row r="139" customFormat="false" ht="14.5" hidden="false" customHeight="false" outlineLevel="2" collapsed="false">
      <c r="B139" s="6" t="n">
        <v>2000</v>
      </c>
      <c r="C139" s="6" t="n">
        <v>0.988</v>
      </c>
      <c r="D139" s="6" t="n">
        <v>0.012</v>
      </c>
      <c r="E139" s="6" t="n">
        <v>0.455</v>
      </c>
    </row>
    <row r="140" customFormat="false" ht="14.5" hidden="false" customHeight="false" outlineLevel="2" collapsed="false">
      <c r="B140" s="6" t="n">
        <v>3000</v>
      </c>
      <c r="C140" s="6" t="n">
        <v>0.987</v>
      </c>
      <c r="D140" s="6" t="n">
        <v>0.013</v>
      </c>
      <c r="E140" s="6" t="n">
        <v>0.371</v>
      </c>
    </row>
    <row r="141" customFormat="false" ht="14.5" hidden="false" customHeight="false" outlineLevel="2" collapsed="false">
      <c r="B141" s="6" t="n">
        <v>4000</v>
      </c>
      <c r="C141" s="6" t="n">
        <v>0.99</v>
      </c>
      <c r="D141" s="6" t="n">
        <v>0.01</v>
      </c>
      <c r="E141" s="6" t="n">
        <v>0.319</v>
      </c>
    </row>
    <row r="142" customFormat="false" ht="14.5" hidden="false" customHeight="false" outlineLevel="2" collapsed="false">
      <c r="B142" s="6" t="n">
        <v>5000</v>
      </c>
      <c r="C142" s="6" t="n">
        <v>0.994</v>
      </c>
      <c r="D142" s="6" t="n">
        <v>0.006</v>
      </c>
      <c r="E142" s="6" t="n">
        <v>0.268</v>
      </c>
    </row>
    <row r="143" customFormat="false" ht="14.5" hidden="false" customHeight="false" outlineLevel="2" collapsed="false">
      <c r="B143" s="6" t="n">
        <v>6000</v>
      </c>
      <c r="C143" s="6" t="n">
        <v>0.996</v>
      </c>
      <c r="D143" s="6" t="n">
        <v>0.004</v>
      </c>
      <c r="E143" s="6" t="n">
        <v>0.218</v>
      </c>
    </row>
    <row r="144" customFormat="false" ht="14.5" hidden="false" customHeight="false" outlineLevel="2" collapsed="false">
      <c r="B144" s="6" t="n">
        <v>7000</v>
      </c>
      <c r="C144" s="6" t="n">
        <v>0.996</v>
      </c>
      <c r="D144" s="6" t="n">
        <v>0.004</v>
      </c>
      <c r="E144" s="6" t="n">
        <v>0.21</v>
      </c>
    </row>
    <row r="145" customFormat="false" ht="14.5" hidden="false" customHeight="false" outlineLevel="2" collapsed="false">
      <c r="B145" s="6" t="n">
        <v>8000</v>
      </c>
      <c r="C145" s="6" t="n">
        <v>0.997</v>
      </c>
      <c r="D145" s="6" t="n">
        <v>0.003</v>
      </c>
      <c r="E145" s="6" t="n">
        <v>0.202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181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17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32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5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522</v>
      </c>
      <c r="D153" s="6" t="n">
        <v>0.478</v>
      </c>
      <c r="E153" s="6" t="n">
        <v>0.95</v>
      </c>
    </row>
    <row r="154" customFormat="false" ht="14.5" hidden="false" customHeight="false" outlineLevel="2" collapsed="false">
      <c r="B154" s="6" t="n">
        <v>0.1</v>
      </c>
      <c r="C154" s="6" t="n">
        <v>0.742</v>
      </c>
      <c r="D154" s="6" t="n">
        <v>0.258</v>
      </c>
      <c r="E154" s="6" t="n">
        <v>0.908</v>
      </c>
    </row>
    <row r="155" customFormat="false" ht="14.5" hidden="false" customHeight="false" outlineLevel="2" collapsed="false">
      <c r="B155" s="6" t="n">
        <v>0.2</v>
      </c>
      <c r="C155" s="6" t="n">
        <v>0.756</v>
      </c>
      <c r="D155" s="6" t="n">
        <v>0.244</v>
      </c>
      <c r="E155" s="6" t="n">
        <v>0.9</v>
      </c>
    </row>
    <row r="156" customFormat="false" ht="14.5" hidden="false" customHeight="false" outlineLevel="2" collapsed="false">
      <c r="B156" s="6" t="n">
        <v>0.3</v>
      </c>
      <c r="C156" s="6" t="n">
        <v>0.765</v>
      </c>
      <c r="D156" s="6" t="n">
        <v>0.235</v>
      </c>
      <c r="E156" s="6" t="n">
        <v>0.897</v>
      </c>
    </row>
    <row r="157" customFormat="false" ht="14.5" hidden="false" customHeight="false" outlineLevel="2" collapsed="false">
      <c r="B157" s="6" t="n">
        <v>0.4</v>
      </c>
      <c r="C157" s="6" t="n">
        <v>0.773</v>
      </c>
      <c r="D157" s="6" t="n">
        <v>0.227</v>
      </c>
      <c r="E157" s="6" t="n">
        <v>0.896</v>
      </c>
    </row>
    <row r="158" customFormat="false" ht="14.5" hidden="false" customHeight="false" outlineLevel="2" collapsed="false">
      <c r="B158" s="6" t="n">
        <v>0.5</v>
      </c>
      <c r="C158" s="6" t="n">
        <v>0.778</v>
      </c>
      <c r="D158" s="6" t="n">
        <v>0.222</v>
      </c>
      <c r="E158" s="6" t="n">
        <v>0.895</v>
      </c>
    </row>
    <row r="159" customFormat="false" ht="14.5" hidden="false" customHeight="false" outlineLevel="2" collapsed="false">
      <c r="B159" s="6" t="n">
        <v>1</v>
      </c>
      <c r="C159" s="6" t="n">
        <v>0.804</v>
      </c>
      <c r="D159" s="6" t="n">
        <v>0.196</v>
      </c>
      <c r="E159" s="6" t="n">
        <v>0.89</v>
      </c>
    </row>
    <row r="160" customFormat="false" ht="14.5" hidden="false" customHeight="false" outlineLevel="2" collapsed="false">
      <c r="B160" s="6" t="n">
        <v>1.5</v>
      </c>
      <c r="C160" s="6" t="n">
        <v>0.817</v>
      </c>
      <c r="D160" s="6" t="n">
        <v>0.183</v>
      </c>
      <c r="E160" s="6" t="n">
        <v>0.886</v>
      </c>
    </row>
    <row r="161" customFormat="false" ht="14.5" hidden="false" customHeight="false" outlineLevel="2" collapsed="false">
      <c r="B161" s="6" t="n">
        <v>2</v>
      </c>
      <c r="C161" s="6" t="n">
        <v>0.822</v>
      </c>
      <c r="D161" s="6" t="n">
        <v>0.178</v>
      </c>
      <c r="E161" s="6" t="n">
        <v>0.88</v>
      </c>
    </row>
    <row r="162" customFormat="false" ht="14.5" hidden="false" customHeight="false" outlineLevel="2" collapsed="false">
      <c r="B162" s="6" t="n">
        <v>2.5</v>
      </c>
      <c r="C162" s="6" t="n">
        <v>0.828</v>
      </c>
      <c r="D162" s="6" t="n">
        <v>0.172</v>
      </c>
      <c r="E162" s="6" t="n">
        <v>0.875</v>
      </c>
    </row>
    <row r="163" customFormat="false" ht="14.5" hidden="false" customHeight="false" outlineLevel="2" collapsed="false">
      <c r="B163" s="6" t="n">
        <v>3</v>
      </c>
      <c r="C163" s="6" t="n">
        <v>0.836</v>
      </c>
      <c r="D163" s="6" t="n">
        <v>0.164</v>
      </c>
      <c r="E163" s="6" t="n">
        <v>0.872</v>
      </c>
    </row>
    <row r="164" customFormat="false" ht="14.5" hidden="false" customHeight="false" outlineLevel="2" collapsed="false">
      <c r="B164" s="6" t="n">
        <v>4</v>
      </c>
      <c r="C164" s="6" t="n">
        <v>0.842</v>
      </c>
      <c r="D164" s="6" t="n">
        <v>0.158</v>
      </c>
      <c r="E164" s="6" t="n">
        <v>0.861</v>
      </c>
    </row>
    <row r="165" customFormat="false" ht="14.5" hidden="false" customHeight="false" outlineLevel="2" collapsed="false">
      <c r="B165" s="6" t="n">
        <v>5</v>
      </c>
      <c r="C165" s="6" t="n">
        <v>0.849</v>
      </c>
      <c r="D165" s="6" t="n">
        <v>0.151</v>
      </c>
      <c r="E165" s="6" t="n">
        <v>0.857</v>
      </c>
    </row>
    <row r="166" customFormat="false" ht="14.5" hidden="false" customHeight="false" outlineLevel="2" collapsed="false">
      <c r="B166" s="6" t="n">
        <v>6</v>
      </c>
      <c r="C166" s="6" t="n">
        <v>0.855</v>
      </c>
      <c r="D166" s="6" t="n">
        <v>0.145</v>
      </c>
      <c r="E166" s="6" t="n">
        <v>0.851</v>
      </c>
    </row>
    <row r="167" customFormat="false" ht="14.5" hidden="false" customHeight="false" outlineLevel="2" collapsed="false">
      <c r="B167" s="6" t="n">
        <v>7</v>
      </c>
      <c r="C167" s="6" t="n">
        <v>0.859</v>
      </c>
      <c r="D167" s="6" t="n">
        <v>0.141</v>
      </c>
      <c r="E167" s="6" t="n">
        <v>0.846</v>
      </c>
    </row>
    <row r="168" customFormat="false" ht="14.5" hidden="false" customHeight="false" outlineLevel="2" collapsed="false">
      <c r="B168" s="6" t="n">
        <v>10</v>
      </c>
      <c r="C168" s="6" t="n">
        <v>0.869</v>
      </c>
      <c r="D168" s="6" t="n">
        <v>0.131</v>
      </c>
      <c r="E168" s="6" t="n">
        <v>0.836</v>
      </c>
    </row>
    <row r="169" customFormat="false" ht="14.5" hidden="false" customHeight="false" outlineLevel="2" collapsed="false">
      <c r="B169" s="6" t="n">
        <v>20</v>
      </c>
      <c r="C169" s="6" t="n">
        <v>0.885</v>
      </c>
      <c r="D169" s="6" t="n">
        <v>0.115</v>
      </c>
      <c r="E169" s="6" t="n">
        <v>0.811</v>
      </c>
    </row>
    <row r="170" customFormat="false" ht="14.5" hidden="false" customHeight="false" outlineLevel="2" collapsed="false">
      <c r="B170" s="6" t="n">
        <v>30</v>
      </c>
      <c r="C170" s="6" t="n">
        <v>0.893</v>
      </c>
      <c r="D170" s="6" t="n">
        <v>0.107</v>
      </c>
      <c r="E170" s="6" t="n">
        <v>0.793</v>
      </c>
    </row>
    <row r="171" customFormat="false" ht="14.5" hidden="false" customHeight="false" outlineLevel="2" collapsed="false">
      <c r="B171" s="6" t="n">
        <v>40</v>
      </c>
      <c r="C171" s="6" t="n">
        <v>0.903</v>
      </c>
      <c r="D171" s="6" t="n">
        <v>0.097</v>
      </c>
      <c r="E171" s="6" t="n">
        <v>0.784</v>
      </c>
    </row>
    <row r="172" customFormat="false" ht="14.5" hidden="false" customHeight="false" outlineLevel="2" collapsed="false">
      <c r="B172" s="6" t="n">
        <v>50</v>
      </c>
      <c r="C172" s="6" t="n">
        <v>0.911</v>
      </c>
      <c r="D172" s="6" t="n">
        <v>0.089</v>
      </c>
      <c r="E172" s="6" t="n">
        <v>0.774</v>
      </c>
    </row>
    <row r="173" customFormat="false" ht="14.5" hidden="false" customHeight="false" outlineLevel="2" collapsed="false">
      <c r="B173" s="6" t="n">
        <v>60</v>
      </c>
      <c r="C173" s="6" t="n">
        <v>0.916</v>
      </c>
      <c r="D173" s="6" t="n">
        <v>0.084</v>
      </c>
      <c r="E173" s="6" t="n">
        <v>0.767</v>
      </c>
    </row>
    <row r="174" customFormat="false" ht="14.5" hidden="false" customHeight="false" outlineLevel="2" collapsed="false">
      <c r="B174" s="6" t="n">
        <v>70</v>
      </c>
      <c r="C174" s="6" t="n">
        <v>0.917</v>
      </c>
      <c r="D174" s="6" t="n">
        <v>0.083</v>
      </c>
      <c r="E174" s="6" t="n">
        <v>0.76</v>
      </c>
    </row>
    <row r="175" customFormat="false" ht="14.5" hidden="false" customHeight="false" outlineLevel="2" collapsed="false">
      <c r="B175" s="6" t="n">
        <v>80</v>
      </c>
      <c r="C175" s="6" t="n">
        <v>0.919</v>
      </c>
      <c r="D175" s="6" t="n">
        <v>0.081</v>
      </c>
      <c r="E175" s="6" t="n">
        <v>0.751</v>
      </c>
    </row>
    <row r="176" customFormat="false" ht="14.5" hidden="false" customHeight="false" outlineLevel="2" collapsed="false">
      <c r="B176" s="6" t="n">
        <v>90</v>
      </c>
      <c r="C176" s="6" t="n">
        <v>0.917</v>
      </c>
      <c r="D176" s="6" t="n">
        <v>0.083</v>
      </c>
      <c r="E176" s="6" t="n">
        <v>0.745</v>
      </c>
    </row>
    <row r="177" customFormat="false" ht="14.5" hidden="false" customHeight="false" outlineLevel="2" collapsed="false">
      <c r="B177" s="6" t="n">
        <v>100</v>
      </c>
      <c r="C177" s="6" t="n">
        <v>0.922</v>
      </c>
      <c r="D177" s="6" t="n">
        <v>0.078</v>
      </c>
      <c r="E177" s="6" t="n">
        <v>0.74</v>
      </c>
    </row>
    <row r="178" customFormat="false" ht="14.5" hidden="false" customHeight="false" outlineLevel="2" collapsed="false">
      <c r="B178" s="6" t="n">
        <v>110</v>
      </c>
      <c r="C178" s="6" t="n">
        <v>0.924</v>
      </c>
      <c r="D178" s="6" t="n">
        <v>0.076</v>
      </c>
      <c r="E178" s="6" t="n">
        <v>0.733</v>
      </c>
    </row>
    <row r="179" customFormat="false" ht="14.5" hidden="false" customHeight="false" outlineLevel="2" collapsed="false">
      <c r="B179" s="6" t="n">
        <v>120</v>
      </c>
      <c r="C179" s="6" t="n">
        <v>0.925</v>
      </c>
      <c r="D179" s="6" t="n">
        <v>0.075</v>
      </c>
      <c r="E179" s="6" t="n">
        <v>0.727</v>
      </c>
    </row>
    <row r="180" customFormat="false" ht="14.5" hidden="false" customHeight="false" outlineLevel="2" collapsed="false">
      <c r="B180" s="6" t="n">
        <v>130</v>
      </c>
      <c r="C180" s="6" t="n">
        <v>0.929</v>
      </c>
      <c r="D180" s="6" t="n">
        <v>0.071</v>
      </c>
      <c r="E180" s="6" t="n">
        <v>0.724</v>
      </c>
    </row>
    <row r="181" customFormat="false" ht="14.5" hidden="false" customHeight="false" outlineLevel="2" collapsed="false">
      <c r="B181" s="6" t="n">
        <v>140</v>
      </c>
      <c r="C181" s="6" t="n">
        <v>0.933</v>
      </c>
      <c r="D181" s="6" t="n">
        <v>0.067</v>
      </c>
      <c r="E181" s="6" t="n">
        <v>0.72</v>
      </c>
    </row>
    <row r="182" customFormat="false" ht="14.5" hidden="false" customHeight="false" outlineLevel="2" collapsed="false">
      <c r="B182" s="6" t="n">
        <v>150</v>
      </c>
      <c r="C182" s="6" t="n">
        <v>0.934</v>
      </c>
      <c r="D182" s="6" t="n">
        <v>0.066</v>
      </c>
      <c r="E182" s="6" t="n">
        <v>0.715</v>
      </c>
    </row>
    <row r="183" customFormat="false" ht="14.5" hidden="false" customHeight="false" outlineLevel="2" collapsed="false">
      <c r="B183" s="6" t="n">
        <v>160</v>
      </c>
      <c r="C183" s="6" t="n">
        <v>0.935</v>
      </c>
      <c r="D183" s="6" t="n">
        <v>0.065</v>
      </c>
      <c r="E183" s="6" t="n">
        <v>0.713</v>
      </c>
    </row>
    <row r="184" customFormat="false" ht="14.5" hidden="false" customHeight="false" outlineLevel="2" collapsed="false">
      <c r="B184" s="6" t="n">
        <v>170</v>
      </c>
      <c r="C184" s="6" t="n">
        <v>0.934</v>
      </c>
      <c r="D184" s="6" t="n">
        <v>0.066</v>
      </c>
      <c r="E184" s="6" t="n">
        <v>0.709</v>
      </c>
    </row>
    <row r="185" customFormat="false" ht="14.5" hidden="false" customHeight="false" outlineLevel="2" collapsed="false">
      <c r="B185" s="6" t="n">
        <v>180</v>
      </c>
      <c r="C185" s="6" t="n">
        <v>0.935</v>
      </c>
      <c r="D185" s="6" t="n">
        <v>0.065</v>
      </c>
      <c r="E185" s="6" t="n">
        <v>0.706</v>
      </c>
    </row>
    <row r="186" customFormat="false" ht="14.5" hidden="false" customHeight="false" outlineLevel="2" collapsed="false">
      <c r="B186" s="6" t="n">
        <v>190</v>
      </c>
      <c r="C186" s="6" t="n">
        <v>0.938</v>
      </c>
      <c r="D186" s="6" t="n">
        <v>0.062</v>
      </c>
      <c r="E186" s="6" t="n">
        <v>0.703</v>
      </c>
    </row>
    <row r="187" customFormat="false" ht="14.5" hidden="false" customHeight="false" outlineLevel="2" collapsed="false">
      <c r="B187" s="6" t="n">
        <v>200</v>
      </c>
      <c r="C187" s="6" t="n">
        <v>0.939</v>
      </c>
      <c r="D187" s="6" t="n">
        <v>0.061</v>
      </c>
      <c r="E187" s="6" t="n">
        <v>0.701</v>
      </c>
    </row>
    <row r="188" customFormat="false" ht="14.5" hidden="false" customHeight="false" outlineLevel="2" collapsed="false">
      <c r="B188" s="6" t="n">
        <v>210</v>
      </c>
      <c r="C188" s="6" t="n">
        <v>0.938</v>
      </c>
      <c r="D188" s="6" t="n">
        <v>0.062</v>
      </c>
      <c r="E188" s="6" t="n">
        <v>0.699</v>
      </c>
    </row>
    <row r="189" customFormat="false" ht="14.5" hidden="false" customHeight="false" outlineLevel="2" collapsed="false">
      <c r="B189" s="6" t="n">
        <v>220</v>
      </c>
      <c r="C189" s="6" t="n">
        <v>0.941</v>
      </c>
      <c r="D189" s="6" t="n">
        <v>0.059</v>
      </c>
      <c r="E189" s="6" t="n">
        <v>0.698</v>
      </c>
    </row>
    <row r="190" customFormat="false" ht="14.5" hidden="false" customHeight="false" outlineLevel="2" collapsed="false">
      <c r="B190" s="6" t="n">
        <v>230</v>
      </c>
      <c r="C190" s="6" t="n">
        <v>0.945</v>
      </c>
      <c r="D190" s="6" t="n">
        <v>0.055</v>
      </c>
      <c r="E190" s="6" t="n">
        <v>0.697</v>
      </c>
    </row>
    <row r="191" customFormat="false" ht="14.5" hidden="false" customHeight="false" outlineLevel="2" collapsed="false">
      <c r="B191" s="6" t="n">
        <v>240</v>
      </c>
      <c r="C191" s="6" t="n">
        <v>0.945</v>
      </c>
      <c r="D191" s="6" t="n">
        <v>0.055</v>
      </c>
      <c r="E191" s="6" t="n">
        <v>0.696</v>
      </c>
    </row>
    <row r="192" customFormat="false" ht="14.5" hidden="false" customHeight="false" outlineLevel="2" collapsed="false">
      <c r="B192" s="6" t="n">
        <v>250</v>
      </c>
      <c r="C192" s="6" t="n">
        <v>0.948</v>
      </c>
      <c r="D192" s="6" t="n">
        <v>0.052</v>
      </c>
      <c r="E192" s="6" t="n">
        <v>0.695</v>
      </c>
    </row>
    <row r="193" customFormat="false" ht="14.5" hidden="false" customHeight="false" outlineLevel="2" collapsed="false">
      <c r="B193" s="6" t="n">
        <v>260</v>
      </c>
      <c r="C193" s="6" t="n">
        <v>0.951</v>
      </c>
      <c r="D193" s="6" t="n">
        <v>0.049</v>
      </c>
      <c r="E193" s="6" t="n">
        <v>0.694</v>
      </c>
    </row>
    <row r="194" customFormat="false" ht="14.5" hidden="false" customHeight="false" outlineLevel="2" collapsed="false">
      <c r="B194" s="6" t="n">
        <v>270</v>
      </c>
      <c r="C194" s="6" t="n">
        <v>0.955</v>
      </c>
      <c r="D194" s="6" t="n">
        <v>0.045</v>
      </c>
      <c r="E194" s="6" t="n">
        <v>0.691</v>
      </c>
    </row>
    <row r="195" customFormat="false" ht="14.5" hidden="false" customHeight="false" outlineLevel="2" collapsed="false">
      <c r="B195" s="6" t="n">
        <v>280</v>
      </c>
      <c r="C195" s="6" t="n">
        <v>0.956</v>
      </c>
      <c r="D195" s="6" t="n">
        <v>0.044</v>
      </c>
      <c r="E195" s="6" t="n">
        <v>0.69</v>
      </c>
    </row>
    <row r="196" customFormat="false" ht="14.5" hidden="false" customHeight="false" outlineLevel="2" collapsed="false">
      <c r="B196" s="6" t="n">
        <v>290</v>
      </c>
      <c r="C196" s="6" t="n">
        <v>0.957</v>
      </c>
      <c r="D196" s="6" t="n">
        <v>0.043</v>
      </c>
      <c r="E196" s="6" t="n">
        <v>0.688</v>
      </c>
    </row>
    <row r="197" customFormat="false" ht="14.5" hidden="false" customHeight="false" outlineLevel="2" collapsed="false">
      <c r="B197" s="6" t="n">
        <v>300</v>
      </c>
      <c r="C197" s="6" t="n">
        <v>0.957</v>
      </c>
      <c r="D197" s="6" t="n">
        <v>0.043</v>
      </c>
      <c r="E197" s="6" t="n">
        <v>0.685</v>
      </c>
    </row>
    <row r="198" customFormat="false" ht="14.5" hidden="false" customHeight="false" outlineLevel="2" collapsed="false">
      <c r="B198" s="6" t="n">
        <v>310</v>
      </c>
      <c r="C198" s="6" t="n">
        <v>0.957</v>
      </c>
      <c r="D198" s="6" t="n">
        <v>0.043</v>
      </c>
      <c r="E198" s="6" t="n">
        <v>0.684</v>
      </c>
    </row>
    <row r="199" customFormat="false" ht="14.5" hidden="false" customHeight="false" outlineLevel="2" collapsed="false">
      <c r="B199" s="6" t="n">
        <v>320</v>
      </c>
      <c r="C199" s="6" t="n">
        <v>0.957</v>
      </c>
      <c r="D199" s="6" t="n">
        <v>0.043</v>
      </c>
      <c r="E199" s="6" t="n">
        <v>0.682</v>
      </c>
    </row>
    <row r="200" customFormat="false" ht="14.5" hidden="false" customHeight="false" outlineLevel="2" collapsed="false">
      <c r="B200" s="6" t="n">
        <v>330</v>
      </c>
      <c r="C200" s="6" t="n">
        <v>0.956</v>
      </c>
      <c r="D200" s="6" t="n">
        <v>0.044</v>
      </c>
      <c r="E200" s="6" t="n">
        <v>0.68</v>
      </c>
    </row>
    <row r="201" customFormat="false" ht="14.5" hidden="false" customHeight="false" outlineLevel="2" collapsed="false">
      <c r="B201" s="6" t="n">
        <v>340</v>
      </c>
      <c r="C201" s="6" t="n">
        <v>0.956</v>
      </c>
      <c r="D201" s="6" t="n">
        <v>0.044</v>
      </c>
      <c r="E201" s="6" t="n">
        <v>0.678</v>
      </c>
    </row>
    <row r="202" customFormat="false" ht="14.5" hidden="false" customHeight="false" outlineLevel="2" collapsed="false">
      <c r="B202" s="6" t="n">
        <v>350</v>
      </c>
      <c r="C202" s="6" t="n">
        <v>0.957</v>
      </c>
      <c r="D202" s="6" t="n">
        <v>0.043</v>
      </c>
      <c r="E202" s="6" t="n">
        <v>0.676</v>
      </c>
    </row>
    <row r="203" customFormat="false" ht="14.5" hidden="false" customHeight="false" outlineLevel="2" collapsed="false">
      <c r="B203" s="6" t="n">
        <v>400</v>
      </c>
      <c r="C203" s="6" t="n">
        <v>0.958</v>
      </c>
      <c r="D203" s="6" t="n">
        <v>0.042</v>
      </c>
      <c r="E203" s="6" t="n">
        <v>0.671</v>
      </c>
    </row>
    <row r="204" customFormat="false" ht="14.5" hidden="false" customHeight="false" outlineLevel="2" collapsed="false">
      <c r="B204" s="6" t="n">
        <v>500</v>
      </c>
      <c r="C204" s="6" t="n">
        <v>0.96</v>
      </c>
      <c r="D204" s="6" t="n">
        <v>0.04</v>
      </c>
      <c r="E204" s="6" t="n">
        <v>0.657</v>
      </c>
    </row>
    <row r="205" customFormat="false" ht="14.5" hidden="false" customHeight="false" outlineLevel="2" collapsed="false">
      <c r="B205" s="6" t="n">
        <v>600</v>
      </c>
      <c r="C205" s="6" t="n">
        <v>0.96</v>
      </c>
      <c r="D205" s="6" t="n">
        <v>0.04</v>
      </c>
      <c r="E205" s="6" t="n">
        <v>0.643</v>
      </c>
    </row>
    <row r="206" customFormat="false" ht="14.5" hidden="false" customHeight="false" outlineLevel="2" collapsed="false">
      <c r="B206" s="6" t="n">
        <v>700</v>
      </c>
      <c r="C206" s="6" t="n">
        <v>0.961</v>
      </c>
      <c r="D206" s="6" t="n">
        <v>0.039</v>
      </c>
      <c r="E206" s="6" t="n">
        <v>0.632</v>
      </c>
    </row>
    <row r="207" customFormat="false" ht="14.5" hidden="false" customHeight="false" outlineLevel="2" collapsed="false">
      <c r="B207" s="6" t="n">
        <v>800</v>
      </c>
      <c r="C207" s="6" t="n">
        <v>0.963</v>
      </c>
      <c r="D207" s="6" t="n">
        <v>0.037</v>
      </c>
      <c r="E207" s="6" t="n">
        <v>0.622</v>
      </c>
    </row>
    <row r="208" customFormat="false" ht="14.5" hidden="false" customHeight="false" outlineLevel="2" collapsed="false">
      <c r="B208" s="6" t="n">
        <v>900</v>
      </c>
      <c r="C208" s="6" t="n">
        <v>0.967</v>
      </c>
      <c r="D208" s="6" t="n">
        <v>0.033</v>
      </c>
      <c r="E208" s="6" t="n">
        <v>0.611</v>
      </c>
    </row>
    <row r="209" customFormat="false" ht="14.5" hidden="false" customHeight="false" outlineLevel="2" collapsed="false">
      <c r="B209" s="6" t="n">
        <v>1000</v>
      </c>
      <c r="C209" s="6" t="n">
        <v>0.969</v>
      </c>
      <c r="D209" s="6" t="n">
        <v>0.031</v>
      </c>
      <c r="E209" s="6" t="n">
        <v>0.596</v>
      </c>
    </row>
    <row r="210" customFormat="false" ht="14.5" hidden="false" customHeight="false" outlineLevel="2" collapsed="false">
      <c r="B210" s="6" t="n">
        <v>1200</v>
      </c>
      <c r="C210" s="6" t="n">
        <v>0.97</v>
      </c>
      <c r="D210" s="6" t="n">
        <v>0.03</v>
      </c>
      <c r="E210" s="6" t="n">
        <v>0.565</v>
      </c>
    </row>
    <row r="211" customFormat="false" ht="14.5" hidden="false" customHeight="false" outlineLevel="2" collapsed="false">
      <c r="B211" s="6" t="n">
        <v>1500</v>
      </c>
      <c r="C211" s="6" t="n">
        <v>0.972</v>
      </c>
      <c r="D211" s="6" t="n">
        <v>0.028</v>
      </c>
      <c r="E211" s="6" t="n">
        <v>0.515</v>
      </c>
    </row>
    <row r="212" customFormat="false" ht="14.5" hidden="false" customHeight="false" outlineLevel="2" collapsed="false">
      <c r="B212" s="6" t="n">
        <v>2000</v>
      </c>
      <c r="C212" s="6" t="n">
        <v>0.978</v>
      </c>
      <c r="D212" s="6" t="n">
        <v>0.022</v>
      </c>
      <c r="E212" s="6" t="n">
        <v>0.448</v>
      </c>
    </row>
    <row r="213" customFormat="false" ht="14.5" hidden="false" customHeight="false" outlineLevel="2" collapsed="false">
      <c r="B213" s="6" t="n">
        <v>3000</v>
      </c>
      <c r="C213" s="6" t="n">
        <v>0.98</v>
      </c>
      <c r="D213" s="6" t="n">
        <v>0.02</v>
      </c>
      <c r="E213" s="6" t="n">
        <v>0.373</v>
      </c>
    </row>
    <row r="214" customFormat="false" ht="14.5" hidden="false" customHeight="false" outlineLevel="2" collapsed="false">
      <c r="B214" s="6" t="n">
        <v>4000</v>
      </c>
      <c r="C214" s="6" t="n">
        <v>0.984</v>
      </c>
      <c r="D214" s="6" t="n">
        <v>0.016</v>
      </c>
      <c r="E214" s="6" t="n">
        <v>0.33</v>
      </c>
    </row>
    <row r="215" customFormat="false" ht="14.5" hidden="false" customHeight="false" outlineLevel="2" collapsed="false">
      <c r="B215" s="6" t="n">
        <v>5000</v>
      </c>
      <c r="C215" s="6" t="n">
        <v>0.99</v>
      </c>
      <c r="D215" s="6" t="n">
        <v>0.01</v>
      </c>
      <c r="E215" s="6" t="n">
        <v>0.298</v>
      </c>
    </row>
    <row r="216" customFormat="false" ht="14.5" hidden="false" customHeight="false" outlineLevel="2" collapsed="false">
      <c r="B216" s="6" t="n">
        <v>6000</v>
      </c>
      <c r="C216" s="6" t="n">
        <v>0.99</v>
      </c>
      <c r="D216" s="6" t="n">
        <v>0.01</v>
      </c>
      <c r="E216" s="6" t="n">
        <v>0.263</v>
      </c>
    </row>
    <row r="217" customFormat="false" ht="14.5" hidden="false" customHeight="false" outlineLevel="2" collapsed="false">
      <c r="B217" s="6" t="n">
        <v>7000</v>
      </c>
      <c r="C217" s="6" t="n">
        <v>0.994</v>
      </c>
      <c r="D217" s="6" t="n">
        <v>0.006</v>
      </c>
      <c r="E217" s="6" t="n">
        <v>0.245</v>
      </c>
    </row>
    <row r="218" customFormat="false" ht="14.5" hidden="false" customHeight="false" outlineLevel="2" collapsed="false">
      <c r="B218" s="6" t="n">
        <v>8000</v>
      </c>
      <c r="C218" s="6" t="n">
        <v>0.995</v>
      </c>
      <c r="D218" s="6" t="n">
        <v>0.005</v>
      </c>
      <c r="E218" s="6" t="n">
        <v>0.221</v>
      </c>
    </row>
    <row r="219" customFormat="false" ht="14.5" hidden="false" customHeight="false" outlineLevel="2" collapsed="false">
      <c r="B219" s="6" t="n">
        <v>9000</v>
      </c>
      <c r="C219" s="6" t="n">
        <v>0.996</v>
      </c>
      <c r="D219" s="6" t="n">
        <v>0.004</v>
      </c>
      <c r="E219" s="6" t="n">
        <v>0.179</v>
      </c>
    </row>
    <row r="220" customFormat="false" ht="14.5" hidden="false" customHeight="false" outlineLevel="2" collapsed="false">
      <c r="B220" s="6" t="n">
        <v>10000</v>
      </c>
      <c r="C220" s="6" t="n">
        <v>0.992</v>
      </c>
      <c r="D220" s="6" t="n">
        <v>0.008</v>
      </c>
      <c r="E220" s="6" t="n">
        <v>0.065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27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5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64</v>
      </c>
      <c r="D226" s="6" t="n">
        <v>0.036</v>
      </c>
      <c r="E226" s="6" t="n">
        <v>0.734</v>
      </c>
    </row>
    <row r="227" customFormat="false" ht="14.5" hidden="false" customHeight="false" outlineLevel="2" collapsed="false">
      <c r="B227" s="6" t="n">
        <v>0.1</v>
      </c>
      <c r="C227" s="6" t="n">
        <v>0.964</v>
      </c>
      <c r="D227" s="6" t="n">
        <v>0.036</v>
      </c>
      <c r="E227" s="6" t="n">
        <v>0.734</v>
      </c>
    </row>
    <row r="228" customFormat="false" ht="14.5" hidden="false" customHeight="false" outlineLevel="2" collapsed="false">
      <c r="B228" s="6" t="n">
        <v>0.2</v>
      </c>
      <c r="C228" s="6" t="n">
        <v>0.964</v>
      </c>
      <c r="D228" s="6" t="n">
        <v>0.036</v>
      </c>
      <c r="E228" s="6" t="n">
        <v>0.734</v>
      </c>
    </row>
    <row r="229" customFormat="false" ht="14.5" hidden="false" customHeight="false" outlineLevel="2" collapsed="false">
      <c r="B229" s="6" t="n">
        <v>0.3</v>
      </c>
      <c r="C229" s="6" t="n">
        <v>0.965</v>
      </c>
      <c r="D229" s="6" t="n">
        <v>0.035</v>
      </c>
      <c r="E229" s="6" t="n">
        <v>0.733</v>
      </c>
    </row>
    <row r="230" customFormat="false" ht="14.5" hidden="false" customHeight="false" outlineLevel="2" collapsed="false">
      <c r="B230" s="6" t="n">
        <v>0.4</v>
      </c>
      <c r="C230" s="6" t="n">
        <v>0.965</v>
      </c>
      <c r="D230" s="6" t="n">
        <v>0.035</v>
      </c>
      <c r="E230" s="6" t="n">
        <v>0.733</v>
      </c>
    </row>
    <row r="231" customFormat="false" ht="14.5" hidden="false" customHeight="false" outlineLevel="2" collapsed="false">
      <c r="B231" s="6" t="n">
        <v>0.5</v>
      </c>
      <c r="C231" s="6" t="n">
        <v>0.965</v>
      </c>
      <c r="D231" s="6" t="n">
        <v>0.035</v>
      </c>
      <c r="E231" s="6" t="n">
        <v>0.732</v>
      </c>
    </row>
    <row r="232" customFormat="false" ht="14.5" hidden="false" customHeight="false" outlineLevel="2" collapsed="false">
      <c r="B232" s="6" t="n">
        <v>1</v>
      </c>
      <c r="C232" s="6" t="n">
        <v>0.965</v>
      </c>
      <c r="D232" s="6" t="n">
        <v>0.035</v>
      </c>
      <c r="E232" s="6" t="n">
        <v>0.73</v>
      </c>
    </row>
    <row r="233" customFormat="false" ht="14.5" hidden="false" customHeight="false" outlineLevel="2" collapsed="false">
      <c r="B233" s="6" t="n">
        <v>1.5</v>
      </c>
      <c r="C233" s="6" t="n">
        <v>0.965</v>
      </c>
      <c r="D233" s="6" t="n">
        <v>0.035</v>
      </c>
      <c r="E233" s="6" t="n">
        <v>0.728</v>
      </c>
    </row>
    <row r="234" customFormat="false" ht="14.5" hidden="false" customHeight="false" outlineLevel="2" collapsed="false">
      <c r="B234" s="6" t="n">
        <v>2</v>
      </c>
      <c r="C234" s="6" t="n">
        <v>0.965</v>
      </c>
      <c r="D234" s="6" t="n">
        <v>0.035</v>
      </c>
      <c r="E234" s="6" t="n">
        <v>0.726</v>
      </c>
    </row>
    <row r="235" customFormat="false" ht="14.5" hidden="false" customHeight="false" outlineLevel="2" collapsed="false">
      <c r="B235" s="6" t="n">
        <v>2.5</v>
      </c>
      <c r="C235" s="6" t="n">
        <v>0.965</v>
      </c>
      <c r="D235" s="6" t="n">
        <v>0.035</v>
      </c>
      <c r="E235" s="6" t="n">
        <v>0.724</v>
      </c>
    </row>
    <row r="236" customFormat="false" ht="14.5" hidden="false" customHeight="false" outlineLevel="2" collapsed="false">
      <c r="B236" s="6" t="n">
        <v>3</v>
      </c>
      <c r="C236" s="6" t="n">
        <v>0.965</v>
      </c>
      <c r="D236" s="6" t="n">
        <v>0.035</v>
      </c>
      <c r="E236" s="6" t="n">
        <v>0.722</v>
      </c>
    </row>
    <row r="237" customFormat="false" ht="14.5" hidden="false" customHeight="false" outlineLevel="2" collapsed="false">
      <c r="B237" s="6" t="n">
        <v>4</v>
      </c>
      <c r="C237" s="6" t="n">
        <v>0.966</v>
      </c>
      <c r="D237" s="6" t="n">
        <v>0.034</v>
      </c>
      <c r="E237" s="6" t="n">
        <v>0.72</v>
      </c>
    </row>
    <row r="238" customFormat="false" ht="14.5" hidden="false" customHeight="false" outlineLevel="2" collapsed="false">
      <c r="B238" s="6" t="n">
        <v>5</v>
      </c>
      <c r="C238" s="6" t="n">
        <v>0.966</v>
      </c>
      <c r="D238" s="6" t="n">
        <v>0.034</v>
      </c>
      <c r="E238" s="6" t="n">
        <v>0.716</v>
      </c>
    </row>
    <row r="239" customFormat="false" ht="14.5" hidden="false" customHeight="false" outlineLevel="2" collapsed="false">
      <c r="B239" s="6" t="n">
        <v>6</v>
      </c>
      <c r="C239" s="6" t="n">
        <v>0.966</v>
      </c>
      <c r="D239" s="6" t="n">
        <v>0.034</v>
      </c>
      <c r="E239" s="6" t="n">
        <v>0.715</v>
      </c>
    </row>
    <row r="240" customFormat="false" ht="14.5" hidden="false" customHeight="false" outlineLevel="2" collapsed="false">
      <c r="B240" s="6" t="n">
        <v>7</v>
      </c>
      <c r="C240" s="6" t="n">
        <v>0.966</v>
      </c>
      <c r="D240" s="6" t="n">
        <v>0.034</v>
      </c>
      <c r="E240" s="6" t="n">
        <v>0.712</v>
      </c>
    </row>
    <row r="241" customFormat="false" ht="14.5" hidden="false" customHeight="false" outlineLevel="2" collapsed="false">
      <c r="B241" s="6" t="n">
        <v>10</v>
      </c>
      <c r="C241" s="6" t="n">
        <v>0.966</v>
      </c>
      <c r="D241" s="6" t="n">
        <v>0.034</v>
      </c>
      <c r="E241" s="6" t="n">
        <v>0.709</v>
      </c>
    </row>
    <row r="242" customFormat="false" ht="14.5" hidden="false" customHeight="false" outlineLevel="2" collapsed="false">
      <c r="B242" s="6" t="n">
        <v>20</v>
      </c>
      <c r="C242" s="6" t="n">
        <v>0.966</v>
      </c>
      <c r="D242" s="6" t="n">
        <v>0.034</v>
      </c>
      <c r="E242" s="6" t="n">
        <v>0.704</v>
      </c>
    </row>
    <row r="243" customFormat="false" ht="14.5" hidden="false" customHeight="false" outlineLevel="2" collapsed="false">
      <c r="B243" s="6" t="n">
        <v>30</v>
      </c>
      <c r="C243" s="6" t="n">
        <v>0.967</v>
      </c>
      <c r="D243" s="6" t="n">
        <v>0.033</v>
      </c>
      <c r="E243" s="6" t="n">
        <v>0.702</v>
      </c>
    </row>
    <row r="244" customFormat="false" ht="14.5" hidden="false" customHeight="false" outlineLevel="2" collapsed="false">
      <c r="B244" s="6" t="n">
        <v>40</v>
      </c>
      <c r="C244" s="6" t="n">
        <v>0.968</v>
      </c>
      <c r="D244" s="6" t="n">
        <v>0.032</v>
      </c>
      <c r="E244" s="6" t="n">
        <v>0.7</v>
      </c>
    </row>
    <row r="245" customFormat="false" ht="14.5" hidden="false" customHeight="false" outlineLevel="2" collapsed="false">
      <c r="B245" s="6" t="n">
        <v>50</v>
      </c>
      <c r="C245" s="6" t="n">
        <v>0.968</v>
      </c>
      <c r="D245" s="6" t="n">
        <v>0.032</v>
      </c>
      <c r="E245" s="6" t="n">
        <v>0.7</v>
      </c>
    </row>
    <row r="246" customFormat="false" ht="14.5" hidden="false" customHeight="false" outlineLevel="2" collapsed="false">
      <c r="B246" s="6" t="n">
        <v>60</v>
      </c>
      <c r="C246" s="6" t="n">
        <v>0.968</v>
      </c>
      <c r="D246" s="6" t="n">
        <v>0.032</v>
      </c>
      <c r="E246" s="6" t="n">
        <v>0.698</v>
      </c>
    </row>
    <row r="247" customFormat="false" ht="14.5" hidden="false" customHeight="false" outlineLevel="2" collapsed="false">
      <c r="B247" s="6" t="n">
        <v>70</v>
      </c>
      <c r="C247" s="6" t="n">
        <v>0.97</v>
      </c>
      <c r="D247" s="6" t="n">
        <v>0.03</v>
      </c>
      <c r="E247" s="6" t="n">
        <v>0.696</v>
      </c>
    </row>
    <row r="248" customFormat="false" ht="14.5" hidden="false" customHeight="false" outlineLevel="2" collapsed="false">
      <c r="B248" s="6" t="n">
        <v>80</v>
      </c>
      <c r="C248" s="6" t="n">
        <v>0.97</v>
      </c>
      <c r="D248" s="6" t="n">
        <v>0.03</v>
      </c>
      <c r="E248" s="6" t="n">
        <v>0.694</v>
      </c>
    </row>
    <row r="249" customFormat="false" ht="14.5" hidden="false" customHeight="false" outlineLevel="2" collapsed="false">
      <c r="B249" s="6" t="n">
        <v>90</v>
      </c>
      <c r="C249" s="6" t="n">
        <v>0.971</v>
      </c>
      <c r="D249" s="6" t="n">
        <v>0.029</v>
      </c>
      <c r="E249" s="6" t="n">
        <v>0.692</v>
      </c>
    </row>
    <row r="250" customFormat="false" ht="14.5" hidden="false" customHeight="false" outlineLevel="2" collapsed="false">
      <c r="B250" s="6" t="n">
        <v>100</v>
      </c>
      <c r="C250" s="6" t="n">
        <v>0.971</v>
      </c>
      <c r="D250" s="6" t="n">
        <v>0.029</v>
      </c>
      <c r="E250" s="6" t="n">
        <v>0.69</v>
      </c>
    </row>
    <row r="251" customFormat="false" ht="14.5" hidden="false" customHeight="false" outlineLevel="2" collapsed="false">
      <c r="B251" s="6" t="n">
        <v>110</v>
      </c>
      <c r="C251" s="6" t="n">
        <v>0.971</v>
      </c>
      <c r="D251" s="6" t="n">
        <v>0.029</v>
      </c>
      <c r="E251" s="6" t="n">
        <v>0.689</v>
      </c>
    </row>
    <row r="252" customFormat="false" ht="14.5" hidden="false" customHeight="false" outlineLevel="2" collapsed="false">
      <c r="B252" s="6" t="n">
        <v>120</v>
      </c>
      <c r="C252" s="6" t="n">
        <v>0.972</v>
      </c>
      <c r="D252" s="6" t="n">
        <v>0.028</v>
      </c>
      <c r="E252" s="6" t="n">
        <v>0.687</v>
      </c>
    </row>
    <row r="253" customFormat="false" ht="14.5" hidden="false" customHeight="false" outlineLevel="2" collapsed="false">
      <c r="B253" s="6" t="n">
        <v>130</v>
      </c>
      <c r="C253" s="6" t="n">
        <v>0.972</v>
      </c>
      <c r="D253" s="6" t="n">
        <v>0.028</v>
      </c>
      <c r="E253" s="6" t="n">
        <v>0.685</v>
      </c>
    </row>
    <row r="254" customFormat="false" ht="14.5" hidden="false" customHeight="false" outlineLevel="2" collapsed="false">
      <c r="B254" s="6" t="n">
        <v>140</v>
      </c>
      <c r="C254" s="6" t="n">
        <v>0.972</v>
      </c>
      <c r="D254" s="6" t="n">
        <v>0.028</v>
      </c>
      <c r="E254" s="6" t="n">
        <v>0.684</v>
      </c>
    </row>
    <row r="255" customFormat="false" ht="14.5" hidden="false" customHeight="false" outlineLevel="2" collapsed="false">
      <c r="B255" s="6" t="n">
        <v>150</v>
      </c>
      <c r="C255" s="6" t="n">
        <v>0.972</v>
      </c>
      <c r="D255" s="6" t="n">
        <v>0.028</v>
      </c>
      <c r="E255" s="6" t="n">
        <v>0.682</v>
      </c>
    </row>
    <row r="256" customFormat="false" ht="14.5" hidden="false" customHeight="false" outlineLevel="2" collapsed="false">
      <c r="B256" s="6" t="n">
        <v>160</v>
      </c>
      <c r="C256" s="6" t="n">
        <v>0.972</v>
      </c>
      <c r="D256" s="6" t="n">
        <v>0.028</v>
      </c>
      <c r="E256" s="6" t="n">
        <v>0.679</v>
      </c>
    </row>
    <row r="257" customFormat="false" ht="14.5" hidden="false" customHeight="false" outlineLevel="2" collapsed="false">
      <c r="B257" s="6" t="n">
        <v>170</v>
      </c>
      <c r="C257" s="6" t="n">
        <v>0.974</v>
      </c>
      <c r="D257" s="6" t="n">
        <v>0.026</v>
      </c>
      <c r="E257" s="6" t="n">
        <v>0.678</v>
      </c>
    </row>
    <row r="258" customFormat="false" ht="14.5" hidden="false" customHeight="false" outlineLevel="2" collapsed="false">
      <c r="B258" s="6" t="n">
        <v>180</v>
      </c>
      <c r="C258" s="6" t="n">
        <v>0.974</v>
      </c>
      <c r="D258" s="6" t="n">
        <v>0.026</v>
      </c>
      <c r="E258" s="6" t="n">
        <v>0.676</v>
      </c>
    </row>
    <row r="259" customFormat="false" ht="14.5" hidden="false" customHeight="false" outlineLevel="2" collapsed="false">
      <c r="B259" s="6" t="n">
        <v>190</v>
      </c>
      <c r="C259" s="6" t="n">
        <v>0.974</v>
      </c>
      <c r="D259" s="6" t="n">
        <v>0.026</v>
      </c>
      <c r="E259" s="6" t="n">
        <v>0.673</v>
      </c>
    </row>
    <row r="260" customFormat="false" ht="14.5" hidden="false" customHeight="false" outlineLevel="2" collapsed="false">
      <c r="B260" s="6" t="n">
        <v>200</v>
      </c>
      <c r="C260" s="6" t="n">
        <v>0.974</v>
      </c>
      <c r="D260" s="6" t="n">
        <v>0.026</v>
      </c>
      <c r="E260" s="6" t="n">
        <v>0.671</v>
      </c>
    </row>
    <row r="261" customFormat="false" ht="14.5" hidden="false" customHeight="false" outlineLevel="2" collapsed="false">
      <c r="B261" s="6" t="n">
        <v>210</v>
      </c>
      <c r="C261" s="6" t="n">
        <v>0.974</v>
      </c>
      <c r="D261" s="6" t="n">
        <v>0.026</v>
      </c>
      <c r="E261" s="6" t="n">
        <v>0.669</v>
      </c>
    </row>
    <row r="262" customFormat="false" ht="14.5" hidden="false" customHeight="false" outlineLevel="2" collapsed="false">
      <c r="B262" s="6" t="n">
        <v>220</v>
      </c>
      <c r="C262" s="6" t="n">
        <v>0.974</v>
      </c>
      <c r="D262" s="6" t="n">
        <v>0.026</v>
      </c>
      <c r="E262" s="6" t="n">
        <v>0.668</v>
      </c>
    </row>
    <row r="263" customFormat="false" ht="14.5" hidden="false" customHeight="false" outlineLevel="2" collapsed="false">
      <c r="B263" s="6" t="n">
        <v>230</v>
      </c>
      <c r="C263" s="6" t="n">
        <v>0.974</v>
      </c>
      <c r="D263" s="6" t="n">
        <v>0.026</v>
      </c>
      <c r="E263" s="6" t="n">
        <v>0.666</v>
      </c>
    </row>
    <row r="264" customFormat="false" ht="14.5" hidden="false" customHeight="false" outlineLevel="2" collapsed="false">
      <c r="B264" s="6" t="n">
        <v>240</v>
      </c>
      <c r="C264" s="6" t="n">
        <v>0.974</v>
      </c>
      <c r="D264" s="6" t="n">
        <v>0.026</v>
      </c>
      <c r="E264" s="6" t="n">
        <v>0.663</v>
      </c>
    </row>
    <row r="265" customFormat="false" ht="14.5" hidden="false" customHeight="false" outlineLevel="2" collapsed="false">
      <c r="B265" s="6" t="n">
        <v>250</v>
      </c>
      <c r="C265" s="6" t="n">
        <v>0.974</v>
      </c>
      <c r="D265" s="6" t="n">
        <v>0.026</v>
      </c>
      <c r="E265" s="6" t="n">
        <v>0.662</v>
      </c>
    </row>
    <row r="266" customFormat="false" ht="14.5" hidden="false" customHeight="false" outlineLevel="2" collapsed="false">
      <c r="B266" s="6" t="n">
        <v>260</v>
      </c>
      <c r="C266" s="6" t="n">
        <v>0.974</v>
      </c>
      <c r="D266" s="6" t="n">
        <v>0.026</v>
      </c>
      <c r="E266" s="6" t="n">
        <v>0.659</v>
      </c>
    </row>
    <row r="267" customFormat="false" ht="14.5" hidden="false" customHeight="false" outlineLevel="2" collapsed="false">
      <c r="B267" s="6" t="n">
        <v>270</v>
      </c>
      <c r="C267" s="6" t="n">
        <v>0.974</v>
      </c>
      <c r="D267" s="6" t="n">
        <v>0.026</v>
      </c>
      <c r="E267" s="6" t="n">
        <v>0.657</v>
      </c>
    </row>
    <row r="268" customFormat="false" ht="14.5" hidden="false" customHeight="false" outlineLevel="2" collapsed="false">
      <c r="B268" s="6" t="n">
        <v>280</v>
      </c>
      <c r="C268" s="6" t="n">
        <v>0.974</v>
      </c>
      <c r="D268" s="6" t="n">
        <v>0.026</v>
      </c>
      <c r="E268" s="6" t="n">
        <v>0.654</v>
      </c>
    </row>
    <row r="269" customFormat="false" ht="14.5" hidden="false" customHeight="false" outlineLevel="2" collapsed="false">
      <c r="B269" s="6" t="n">
        <v>290</v>
      </c>
      <c r="C269" s="6" t="n">
        <v>0.974</v>
      </c>
      <c r="D269" s="6" t="n">
        <v>0.026</v>
      </c>
      <c r="E269" s="6" t="n">
        <v>0.652</v>
      </c>
    </row>
    <row r="270" customFormat="false" ht="14.5" hidden="false" customHeight="false" outlineLevel="2" collapsed="false">
      <c r="B270" s="6" t="n">
        <v>300</v>
      </c>
      <c r="C270" s="6" t="n">
        <v>0.974</v>
      </c>
      <c r="D270" s="6" t="n">
        <v>0.026</v>
      </c>
      <c r="E270" s="6" t="n">
        <v>0.649</v>
      </c>
    </row>
    <row r="271" customFormat="false" ht="14.5" hidden="false" customHeight="false" outlineLevel="2" collapsed="false">
      <c r="B271" s="6" t="n">
        <v>310</v>
      </c>
      <c r="C271" s="6" t="n">
        <v>0.974</v>
      </c>
      <c r="D271" s="6" t="n">
        <v>0.026</v>
      </c>
      <c r="E271" s="6" t="n">
        <v>0.647</v>
      </c>
    </row>
    <row r="272" customFormat="false" ht="14.5" hidden="false" customHeight="false" outlineLevel="2" collapsed="false">
      <c r="B272" s="6" t="n">
        <v>320</v>
      </c>
      <c r="C272" s="6" t="n">
        <v>0.974</v>
      </c>
      <c r="D272" s="6" t="n">
        <v>0.026</v>
      </c>
      <c r="E272" s="6" t="n">
        <v>0.644</v>
      </c>
    </row>
    <row r="273" customFormat="false" ht="14.5" hidden="false" customHeight="false" outlineLevel="2" collapsed="false">
      <c r="B273" s="6" t="n">
        <v>330</v>
      </c>
      <c r="C273" s="6" t="n">
        <v>0.974</v>
      </c>
      <c r="D273" s="6" t="n">
        <v>0.026</v>
      </c>
      <c r="E273" s="6" t="n">
        <v>0.642</v>
      </c>
    </row>
    <row r="274" customFormat="false" ht="14.5" hidden="false" customHeight="false" outlineLevel="2" collapsed="false">
      <c r="B274" s="6" t="n">
        <v>340</v>
      </c>
      <c r="C274" s="6" t="n">
        <v>0.975</v>
      </c>
      <c r="D274" s="6" t="n">
        <v>0.025</v>
      </c>
      <c r="E274" s="6" t="n">
        <v>0.64</v>
      </c>
    </row>
    <row r="275" customFormat="false" ht="14.5" hidden="false" customHeight="false" outlineLevel="2" collapsed="false">
      <c r="B275" s="6" t="n">
        <v>350</v>
      </c>
      <c r="C275" s="6" t="n">
        <v>0.975</v>
      </c>
      <c r="D275" s="6" t="n">
        <v>0.025</v>
      </c>
      <c r="E275" s="6" t="n">
        <v>0.638</v>
      </c>
    </row>
    <row r="276" customFormat="false" ht="14.5" hidden="false" customHeight="false" outlineLevel="2" collapsed="false">
      <c r="B276" s="6" t="n">
        <v>400</v>
      </c>
      <c r="C276" s="6" t="n">
        <v>0.974</v>
      </c>
      <c r="D276" s="6" t="n">
        <v>0.026</v>
      </c>
      <c r="E276" s="6" t="n">
        <v>0.625</v>
      </c>
    </row>
    <row r="277" customFormat="false" ht="14.5" hidden="false" customHeight="false" outlineLevel="2" collapsed="false">
      <c r="B277" s="6" t="n">
        <v>500</v>
      </c>
      <c r="C277" s="6" t="n">
        <v>0.974</v>
      </c>
      <c r="D277" s="6" t="n">
        <v>0.026</v>
      </c>
      <c r="E277" s="6" t="n">
        <v>0.604</v>
      </c>
    </row>
    <row r="278" customFormat="false" ht="14.5" hidden="false" customHeight="false" outlineLevel="2" collapsed="false">
      <c r="B278" s="6" t="n">
        <v>600</v>
      </c>
      <c r="C278" s="6" t="n">
        <v>0.975</v>
      </c>
      <c r="D278" s="6" t="n">
        <v>0.025</v>
      </c>
      <c r="E278" s="6" t="n">
        <v>0.576</v>
      </c>
    </row>
    <row r="279" customFormat="false" ht="14.5" hidden="false" customHeight="false" outlineLevel="2" collapsed="false">
      <c r="B279" s="6" t="n">
        <v>700</v>
      </c>
      <c r="C279" s="6" t="n">
        <v>0.973</v>
      </c>
      <c r="D279" s="6" t="n">
        <v>0.027</v>
      </c>
      <c r="E279" s="6" t="n">
        <v>0.553</v>
      </c>
    </row>
    <row r="280" customFormat="false" ht="14.5" hidden="false" customHeight="false" outlineLevel="2" collapsed="false">
      <c r="B280" s="6" t="n">
        <v>800</v>
      </c>
      <c r="C280" s="6" t="n">
        <v>0.974</v>
      </c>
      <c r="D280" s="6" t="n">
        <v>0.026</v>
      </c>
      <c r="E280" s="6" t="n">
        <v>0.534</v>
      </c>
    </row>
    <row r="281" customFormat="false" ht="14.5" hidden="false" customHeight="false" outlineLevel="2" collapsed="false">
      <c r="B281" s="6" t="n">
        <v>900</v>
      </c>
      <c r="C281" s="6" t="n">
        <v>0.975</v>
      </c>
      <c r="D281" s="6" t="n">
        <v>0.025</v>
      </c>
      <c r="E281" s="6" t="n">
        <v>0.52</v>
      </c>
    </row>
    <row r="282" customFormat="false" ht="14.5" hidden="false" customHeight="false" outlineLevel="2" collapsed="false">
      <c r="B282" s="6" t="n">
        <v>1000</v>
      </c>
      <c r="C282" s="6" t="n">
        <v>0.976</v>
      </c>
      <c r="D282" s="6" t="n">
        <v>0.024</v>
      </c>
      <c r="E282" s="6" t="n">
        <v>0.505</v>
      </c>
    </row>
    <row r="283" customFormat="false" ht="14.5" hidden="false" customHeight="false" outlineLevel="2" collapsed="false">
      <c r="B283" s="6" t="n">
        <v>1200</v>
      </c>
      <c r="C283" s="6" t="n">
        <v>0.978</v>
      </c>
      <c r="D283" s="6" t="n">
        <v>0.022</v>
      </c>
      <c r="E283" s="6" t="n">
        <v>0.475</v>
      </c>
    </row>
    <row r="284" customFormat="false" ht="14.5" hidden="false" customHeight="false" outlineLevel="2" collapsed="false">
      <c r="B284" s="6" t="n">
        <v>1500</v>
      </c>
      <c r="C284" s="6" t="n">
        <v>0.98</v>
      </c>
      <c r="D284" s="6" t="n">
        <v>0.02</v>
      </c>
      <c r="E284" s="6" t="n">
        <v>0.437</v>
      </c>
    </row>
    <row r="285" customFormat="false" ht="14.5" hidden="false" customHeight="false" outlineLevel="2" collapsed="false">
      <c r="B285" s="6" t="n">
        <v>2000</v>
      </c>
      <c r="C285" s="6" t="n">
        <v>0.978</v>
      </c>
      <c r="D285" s="6" t="n">
        <v>0.022</v>
      </c>
      <c r="E285" s="6" t="n">
        <v>0.386</v>
      </c>
    </row>
    <row r="286" customFormat="false" ht="14.5" hidden="false" customHeight="false" outlineLevel="2" collapsed="false">
      <c r="B286" s="6" t="n">
        <v>3000</v>
      </c>
      <c r="C286" s="6" t="n">
        <v>0.982</v>
      </c>
      <c r="D286" s="6" t="n">
        <v>0.018</v>
      </c>
      <c r="E286" s="6" t="n">
        <v>0.317</v>
      </c>
    </row>
    <row r="287" customFormat="false" ht="14.5" hidden="false" customHeight="false" outlineLevel="2" collapsed="false">
      <c r="B287" s="6" t="n">
        <v>4000</v>
      </c>
      <c r="C287" s="6" t="n">
        <v>0.984</v>
      </c>
      <c r="D287" s="6" t="n">
        <v>0.016</v>
      </c>
      <c r="E287" s="6" t="n">
        <v>0.261</v>
      </c>
    </row>
    <row r="288" customFormat="false" ht="14.5" hidden="false" customHeight="false" outlineLevel="2" collapsed="false">
      <c r="B288" s="6" t="n">
        <v>5000</v>
      </c>
      <c r="C288" s="6" t="n">
        <v>0.987</v>
      </c>
      <c r="D288" s="6" t="n">
        <v>0.013</v>
      </c>
      <c r="E288" s="6" t="n">
        <v>0.216</v>
      </c>
    </row>
    <row r="289" customFormat="false" ht="14.5" hidden="false" customHeight="false" outlineLevel="2" collapsed="false">
      <c r="B289" s="6" t="n">
        <v>6000</v>
      </c>
      <c r="C289" s="6" t="n">
        <v>0.984</v>
      </c>
      <c r="D289" s="6" t="n">
        <v>0.016</v>
      </c>
      <c r="E289" s="6" t="n">
        <v>0.176</v>
      </c>
    </row>
    <row r="290" customFormat="false" ht="14.5" hidden="false" customHeight="false" outlineLevel="2" collapsed="false">
      <c r="B290" s="6" t="n">
        <v>7000</v>
      </c>
      <c r="C290" s="6" t="n">
        <v>0.985</v>
      </c>
      <c r="D290" s="6" t="n">
        <v>0.015</v>
      </c>
      <c r="E290" s="6" t="n">
        <v>0.171</v>
      </c>
    </row>
    <row r="291" customFormat="false" ht="14.5" hidden="false" customHeight="false" outlineLevel="2" collapsed="false">
      <c r="B291" s="6" t="n">
        <v>8000</v>
      </c>
      <c r="C291" s="6" t="n">
        <v>0.988</v>
      </c>
      <c r="D291" s="6" t="n">
        <v>0.012</v>
      </c>
      <c r="E291" s="6" t="n">
        <v>0.168</v>
      </c>
    </row>
    <row r="292" customFormat="false" ht="14.5" hidden="false" customHeight="false" outlineLevel="2" collapsed="false">
      <c r="B292" s="6" t="n">
        <v>9000</v>
      </c>
      <c r="C292" s="6" t="n">
        <v>0.992</v>
      </c>
      <c r="D292" s="6" t="n">
        <v>0.008</v>
      </c>
      <c r="E292" s="6" t="n">
        <v>0.15</v>
      </c>
    </row>
    <row r="293" customFormat="false" ht="14.5" hidden="false" customHeight="false" outlineLevel="2" collapsed="false">
      <c r="B293" s="6" t="n">
        <v>10000</v>
      </c>
      <c r="C293" s="6" t="n">
        <v>0.991</v>
      </c>
      <c r="D293" s="6" t="n">
        <v>0.009</v>
      </c>
      <c r="E293" s="6" t="n">
        <v>0.135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6" t="n">
        <v>0</v>
      </c>
      <c r="E294" s="6" t="n">
        <v>0.02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16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36623931913051</v>
      </c>
      <c r="D302" s="9" t="n">
        <v>0.0633760680869486</v>
      </c>
      <c r="E302" s="9" t="n">
        <v>0.923716183404896</v>
      </c>
    </row>
    <row r="303" customFormat="false" ht="14.5" hidden="false" customHeight="false" outlineLevel="2" collapsed="false">
      <c r="B303" s="6" t="n">
        <v>2</v>
      </c>
      <c r="C303" s="9" t="n">
        <v>0.937820426992441</v>
      </c>
      <c r="D303" s="9" t="n">
        <v>0.0621795730075594</v>
      </c>
      <c r="E303" s="9" t="n">
        <v>0.92345769081452</v>
      </c>
    </row>
    <row r="304" customFormat="false" ht="14.5" hidden="false" customHeight="false" outlineLevel="2" collapsed="false">
      <c r="B304" s="6" t="n">
        <v>3</v>
      </c>
      <c r="C304" s="9" t="n">
        <v>0.939914899627935</v>
      </c>
      <c r="D304" s="9" t="n">
        <v>0.0600851003720648</v>
      </c>
      <c r="E304" s="9" t="n">
        <v>0.921681429126434</v>
      </c>
    </row>
    <row r="305" customFormat="false" ht="14.5" hidden="false" customHeight="false" outlineLevel="2" collapsed="false">
      <c r="B305" s="6" t="n">
        <v>4</v>
      </c>
      <c r="C305" s="9" t="n">
        <v>0.939914899627935</v>
      </c>
      <c r="D305" s="9" t="n">
        <v>0.0600851003720648</v>
      </c>
      <c r="E305" s="9" t="n">
        <v>0.913064818097369</v>
      </c>
    </row>
    <row r="306" customFormat="false" ht="14.5" hidden="false" customHeight="false" outlineLevel="2" collapsed="false">
      <c r="B306" s="6" t="n">
        <v>5</v>
      </c>
      <c r="C306" s="9" t="n">
        <v>0.939914899627935</v>
      </c>
      <c r="D306" s="9" t="n">
        <v>0.0600851003720648</v>
      </c>
      <c r="E306" s="9" t="n">
        <v>0.903299104425873</v>
      </c>
    </row>
    <row r="307" customFormat="false" ht="14.5" hidden="false" customHeight="false" outlineLevel="2" collapsed="false">
      <c r="B307" s="6" t="n">
        <v>6</v>
      </c>
      <c r="C307" s="9" t="n">
        <v>0.939914899627935</v>
      </c>
      <c r="D307" s="9" t="n">
        <v>0.0600851003720648</v>
      </c>
      <c r="E307" s="9" t="n">
        <v>0.898880710042739</v>
      </c>
    </row>
    <row r="308" customFormat="false" ht="14.5" hidden="false" customHeight="false" outlineLevel="2" collapsed="false">
      <c r="B308" s="6" t="n">
        <v>7</v>
      </c>
      <c r="C308" s="9" t="n">
        <v>0.939914899627935</v>
      </c>
      <c r="D308" s="9" t="n">
        <v>0.0600851003720648</v>
      </c>
      <c r="E308" s="9" t="n">
        <v>0.879560893914273</v>
      </c>
    </row>
    <row r="309" customFormat="false" ht="14.5" hidden="false" customHeight="false" outlineLevel="2" collapsed="false">
      <c r="B309" s="6" t="n">
        <v>8</v>
      </c>
      <c r="C309" s="9" t="n">
        <v>0.939914899627935</v>
      </c>
      <c r="D309" s="9" t="n">
        <v>0.0600851003720648</v>
      </c>
      <c r="E309" s="9" t="n">
        <v>0.85148246664424</v>
      </c>
    </row>
    <row r="310" customFormat="false" ht="14.5" hidden="false" customHeight="false" outlineLevel="2" collapsed="false">
      <c r="B310" s="6" t="n">
        <v>9</v>
      </c>
      <c r="C310" s="9" t="n">
        <v>0.939914899627935</v>
      </c>
      <c r="D310" s="9" t="n">
        <v>0.0600851003720648</v>
      </c>
      <c r="E310" s="9" t="n">
        <v>0.844022155431902</v>
      </c>
    </row>
    <row r="311" customFormat="false" ht="14.5" hidden="false" customHeight="false" outlineLevel="2" collapsed="false">
      <c r="B311" s="6" t="n">
        <v>10</v>
      </c>
      <c r="C311" s="9" t="n">
        <v>0.939914899627935</v>
      </c>
      <c r="D311" s="9" t="n">
        <v>0.0600851003720648</v>
      </c>
      <c r="E311" s="9" t="n">
        <v>0.840064988528368</v>
      </c>
    </row>
    <row r="312" customFormat="false" ht="14.5" hidden="false" customHeight="false" outlineLevel="2" collapsed="false">
      <c r="B312" s="6" t="n">
        <v>11</v>
      </c>
      <c r="C312" s="9" t="n">
        <v>0.941991547846393</v>
      </c>
      <c r="D312" s="9" t="n">
        <v>0.0580084521536074</v>
      </c>
      <c r="E312" s="9" t="n">
        <v>0.830000396128631</v>
      </c>
    </row>
    <row r="313" customFormat="false" ht="14.5" hidden="false" customHeight="false" outlineLevel="2" collapsed="false">
      <c r="B313" s="6" t="n">
        <v>12</v>
      </c>
      <c r="C313" s="9" t="n">
        <v>0.941991547846393</v>
      </c>
      <c r="D313" s="9" t="n">
        <v>0.0580084521536074</v>
      </c>
      <c r="E313" s="9" t="n">
        <v>0.825628057351444</v>
      </c>
    </row>
    <row r="314" customFormat="false" ht="14.5" hidden="false" customHeight="false" outlineLevel="2" collapsed="false">
      <c r="B314" s="6" t="n">
        <v>13</v>
      </c>
      <c r="C314" s="9" t="n">
        <v>0.941991547846393</v>
      </c>
      <c r="D314" s="9" t="n">
        <v>0.0580084521536074</v>
      </c>
      <c r="E314" s="9" t="n">
        <v>0.820700275385698</v>
      </c>
    </row>
    <row r="315" customFormat="false" ht="14.5" hidden="false" customHeight="false" outlineLevel="2" collapsed="false">
      <c r="B315" s="6" t="n">
        <v>14</v>
      </c>
      <c r="C315" s="9" t="n">
        <v>0.941991547846393</v>
      </c>
      <c r="D315" s="9" t="n">
        <v>0.0580084521536074</v>
      </c>
      <c r="E315" s="9" t="n">
        <v>0.812295767635466</v>
      </c>
    </row>
    <row r="316" customFormat="false" ht="14.5" hidden="false" customHeight="false" outlineLevel="2" collapsed="false">
      <c r="B316" s="6" t="n">
        <v>15</v>
      </c>
      <c r="C316" s="9" t="n">
        <v>0.941991547846393</v>
      </c>
      <c r="D316" s="9" t="n">
        <v>0.0580084521536074</v>
      </c>
      <c r="E316" s="9" t="n">
        <v>0.80514221029806</v>
      </c>
    </row>
    <row r="317" customFormat="false" ht="14.5" hidden="false" customHeight="false" outlineLevel="2" collapsed="false">
      <c r="B317" s="6" t="n">
        <v>16</v>
      </c>
      <c r="C317" s="9" t="n">
        <v>0.943238814806197</v>
      </c>
      <c r="D317" s="9" t="n">
        <v>0.0567611851938034</v>
      </c>
      <c r="E317" s="9" t="n">
        <v>0.800488771981432</v>
      </c>
    </row>
    <row r="318" customFormat="false" ht="14.5" hidden="false" customHeight="false" outlineLevel="2" collapsed="false">
      <c r="B318" s="6" t="n">
        <v>17</v>
      </c>
      <c r="C318" s="9" t="n">
        <v>0.943238814806197</v>
      </c>
      <c r="D318" s="9" t="n">
        <v>0.0567611851938034</v>
      </c>
      <c r="E318" s="9" t="n">
        <v>0.793982946187346</v>
      </c>
    </row>
    <row r="319" customFormat="false" ht="14.5" hidden="false" customHeight="false" outlineLevel="2" collapsed="false">
      <c r="B319" s="6" t="n">
        <v>18</v>
      </c>
      <c r="C319" s="9" t="n">
        <v>0.943238814806197</v>
      </c>
      <c r="D319" s="9" t="n">
        <v>0.0567611851938034</v>
      </c>
      <c r="E319" s="9" t="n">
        <v>0.787903845987649</v>
      </c>
    </row>
    <row r="320" customFormat="false" ht="14.5" hidden="false" customHeight="false" outlineLevel="2" collapsed="false">
      <c r="B320" s="6" t="n">
        <v>19</v>
      </c>
      <c r="C320" s="9" t="n">
        <v>0.943238814806197</v>
      </c>
      <c r="D320" s="9" t="n">
        <v>0.0567611851938034</v>
      </c>
      <c r="E320" s="9" t="n">
        <v>0.7767301987712</v>
      </c>
    </row>
    <row r="321" customFormat="false" ht="14.5" hidden="false" customHeight="false" outlineLevel="2" collapsed="false">
      <c r="B321" s="6" t="n">
        <v>20</v>
      </c>
      <c r="C321" s="9" t="n">
        <v>0.943238814806197</v>
      </c>
      <c r="D321" s="9" t="n">
        <v>0.0567611851938034</v>
      </c>
      <c r="E321" s="9" t="n">
        <v>0.763899161134791</v>
      </c>
    </row>
    <row r="322" customFormat="false" ht="14.5" hidden="false" customHeight="false" outlineLevel="2" collapsed="false">
      <c r="B322" s="6" t="n">
        <v>21</v>
      </c>
      <c r="C322" s="9" t="n">
        <v>0.943238814806197</v>
      </c>
      <c r="D322" s="9" t="n">
        <v>0.0567611851938034</v>
      </c>
      <c r="E322" s="9" t="n">
        <v>0.761297600909561</v>
      </c>
    </row>
    <row r="323" customFormat="false" ht="14.5" hidden="false" customHeight="false" outlineLevel="2" collapsed="false">
      <c r="B323" s="6" t="n">
        <v>22</v>
      </c>
      <c r="C323" s="9" t="n">
        <v>0.943238814806197</v>
      </c>
      <c r="D323" s="9" t="n">
        <v>0.0567611851938034</v>
      </c>
      <c r="E323" s="9" t="n">
        <v>0.740293123910585</v>
      </c>
    </row>
    <row r="324" customFormat="false" ht="14.5" hidden="false" customHeight="false" outlineLevel="2" collapsed="false">
      <c r="B324" s="6" t="n">
        <v>23</v>
      </c>
      <c r="C324" s="9" t="n">
        <v>0.943238814806197</v>
      </c>
      <c r="D324" s="9" t="n">
        <v>0.0567611851938034</v>
      </c>
      <c r="E324" s="9" t="n">
        <v>0.655211970578045</v>
      </c>
    </row>
    <row r="325" customFormat="false" ht="14.5" hidden="false" customHeight="false" outlineLevel="2" collapsed="false">
      <c r="B325" s="6" t="n">
        <v>24</v>
      </c>
      <c r="C325" s="9" t="n">
        <v>0.943238814806197</v>
      </c>
      <c r="D325" s="9" t="n">
        <v>0.0567611851938034</v>
      </c>
      <c r="E325" s="9" t="n">
        <v>0.6166846826687</v>
      </c>
    </row>
    <row r="326" customFormat="false" ht="14.5" hidden="false" customHeight="false" outlineLevel="2" collapsed="false">
      <c r="B326" s="6" t="n">
        <v>25</v>
      </c>
      <c r="C326" s="9" t="n">
        <v>0.943238814806197</v>
      </c>
      <c r="D326" s="9" t="n">
        <v>0.0567611851938034</v>
      </c>
      <c r="E326" s="9" t="n">
        <v>0.554512101976597</v>
      </c>
    </row>
    <row r="327" customFormat="false" ht="14.5" hidden="false" customHeight="false" outlineLevel="2" collapsed="false">
      <c r="B327" s="6" t="n">
        <v>26</v>
      </c>
      <c r="C327" s="9" t="n">
        <v>0.943238814806197</v>
      </c>
      <c r="D327" s="9" t="n">
        <v>0.0567611851938034</v>
      </c>
      <c r="E327" s="9" t="n">
        <v>0.353237032217789</v>
      </c>
    </row>
    <row r="328" customFormat="false" ht="14.5" hidden="false" customHeight="false" outlineLevel="2" collapsed="false">
      <c r="B328" s="6" t="n">
        <v>27</v>
      </c>
      <c r="C328" s="9" t="n">
        <v>0.950097574913874</v>
      </c>
      <c r="D328" s="9" t="n">
        <v>0.0499024250861257</v>
      </c>
      <c r="E328" s="9" t="n">
        <v>0.255463068641397</v>
      </c>
    </row>
    <row r="329" customFormat="false" ht="14.5" hidden="false" customHeight="false" outlineLevel="2" collapsed="false">
      <c r="B329" s="6" t="n">
        <v>28</v>
      </c>
      <c r="C329" s="9" t="n">
        <v>0.950240024085177</v>
      </c>
      <c r="D329" s="9" t="n">
        <v>0.0497599759148233</v>
      </c>
      <c r="E329" s="9" t="n">
        <v>0.201273289183766</v>
      </c>
    </row>
    <row r="330" customFormat="false" ht="14.5" hidden="false" customHeight="false" outlineLevel="2" collapsed="false">
      <c r="B330" s="6" t="n">
        <v>29</v>
      </c>
      <c r="C330" s="9" t="n">
        <v>0.955079119665384</v>
      </c>
      <c r="D330" s="9" t="n">
        <v>0.0449208803346159</v>
      </c>
      <c r="E330" s="9" t="n">
        <v>0.167224095047177</v>
      </c>
    </row>
    <row r="331" customFormat="false" ht="15" hidden="false" customHeight="false" outlineLevel="2" collapsed="false">
      <c r="B331" s="7" t="n">
        <v>30</v>
      </c>
      <c r="C331" s="10" t="n">
        <v>0.955079119665384</v>
      </c>
      <c r="D331" s="10" t="n">
        <v>0.0449208803346159</v>
      </c>
      <c r="E331" s="10" t="n">
        <v>0.027178764682108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7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918880545847863</v>
      </c>
      <c r="D335" s="9" t="n">
        <v>0.0811194541521367</v>
      </c>
      <c r="E335" s="9" t="n">
        <v>0.699267855932347</v>
      </c>
    </row>
    <row r="336" customFormat="false" ht="14.5" hidden="false" customHeight="false" outlineLevel="2" collapsed="false">
      <c r="B336" s="6" t="n">
        <v>2</v>
      </c>
      <c r="C336" s="9" t="n">
        <v>0.921866114400018</v>
      </c>
      <c r="D336" s="9" t="n">
        <v>0.0781338855999821</v>
      </c>
      <c r="E336" s="9" t="n">
        <v>0.698503378567224</v>
      </c>
    </row>
    <row r="337" customFormat="false" ht="14.5" hidden="false" customHeight="false" outlineLevel="2" collapsed="false">
      <c r="B337" s="6" t="n">
        <v>3</v>
      </c>
      <c r="C337" s="9" t="n">
        <v>0.921866114400018</v>
      </c>
      <c r="D337" s="9" t="n">
        <v>0.0781338855999821</v>
      </c>
      <c r="E337" s="9" t="n">
        <v>0.696481835431755</v>
      </c>
    </row>
    <row r="338" customFormat="false" ht="14.5" hidden="false" customHeight="false" outlineLevel="2" collapsed="false">
      <c r="B338" s="6" t="n">
        <v>4</v>
      </c>
      <c r="C338" s="9" t="n">
        <v>0.921866114400018</v>
      </c>
      <c r="D338" s="9" t="n">
        <v>0.0781338855999821</v>
      </c>
      <c r="E338" s="9" t="n">
        <v>0.690694960213588</v>
      </c>
    </row>
    <row r="339" customFormat="false" ht="14.5" hidden="false" customHeight="false" outlineLevel="2" collapsed="false">
      <c r="B339" s="6" t="n">
        <v>5</v>
      </c>
      <c r="C339" s="9" t="n">
        <v>0.921866114400018</v>
      </c>
      <c r="D339" s="9" t="n">
        <v>0.0781338855999821</v>
      </c>
      <c r="E339" s="9" t="n">
        <v>0.686370439632368</v>
      </c>
    </row>
    <row r="340" customFormat="false" ht="14.5" hidden="false" customHeight="false" outlineLevel="2" collapsed="false">
      <c r="B340" s="6" t="n">
        <v>6</v>
      </c>
      <c r="C340" s="9" t="n">
        <v>0.921866114400018</v>
      </c>
      <c r="D340" s="9" t="n">
        <v>0.0781338855999821</v>
      </c>
      <c r="E340" s="9" t="n">
        <v>0.680220401603683</v>
      </c>
    </row>
    <row r="341" customFormat="false" ht="14.5" hidden="false" customHeight="false" outlineLevel="2" collapsed="false">
      <c r="B341" s="6" t="n">
        <v>7</v>
      </c>
      <c r="C341" s="9" t="n">
        <v>0.921866114400018</v>
      </c>
      <c r="D341" s="9" t="n">
        <v>0.0781338855999821</v>
      </c>
      <c r="E341" s="9" t="n">
        <v>0.676517092144658</v>
      </c>
    </row>
    <row r="342" customFormat="false" ht="14.5" hidden="false" customHeight="false" outlineLevel="2" collapsed="false">
      <c r="B342" s="6" t="n">
        <v>8</v>
      </c>
      <c r="C342" s="9" t="n">
        <v>0.921866114400018</v>
      </c>
      <c r="D342" s="9" t="n">
        <v>0.0781338855999821</v>
      </c>
      <c r="E342" s="9" t="n">
        <v>0.666756925278079</v>
      </c>
    </row>
    <row r="343" customFormat="false" ht="14.5" hidden="false" customHeight="false" outlineLevel="2" collapsed="false">
      <c r="B343" s="6" t="n">
        <v>9</v>
      </c>
      <c r="C343" s="9" t="n">
        <v>0.921870444417482</v>
      </c>
      <c r="D343" s="9" t="n">
        <v>0.078129555582518</v>
      </c>
      <c r="E343" s="9" t="n">
        <v>0.668357268250191</v>
      </c>
    </row>
    <row r="344" customFormat="false" ht="14.5" hidden="false" customHeight="false" outlineLevel="2" collapsed="false">
      <c r="B344" s="6" t="n">
        <v>10</v>
      </c>
      <c r="C344" s="9" t="n">
        <v>0.92248698191103</v>
      </c>
      <c r="D344" s="9" t="n">
        <v>0.07751301808897</v>
      </c>
      <c r="E344" s="9" t="n">
        <v>0.662915369044287</v>
      </c>
    </row>
    <row r="345" customFormat="false" ht="14.5" hidden="false" customHeight="false" outlineLevel="2" collapsed="false">
      <c r="B345" s="6" t="n">
        <v>11</v>
      </c>
      <c r="C345" s="9" t="n">
        <v>0.922975210912727</v>
      </c>
      <c r="D345" s="9" t="n">
        <v>0.0770247890872732</v>
      </c>
      <c r="E345" s="9" t="n">
        <v>0.655696899999256</v>
      </c>
    </row>
    <row r="346" customFormat="false" ht="14.5" hidden="false" customHeight="false" outlineLevel="2" collapsed="false">
      <c r="B346" s="6" t="n">
        <v>12</v>
      </c>
      <c r="C346" s="9" t="n">
        <v>0.924769312393537</v>
      </c>
      <c r="D346" s="9" t="n">
        <v>0.0752306876064626</v>
      </c>
      <c r="E346" s="9" t="n">
        <v>0.653058929800166</v>
      </c>
    </row>
    <row r="347" customFormat="false" ht="14.5" hidden="false" customHeight="false" outlineLevel="2" collapsed="false">
      <c r="B347" s="6" t="n">
        <v>13</v>
      </c>
      <c r="C347" s="9" t="n">
        <v>0.924769312393537</v>
      </c>
      <c r="D347" s="9" t="n">
        <v>0.0752306876064626</v>
      </c>
      <c r="E347" s="9" t="n">
        <v>0.647902526878658</v>
      </c>
    </row>
    <row r="348" customFormat="false" ht="14.5" hidden="false" customHeight="false" outlineLevel="2" collapsed="false">
      <c r="B348" s="6" t="n">
        <v>14</v>
      </c>
      <c r="C348" s="9" t="n">
        <v>0.924769312393537</v>
      </c>
      <c r="D348" s="9" t="n">
        <v>0.0752306876064626</v>
      </c>
      <c r="E348" s="9" t="n">
        <v>0.642912101978654</v>
      </c>
    </row>
    <row r="349" customFormat="false" ht="14.5" hidden="false" customHeight="false" outlineLevel="2" collapsed="false">
      <c r="B349" s="6" t="n">
        <v>15</v>
      </c>
      <c r="C349" s="9" t="n">
        <v>0.924769312393537</v>
      </c>
      <c r="D349" s="9" t="n">
        <v>0.0752306876064626</v>
      </c>
      <c r="E349" s="9" t="n">
        <v>0.638665201215931</v>
      </c>
    </row>
    <row r="350" customFormat="false" ht="14.5" hidden="false" customHeight="false" outlineLevel="2" collapsed="false">
      <c r="B350" s="6" t="n">
        <v>16</v>
      </c>
      <c r="C350" s="9" t="n">
        <v>0.924769312393537</v>
      </c>
      <c r="D350" s="9" t="n">
        <v>0.0752306876064626</v>
      </c>
      <c r="E350" s="9" t="n">
        <v>0.639735188267709</v>
      </c>
    </row>
    <row r="351" customFormat="false" ht="14.5" hidden="false" customHeight="false" outlineLevel="2" collapsed="false">
      <c r="B351" s="6" t="n">
        <v>17</v>
      </c>
      <c r="C351" s="9" t="n">
        <v>0.925364771581095</v>
      </c>
      <c r="D351" s="9" t="n">
        <v>0.0746352284189047</v>
      </c>
      <c r="E351" s="9" t="n">
        <v>0.63299365321148</v>
      </c>
    </row>
    <row r="352" customFormat="false" ht="14.5" hidden="false" customHeight="false" outlineLevel="2" collapsed="false">
      <c r="B352" s="6" t="n">
        <v>18</v>
      </c>
      <c r="C352" s="9" t="n">
        <v>0.925364771581095</v>
      </c>
      <c r="D352" s="9" t="n">
        <v>0.0746352284189047</v>
      </c>
      <c r="E352" s="9" t="n">
        <v>0.629067940843653</v>
      </c>
    </row>
    <row r="353" customFormat="false" ht="14.5" hidden="false" customHeight="false" outlineLevel="2" collapsed="false">
      <c r="B353" s="6" t="n">
        <v>19</v>
      </c>
      <c r="C353" s="9" t="n">
        <v>0.925500707029546</v>
      </c>
      <c r="D353" s="9" t="n">
        <v>0.0744992929704544</v>
      </c>
      <c r="E353" s="9" t="n">
        <v>0.621786167841949</v>
      </c>
    </row>
    <row r="354" customFormat="false" ht="14.5" hidden="false" customHeight="false" outlineLevel="2" collapsed="false">
      <c r="B354" s="6" t="n">
        <v>20</v>
      </c>
      <c r="C354" s="9" t="n">
        <v>0.925500707029546</v>
      </c>
      <c r="D354" s="9" t="n">
        <v>0.0744992929704544</v>
      </c>
      <c r="E354" s="9" t="n">
        <v>0.614140979245361</v>
      </c>
    </row>
    <row r="355" customFormat="false" ht="14.5" hidden="false" customHeight="false" outlineLevel="2" collapsed="false">
      <c r="B355" s="6" t="n">
        <v>21</v>
      </c>
      <c r="C355" s="9" t="n">
        <v>0.926596133723526</v>
      </c>
      <c r="D355" s="9" t="n">
        <v>0.0734038662764739</v>
      </c>
      <c r="E355" s="9" t="n">
        <v>0.608918183921801</v>
      </c>
    </row>
    <row r="356" customFormat="false" ht="14.5" hidden="false" customHeight="false" outlineLevel="2" collapsed="false">
      <c r="B356" s="6" t="n">
        <v>22</v>
      </c>
      <c r="C356" s="9" t="n">
        <v>0.926596133723526</v>
      </c>
      <c r="D356" s="9" t="n">
        <v>0.0734038662764739</v>
      </c>
      <c r="E356" s="9" t="n">
        <v>0.595393826518357</v>
      </c>
    </row>
    <row r="357" customFormat="false" ht="14.5" hidden="false" customHeight="false" outlineLevel="2" collapsed="false">
      <c r="B357" s="6" t="n">
        <v>23</v>
      </c>
      <c r="C357" s="9" t="n">
        <v>0.926596133723526</v>
      </c>
      <c r="D357" s="9" t="n">
        <v>0.0734038662764739</v>
      </c>
      <c r="E357" s="9" t="n">
        <v>0.528784510795682</v>
      </c>
    </row>
    <row r="358" customFormat="false" ht="14.5" hidden="false" customHeight="false" outlineLevel="2" collapsed="false">
      <c r="B358" s="6" t="n">
        <v>24</v>
      </c>
      <c r="C358" s="9" t="n">
        <v>0.926760756658851</v>
      </c>
      <c r="D358" s="9" t="n">
        <v>0.0732392433411486</v>
      </c>
      <c r="E358" s="9" t="n">
        <v>0.494456344787328</v>
      </c>
    </row>
    <row r="359" customFormat="false" ht="14.5" hidden="false" customHeight="false" outlineLevel="2" collapsed="false">
      <c r="B359" s="6" t="n">
        <v>25</v>
      </c>
      <c r="C359" s="9" t="n">
        <v>0.926760756658851</v>
      </c>
      <c r="D359" s="9" t="n">
        <v>0.0732392433411486</v>
      </c>
      <c r="E359" s="9" t="n">
        <v>0.45616186096657</v>
      </c>
    </row>
    <row r="360" customFormat="false" ht="14.5" hidden="false" customHeight="false" outlineLevel="2" collapsed="false">
      <c r="B360" s="6" t="n">
        <v>26</v>
      </c>
      <c r="C360" s="9" t="n">
        <v>0.926760756658851</v>
      </c>
      <c r="D360" s="9" t="n">
        <v>0.0732392433411486</v>
      </c>
      <c r="E360" s="9" t="n">
        <v>0.307428436767271</v>
      </c>
    </row>
    <row r="361" customFormat="false" ht="14.5" hidden="false" customHeight="false" outlineLevel="2" collapsed="false">
      <c r="B361" s="6" t="n">
        <v>27</v>
      </c>
      <c r="C361" s="9" t="n">
        <v>0.926760756658851</v>
      </c>
      <c r="D361" s="9" t="n">
        <v>0.0732392433411486</v>
      </c>
      <c r="E361" s="9" t="n">
        <v>0.208347249194105</v>
      </c>
    </row>
    <row r="362" customFormat="false" ht="14.5" hidden="false" customHeight="false" outlineLevel="2" collapsed="false">
      <c r="B362" s="6" t="n">
        <v>28</v>
      </c>
      <c r="C362" s="9" t="n">
        <v>0.926760756658851</v>
      </c>
      <c r="D362" s="9" t="n">
        <v>0.0732392433411486</v>
      </c>
      <c r="E362" s="9" t="n">
        <v>0.16385732490333</v>
      </c>
    </row>
    <row r="363" customFormat="false" ht="14.5" hidden="false" customHeight="false" outlineLevel="2" collapsed="false">
      <c r="B363" s="6" t="n">
        <v>29</v>
      </c>
      <c r="C363" s="9" t="n">
        <v>0.926760756658851</v>
      </c>
      <c r="D363" s="9" t="n">
        <v>0.0732392433411486</v>
      </c>
      <c r="E363" s="9" t="n">
        <v>0.135085881454749</v>
      </c>
    </row>
    <row r="364" customFormat="false" ht="15" hidden="false" customHeight="false" outlineLevel="2" collapsed="false">
      <c r="B364" s="7" t="n">
        <v>30</v>
      </c>
      <c r="C364" s="10" t="n">
        <v>0.926760756658851</v>
      </c>
      <c r="D364" s="10" t="n">
        <v>0.0732392433411486</v>
      </c>
      <c r="E364" s="10" t="n">
        <v>0.0164091330098213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947</v>
      </c>
      <c r="D371" s="6" t="n">
        <v>0.053</v>
      </c>
      <c r="E371" s="6" t="n">
        <v>0.72</v>
      </c>
    </row>
    <row r="372" customFormat="false" ht="14.5" hidden="false" customHeight="false" outlineLevel="2" collapsed="false">
      <c r="B372" s="6" t="n">
        <v>10</v>
      </c>
      <c r="C372" s="6" t="n">
        <v>0.947</v>
      </c>
      <c r="D372" s="6" t="n">
        <v>0.053</v>
      </c>
      <c r="E372" s="6" t="n">
        <v>0.72</v>
      </c>
    </row>
    <row r="373" customFormat="false" ht="14.5" hidden="false" customHeight="false" outlineLevel="2" collapsed="false">
      <c r="B373" s="6" t="n">
        <v>20</v>
      </c>
      <c r="C373" s="6" t="n">
        <v>0.947</v>
      </c>
      <c r="D373" s="6" t="n">
        <v>0.053</v>
      </c>
      <c r="E373" s="6" t="n">
        <v>0.72</v>
      </c>
    </row>
    <row r="374" customFormat="false" ht="14.5" hidden="false" customHeight="false" outlineLevel="2" collapsed="false">
      <c r="B374" s="6" t="n">
        <v>30</v>
      </c>
      <c r="C374" s="6" t="n">
        <v>0.947</v>
      </c>
      <c r="D374" s="6" t="n">
        <v>0.053</v>
      </c>
      <c r="E374" s="6" t="n">
        <v>0.72</v>
      </c>
    </row>
    <row r="375" customFormat="false" ht="14.5" hidden="false" customHeight="false" outlineLevel="2" collapsed="false">
      <c r="B375" s="6" t="n">
        <v>40</v>
      </c>
      <c r="C375" s="6" t="n">
        <v>0.947</v>
      </c>
      <c r="D375" s="6" t="n">
        <v>0.053</v>
      </c>
      <c r="E375" s="6" t="n">
        <v>0.72</v>
      </c>
    </row>
    <row r="376" customFormat="false" ht="14.5" hidden="false" customHeight="false" outlineLevel="2" collapsed="false">
      <c r="B376" s="6" t="n">
        <v>50</v>
      </c>
      <c r="C376" s="6" t="n">
        <v>0.95</v>
      </c>
      <c r="D376" s="6" t="n">
        <v>0.05</v>
      </c>
      <c r="E376" s="6" t="n">
        <v>0.72</v>
      </c>
    </row>
    <row r="377" customFormat="false" ht="14.5" hidden="false" customHeight="false" outlineLevel="2" collapsed="false">
      <c r="B377" s="6" t="n">
        <v>60</v>
      </c>
      <c r="C377" s="6" t="n">
        <v>0.954</v>
      </c>
      <c r="D377" s="6" t="n">
        <v>0.046</v>
      </c>
      <c r="E377" s="6" t="n">
        <v>0.72</v>
      </c>
    </row>
    <row r="378" customFormat="false" ht="14.5" hidden="false" customHeight="false" outlineLevel="2" collapsed="false">
      <c r="B378" s="6" t="n">
        <v>70</v>
      </c>
      <c r="C378" s="6" t="n">
        <v>0.964</v>
      </c>
      <c r="D378" s="6" t="n">
        <v>0.036</v>
      </c>
      <c r="E378" s="6" t="n">
        <v>0.718</v>
      </c>
    </row>
    <row r="379" customFormat="false" ht="14.5" hidden="false" customHeight="false" outlineLevel="2" collapsed="false">
      <c r="B379" s="6" t="n">
        <v>80</v>
      </c>
      <c r="C379" s="6" t="n">
        <v>0.905</v>
      </c>
      <c r="D379" s="6" t="n">
        <v>0.095</v>
      </c>
      <c r="E379" s="6" t="n">
        <v>0.159</v>
      </c>
    </row>
    <row r="380" customFormat="false" ht="14.5" hidden="false" customHeight="false" outlineLevel="2" collapsed="false">
      <c r="B380" s="6" t="n">
        <v>90</v>
      </c>
      <c r="C380" s="6" t="n">
        <v>0.414</v>
      </c>
      <c r="D380" s="6" t="n">
        <v>0.586</v>
      </c>
      <c r="E380" s="6" t="n">
        <v>0.01</v>
      </c>
    </row>
    <row r="381" customFormat="false" ht="15" hidden="false" customHeight="false" outlineLevel="2" collapsed="false">
      <c r="B381" s="7" t="n">
        <v>99</v>
      </c>
      <c r="C381" s="7" t="n">
        <v>0.513</v>
      </c>
      <c r="D381" s="7" t="n">
        <v>0.487</v>
      </c>
      <c r="E381" s="7" t="n">
        <v>0.009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632</v>
      </c>
      <c r="D7" s="6" t="n">
        <v>0.368</v>
      </c>
      <c r="E7" s="6" t="n">
        <v>0.964</v>
      </c>
    </row>
    <row r="8" customFormat="false" ht="14.5" hidden="false" customHeight="false" outlineLevel="2" collapsed="false">
      <c r="B8" s="6" t="n">
        <v>0.1</v>
      </c>
      <c r="C8" s="6" t="n">
        <v>0.847</v>
      </c>
      <c r="D8" s="6" t="n">
        <v>0.153</v>
      </c>
      <c r="E8" s="6" t="n">
        <v>0.958</v>
      </c>
    </row>
    <row r="9" customFormat="false" ht="14.5" hidden="false" customHeight="false" outlineLevel="2" collapsed="false">
      <c r="B9" s="6" t="n">
        <v>0.2</v>
      </c>
      <c r="C9" s="6" t="n">
        <v>0.871</v>
      </c>
      <c r="D9" s="6" t="n">
        <v>0.129</v>
      </c>
      <c r="E9" s="6" t="n">
        <v>0.957</v>
      </c>
    </row>
    <row r="10" customFormat="false" ht="14.5" hidden="false" customHeight="false" outlineLevel="2" collapsed="false">
      <c r="B10" s="6" t="n">
        <v>0.3</v>
      </c>
      <c r="C10" s="6" t="n">
        <v>0.885</v>
      </c>
      <c r="D10" s="6" t="n">
        <v>0.115</v>
      </c>
      <c r="E10" s="6" t="n">
        <v>0.957</v>
      </c>
    </row>
    <row r="11" customFormat="false" ht="14.5" hidden="false" customHeight="false" outlineLevel="2" collapsed="false">
      <c r="B11" s="6" t="n">
        <v>0.4</v>
      </c>
      <c r="C11" s="6" t="n">
        <v>0.893</v>
      </c>
      <c r="D11" s="6" t="n">
        <v>0.107</v>
      </c>
      <c r="E11" s="6" t="n">
        <v>0.957</v>
      </c>
    </row>
    <row r="12" customFormat="false" ht="14.5" hidden="false" customHeight="false" outlineLevel="2" collapsed="false">
      <c r="B12" s="6" t="n">
        <v>0.5</v>
      </c>
      <c r="C12" s="6" t="n">
        <v>0.9</v>
      </c>
      <c r="D12" s="6" t="n">
        <v>0.1</v>
      </c>
      <c r="E12" s="6" t="n">
        <v>0.957</v>
      </c>
    </row>
    <row r="13" customFormat="false" ht="14.5" hidden="false" customHeight="false" outlineLevel="2" collapsed="false">
      <c r="B13" s="6" t="n">
        <v>1</v>
      </c>
      <c r="C13" s="6" t="n">
        <v>0.916</v>
      </c>
      <c r="D13" s="6" t="n">
        <v>0.084</v>
      </c>
      <c r="E13" s="6" t="n">
        <v>0.956</v>
      </c>
    </row>
    <row r="14" customFormat="false" ht="14.5" hidden="false" customHeight="false" outlineLevel="2" collapsed="false">
      <c r="B14" s="6" t="n">
        <v>1.5</v>
      </c>
      <c r="C14" s="6" t="n">
        <v>0.925</v>
      </c>
      <c r="D14" s="6" t="n">
        <v>0.075</v>
      </c>
      <c r="E14" s="6" t="n">
        <v>0.956</v>
      </c>
    </row>
    <row r="15" customFormat="false" ht="14.5" hidden="false" customHeight="false" outlineLevel="2" collapsed="false">
      <c r="B15" s="6" t="n">
        <v>2</v>
      </c>
      <c r="C15" s="6" t="n">
        <v>0.931</v>
      </c>
      <c r="D15" s="6" t="n">
        <v>0.069</v>
      </c>
      <c r="E15" s="6" t="n">
        <v>0.955</v>
      </c>
    </row>
    <row r="16" customFormat="false" ht="14.5" hidden="false" customHeight="false" outlineLevel="2" collapsed="false">
      <c r="B16" s="6" t="n">
        <v>2.5</v>
      </c>
      <c r="C16" s="6" t="n">
        <v>0.934</v>
      </c>
      <c r="D16" s="6" t="n">
        <v>0.066</v>
      </c>
      <c r="E16" s="6" t="n">
        <v>0.955</v>
      </c>
    </row>
    <row r="17" customFormat="false" ht="14.5" hidden="false" customHeight="false" outlineLevel="2" collapsed="false">
      <c r="B17" s="6" t="n">
        <v>3</v>
      </c>
      <c r="C17" s="6" t="n">
        <v>0.938</v>
      </c>
      <c r="D17" s="6" t="n">
        <v>0.062</v>
      </c>
      <c r="E17" s="6" t="n">
        <v>0.955</v>
      </c>
    </row>
    <row r="18" customFormat="false" ht="14.5" hidden="false" customHeight="false" outlineLevel="2" collapsed="false">
      <c r="B18" s="6" t="n">
        <v>4</v>
      </c>
      <c r="C18" s="6" t="n">
        <v>0.945</v>
      </c>
      <c r="D18" s="6" t="n">
        <v>0.055</v>
      </c>
      <c r="E18" s="6" t="n">
        <v>0.954</v>
      </c>
    </row>
    <row r="19" customFormat="false" ht="14.5" hidden="false" customHeight="false" outlineLevel="2" collapsed="false">
      <c r="B19" s="6" t="n">
        <v>5</v>
      </c>
      <c r="C19" s="6" t="n">
        <v>0.949</v>
      </c>
      <c r="D19" s="6" t="n">
        <v>0.051</v>
      </c>
      <c r="E19" s="6" t="n">
        <v>0.953</v>
      </c>
    </row>
    <row r="20" customFormat="false" ht="14.5" hidden="false" customHeight="false" outlineLevel="2" collapsed="false">
      <c r="B20" s="6" t="n">
        <v>6</v>
      </c>
      <c r="C20" s="6" t="n">
        <v>0.952</v>
      </c>
      <c r="D20" s="6" t="n">
        <v>0.048</v>
      </c>
      <c r="E20" s="6" t="n">
        <v>0.952</v>
      </c>
    </row>
    <row r="21" customFormat="false" ht="14.5" hidden="false" customHeight="false" outlineLevel="2" collapsed="false">
      <c r="B21" s="6" t="n">
        <v>7</v>
      </c>
      <c r="C21" s="6" t="n">
        <v>0.955</v>
      </c>
      <c r="D21" s="6" t="n">
        <v>0.045</v>
      </c>
      <c r="E21" s="6" t="n">
        <v>0.952</v>
      </c>
    </row>
    <row r="22" customFormat="false" ht="14.5" hidden="false" customHeight="false" outlineLevel="2" collapsed="false">
      <c r="B22" s="6" t="n">
        <v>10</v>
      </c>
      <c r="C22" s="6" t="n">
        <v>0.96</v>
      </c>
      <c r="D22" s="6" t="n">
        <v>0.04</v>
      </c>
      <c r="E22" s="6" t="n">
        <v>0.949</v>
      </c>
    </row>
    <row r="23" customFormat="false" ht="14.5" hidden="false" customHeight="false" outlineLevel="2" collapsed="false">
      <c r="B23" s="6" t="n">
        <v>20</v>
      </c>
      <c r="C23" s="6" t="n">
        <v>0.968</v>
      </c>
      <c r="D23" s="6" t="n">
        <v>0.032</v>
      </c>
      <c r="E23" s="6" t="n">
        <v>0.944</v>
      </c>
    </row>
    <row r="24" customFormat="false" ht="14.5" hidden="false" customHeight="false" outlineLevel="2" collapsed="false">
      <c r="B24" s="6" t="n">
        <v>30</v>
      </c>
      <c r="C24" s="6" t="n">
        <v>0.972</v>
      </c>
      <c r="D24" s="6" t="n">
        <v>0.028</v>
      </c>
      <c r="E24" s="6" t="n">
        <v>0.94</v>
      </c>
    </row>
    <row r="25" customFormat="false" ht="14.5" hidden="false" customHeight="false" outlineLevel="2" collapsed="false">
      <c r="B25" s="6" t="n">
        <v>40</v>
      </c>
      <c r="C25" s="6" t="n">
        <v>0.973</v>
      </c>
      <c r="D25" s="6" t="n">
        <v>0.027</v>
      </c>
      <c r="E25" s="6" t="n">
        <v>0.938</v>
      </c>
    </row>
    <row r="26" customFormat="false" ht="14.5" hidden="false" customHeight="false" outlineLevel="2" collapsed="false">
      <c r="B26" s="6" t="n">
        <v>50</v>
      </c>
      <c r="C26" s="6" t="n">
        <v>0.975</v>
      </c>
      <c r="D26" s="6" t="n">
        <v>0.025</v>
      </c>
      <c r="E26" s="6" t="n">
        <v>0.937</v>
      </c>
    </row>
    <row r="27" customFormat="false" ht="14.5" hidden="false" customHeight="false" outlineLevel="2" collapsed="false">
      <c r="B27" s="6" t="n">
        <v>60</v>
      </c>
      <c r="C27" s="6" t="n">
        <v>0.976</v>
      </c>
      <c r="D27" s="6" t="n">
        <v>0.024</v>
      </c>
      <c r="E27" s="6" t="n">
        <v>0.935</v>
      </c>
    </row>
    <row r="28" customFormat="false" ht="14.5" hidden="false" customHeight="false" outlineLevel="2" collapsed="false">
      <c r="B28" s="6" t="n">
        <v>70</v>
      </c>
      <c r="C28" s="6" t="n">
        <v>0.976</v>
      </c>
      <c r="D28" s="6" t="n">
        <v>0.024</v>
      </c>
      <c r="E28" s="6" t="n">
        <v>0.934</v>
      </c>
    </row>
    <row r="29" customFormat="false" ht="14.5" hidden="false" customHeight="false" outlineLevel="2" collapsed="false">
      <c r="B29" s="6" t="n">
        <v>80</v>
      </c>
      <c r="C29" s="6" t="n">
        <v>0.978</v>
      </c>
      <c r="D29" s="6" t="n">
        <v>0.022</v>
      </c>
      <c r="E29" s="6" t="n">
        <v>0.932</v>
      </c>
    </row>
    <row r="30" customFormat="false" ht="14.5" hidden="false" customHeight="false" outlineLevel="2" collapsed="false">
      <c r="B30" s="6" t="n">
        <v>90</v>
      </c>
      <c r="C30" s="6" t="n">
        <v>0.978</v>
      </c>
      <c r="D30" s="6" t="n">
        <v>0.022</v>
      </c>
      <c r="E30" s="6" t="n">
        <v>0.931</v>
      </c>
    </row>
    <row r="31" customFormat="false" ht="14.5" hidden="false" customHeight="false" outlineLevel="2" collapsed="false">
      <c r="B31" s="6" t="n">
        <v>100</v>
      </c>
      <c r="C31" s="6" t="n">
        <v>0.979</v>
      </c>
      <c r="D31" s="6" t="n">
        <v>0.021</v>
      </c>
      <c r="E31" s="6" t="n">
        <v>0.931</v>
      </c>
    </row>
    <row r="32" customFormat="false" ht="14.5" hidden="false" customHeight="false" outlineLevel="2" collapsed="false">
      <c r="B32" s="6" t="n">
        <v>110</v>
      </c>
      <c r="C32" s="6" t="n">
        <v>0.979</v>
      </c>
      <c r="D32" s="6" t="n">
        <v>0.021</v>
      </c>
      <c r="E32" s="6" t="n">
        <v>0.93</v>
      </c>
    </row>
    <row r="33" customFormat="false" ht="14.5" hidden="false" customHeight="false" outlineLevel="2" collapsed="false">
      <c r="B33" s="6" t="n">
        <v>120</v>
      </c>
      <c r="C33" s="6" t="n">
        <v>0.98</v>
      </c>
      <c r="D33" s="6" t="n">
        <v>0.02</v>
      </c>
      <c r="E33" s="6" t="n">
        <v>0.93</v>
      </c>
    </row>
    <row r="34" customFormat="false" ht="14.5" hidden="false" customHeight="false" outlineLevel="2" collapsed="false">
      <c r="B34" s="6" t="n">
        <v>130</v>
      </c>
      <c r="C34" s="6" t="n">
        <v>0.98</v>
      </c>
      <c r="D34" s="6" t="n">
        <v>0.02</v>
      </c>
      <c r="E34" s="6" t="n">
        <v>0.928</v>
      </c>
    </row>
    <row r="35" customFormat="false" ht="14.5" hidden="false" customHeight="false" outlineLevel="2" collapsed="false">
      <c r="B35" s="6" t="n">
        <v>140</v>
      </c>
      <c r="C35" s="6" t="n">
        <v>0.98</v>
      </c>
      <c r="D35" s="6" t="n">
        <v>0.02</v>
      </c>
      <c r="E35" s="6" t="n">
        <v>0.927</v>
      </c>
    </row>
    <row r="36" customFormat="false" ht="14.5" hidden="false" customHeight="false" outlineLevel="2" collapsed="false">
      <c r="B36" s="6" t="n">
        <v>150</v>
      </c>
      <c r="C36" s="6" t="n">
        <v>0.981</v>
      </c>
      <c r="D36" s="6" t="n">
        <v>0.019</v>
      </c>
      <c r="E36" s="6" t="n">
        <v>0.927</v>
      </c>
    </row>
    <row r="37" customFormat="false" ht="14.5" hidden="false" customHeight="false" outlineLevel="2" collapsed="false">
      <c r="B37" s="6" t="n">
        <v>160</v>
      </c>
      <c r="C37" s="6" t="n">
        <v>0.981</v>
      </c>
      <c r="D37" s="6" t="n">
        <v>0.019</v>
      </c>
      <c r="E37" s="6" t="n">
        <v>0.926</v>
      </c>
    </row>
    <row r="38" customFormat="false" ht="14.5" hidden="false" customHeight="false" outlineLevel="2" collapsed="false">
      <c r="B38" s="6" t="n">
        <v>170</v>
      </c>
      <c r="C38" s="6" t="n">
        <v>0.982</v>
      </c>
      <c r="D38" s="6" t="n">
        <v>0.018</v>
      </c>
      <c r="E38" s="6" t="n">
        <v>0.926</v>
      </c>
    </row>
    <row r="39" customFormat="false" ht="14.5" hidden="false" customHeight="false" outlineLevel="2" collapsed="false">
      <c r="B39" s="6" t="n">
        <v>180</v>
      </c>
      <c r="C39" s="6" t="n">
        <v>0.982</v>
      </c>
      <c r="D39" s="6" t="n">
        <v>0.018</v>
      </c>
      <c r="E39" s="6" t="n">
        <v>0.925</v>
      </c>
    </row>
    <row r="40" customFormat="false" ht="14.5" hidden="false" customHeight="false" outlineLevel="2" collapsed="false">
      <c r="B40" s="6" t="n">
        <v>190</v>
      </c>
      <c r="C40" s="6" t="n">
        <v>0.983</v>
      </c>
      <c r="D40" s="6" t="n">
        <v>0.017</v>
      </c>
      <c r="E40" s="6" t="n">
        <v>0.924</v>
      </c>
    </row>
    <row r="41" customFormat="false" ht="14.5" hidden="false" customHeight="false" outlineLevel="2" collapsed="false">
      <c r="B41" s="6" t="n">
        <v>200</v>
      </c>
      <c r="C41" s="6" t="n">
        <v>0.983</v>
      </c>
      <c r="D41" s="6" t="n">
        <v>0.017</v>
      </c>
      <c r="E41" s="6" t="n">
        <v>0.923</v>
      </c>
    </row>
    <row r="42" customFormat="false" ht="14.5" hidden="false" customHeight="false" outlineLevel="2" collapsed="false">
      <c r="B42" s="6" t="n">
        <v>210</v>
      </c>
      <c r="C42" s="6" t="n">
        <v>0.983</v>
      </c>
      <c r="D42" s="6" t="n">
        <v>0.017</v>
      </c>
      <c r="E42" s="6" t="n">
        <v>0.921</v>
      </c>
    </row>
    <row r="43" customFormat="false" ht="14.5" hidden="false" customHeight="false" outlineLevel="2" collapsed="false">
      <c r="B43" s="6" t="n">
        <v>220</v>
      </c>
      <c r="C43" s="6" t="n">
        <v>0.983</v>
      </c>
      <c r="D43" s="6" t="n">
        <v>0.017</v>
      </c>
      <c r="E43" s="6" t="n">
        <v>0.92</v>
      </c>
    </row>
    <row r="44" customFormat="false" ht="14.5" hidden="false" customHeight="false" outlineLevel="2" collapsed="false">
      <c r="B44" s="6" t="n">
        <v>230</v>
      </c>
      <c r="C44" s="6" t="n">
        <v>0.984</v>
      </c>
      <c r="D44" s="6" t="n">
        <v>0.016</v>
      </c>
      <c r="E44" s="6" t="n">
        <v>0.919</v>
      </c>
    </row>
    <row r="45" customFormat="false" ht="14.5" hidden="false" customHeight="false" outlineLevel="2" collapsed="false">
      <c r="B45" s="6" t="n">
        <v>240</v>
      </c>
      <c r="C45" s="6" t="n">
        <v>0.984</v>
      </c>
      <c r="D45" s="6" t="n">
        <v>0.016</v>
      </c>
      <c r="E45" s="6" t="n">
        <v>0.919</v>
      </c>
    </row>
    <row r="46" customFormat="false" ht="14.5" hidden="false" customHeight="false" outlineLevel="2" collapsed="false">
      <c r="B46" s="6" t="n">
        <v>250</v>
      </c>
      <c r="C46" s="6" t="n">
        <v>0.984</v>
      </c>
      <c r="D46" s="6" t="n">
        <v>0.016</v>
      </c>
      <c r="E46" s="6" t="n">
        <v>0.919</v>
      </c>
    </row>
    <row r="47" customFormat="false" ht="14.5" hidden="false" customHeight="false" outlineLevel="2" collapsed="false">
      <c r="B47" s="6" t="n">
        <v>260</v>
      </c>
      <c r="C47" s="6" t="n">
        <v>0.985</v>
      </c>
      <c r="D47" s="6" t="n">
        <v>0.015</v>
      </c>
      <c r="E47" s="6" t="n">
        <v>0.919</v>
      </c>
    </row>
    <row r="48" customFormat="false" ht="14.5" hidden="false" customHeight="false" outlineLevel="2" collapsed="false">
      <c r="B48" s="6" t="n">
        <v>270</v>
      </c>
      <c r="C48" s="6" t="n">
        <v>0.985</v>
      </c>
      <c r="D48" s="6" t="n">
        <v>0.015</v>
      </c>
      <c r="E48" s="6" t="n">
        <v>0.918</v>
      </c>
    </row>
    <row r="49" customFormat="false" ht="14.5" hidden="false" customHeight="false" outlineLevel="2" collapsed="false">
      <c r="B49" s="6" t="n">
        <v>280</v>
      </c>
      <c r="C49" s="6" t="n">
        <v>0.985</v>
      </c>
      <c r="D49" s="6" t="n">
        <v>0.015</v>
      </c>
      <c r="E49" s="6" t="n">
        <v>0.918</v>
      </c>
    </row>
    <row r="50" customFormat="false" ht="14.5" hidden="false" customHeight="false" outlineLevel="2" collapsed="false">
      <c r="B50" s="6" t="n">
        <v>290</v>
      </c>
      <c r="C50" s="6" t="n">
        <v>0.985</v>
      </c>
      <c r="D50" s="6" t="n">
        <v>0.015</v>
      </c>
      <c r="E50" s="6" t="n">
        <v>0.918</v>
      </c>
    </row>
    <row r="51" customFormat="false" ht="14.5" hidden="false" customHeight="false" outlineLevel="2" collapsed="false">
      <c r="B51" s="6" t="n">
        <v>300</v>
      </c>
      <c r="C51" s="6" t="n">
        <v>0.985</v>
      </c>
      <c r="D51" s="6" t="n">
        <v>0.015</v>
      </c>
      <c r="E51" s="6" t="n">
        <v>0.918</v>
      </c>
    </row>
    <row r="52" customFormat="false" ht="14.5" hidden="false" customHeight="false" outlineLevel="2" collapsed="false">
      <c r="B52" s="6" t="n">
        <v>310</v>
      </c>
      <c r="C52" s="6" t="n">
        <v>0.985</v>
      </c>
      <c r="D52" s="6" t="n">
        <v>0.015</v>
      </c>
      <c r="E52" s="6" t="n">
        <v>0.918</v>
      </c>
    </row>
    <row r="53" customFormat="false" ht="14.5" hidden="false" customHeight="false" outlineLevel="2" collapsed="false">
      <c r="B53" s="6" t="n">
        <v>320</v>
      </c>
      <c r="C53" s="6" t="n">
        <v>0.985</v>
      </c>
      <c r="D53" s="6" t="n">
        <v>0.015</v>
      </c>
      <c r="E53" s="6" t="n">
        <v>0.918</v>
      </c>
    </row>
    <row r="54" customFormat="false" ht="14.5" hidden="false" customHeight="false" outlineLevel="2" collapsed="false">
      <c r="B54" s="6" t="n">
        <v>330</v>
      </c>
      <c r="C54" s="6" t="n">
        <v>0.986</v>
      </c>
      <c r="D54" s="6" t="n">
        <v>0.014</v>
      </c>
      <c r="E54" s="6" t="n">
        <v>0.917</v>
      </c>
    </row>
    <row r="55" customFormat="false" ht="14.5" hidden="false" customHeight="false" outlineLevel="2" collapsed="false">
      <c r="B55" s="6" t="n">
        <v>340</v>
      </c>
      <c r="C55" s="6" t="n">
        <v>0.985</v>
      </c>
      <c r="D55" s="6" t="n">
        <v>0.015</v>
      </c>
      <c r="E55" s="6" t="n">
        <v>0.916</v>
      </c>
    </row>
    <row r="56" customFormat="false" ht="14.5" hidden="false" customHeight="false" outlineLevel="2" collapsed="false">
      <c r="B56" s="6" t="n">
        <v>350</v>
      </c>
      <c r="C56" s="6" t="n">
        <v>0.985</v>
      </c>
      <c r="D56" s="6" t="n">
        <v>0.015</v>
      </c>
      <c r="E56" s="6" t="n">
        <v>0.914</v>
      </c>
    </row>
    <row r="57" customFormat="false" ht="14.5" hidden="false" customHeight="false" outlineLevel="2" collapsed="false">
      <c r="B57" s="6" t="n">
        <v>400</v>
      </c>
      <c r="C57" s="6" t="n">
        <v>0.986</v>
      </c>
      <c r="D57" s="6" t="n">
        <v>0.014</v>
      </c>
      <c r="E57" s="6" t="n">
        <v>0.907</v>
      </c>
    </row>
    <row r="58" customFormat="false" ht="14.5" hidden="false" customHeight="false" outlineLevel="2" collapsed="false">
      <c r="B58" s="6" t="n">
        <v>500</v>
      </c>
      <c r="C58" s="6" t="n">
        <v>0.987</v>
      </c>
      <c r="D58" s="6" t="n">
        <v>0.013</v>
      </c>
      <c r="E58" s="6" t="n">
        <v>0.896</v>
      </c>
    </row>
    <row r="59" customFormat="false" ht="14.5" hidden="false" customHeight="false" outlineLevel="2" collapsed="false">
      <c r="B59" s="6" t="n">
        <v>600</v>
      </c>
      <c r="C59" s="6" t="n">
        <v>0.987</v>
      </c>
      <c r="D59" s="6" t="n">
        <v>0.013</v>
      </c>
      <c r="E59" s="6" t="n">
        <v>0.89</v>
      </c>
    </row>
    <row r="60" customFormat="false" ht="14.5" hidden="false" customHeight="false" outlineLevel="2" collapsed="false">
      <c r="B60" s="6" t="n">
        <v>700</v>
      </c>
      <c r="C60" s="6" t="n">
        <v>0.988</v>
      </c>
      <c r="D60" s="6" t="n">
        <v>0.012</v>
      </c>
      <c r="E60" s="6" t="n">
        <v>0.884</v>
      </c>
    </row>
    <row r="61" customFormat="false" ht="14.5" hidden="false" customHeight="false" outlineLevel="2" collapsed="false">
      <c r="B61" s="6" t="n">
        <v>800</v>
      </c>
      <c r="C61" s="6" t="n">
        <v>0.988</v>
      </c>
      <c r="D61" s="6" t="n">
        <v>0.012</v>
      </c>
      <c r="E61" s="6" t="n">
        <v>0.879</v>
      </c>
    </row>
    <row r="62" customFormat="false" ht="14.5" hidden="false" customHeight="false" outlineLevel="2" collapsed="false">
      <c r="B62" s="6" t="n">
        <v>900</v>
      </c>
      <c r="C62" s="6" t="n">
        <v>0.988</v>
      </c>
      <c r="D62" s="6" t="n">
        <v>0.012</v>
      </c>
      <c r="E62" s="6" t="n">
        <v>0.872</v>
      </c>
    </row>
    <row r="63" customFormat="false" ht="14.5" hidden="false" customHeight="false" outlineLevel="2" collapsed="false">
      <c r="B63" s="6" t="n">
        <v>1000</v>
      </c>
      <c r="C63" s="6" t="n">
        <v>0.988</v>
      </c>
      <c r="D63" s="6" t="n">
        <v>0.012</v>
      </c>
      <c r="E63" s="6" t="n">
        <v>0.865</v>
      </c>
    </row>
    <row r="64" customFormat="false" ht="14.5" hidden="false" customHeight="false" outlineLevel="2" collapsed="false">
      <c r="B64" s="6" t="n">
        <v>1200</v>
      </c>
      <c r="C64" s="6" t="n">
        <v>0.989</v>
      </c>
      <c r="D64" s="6" t="n">
        <v>0.011</v>
      </c>
      <c r="E64" s="6" t="n">
        <v>0.848</v>
      </c>
    </row>
    <row r="65" customFormat="false" ht="14.5" hidden="false" customHeight="false" outlineLevel="2" collapsed="false">
      <c r="B65" s="6" t="n">
        <v>1500</v>
      </c>
      <c r="C65" s="6" t="n">
        <v>0.99</v>
      </c>
      <c r="D65" s="6" t="n">
        <v>0.01</v>
      </c>
      <c r="E65" s="6" t="n">
        <v>0.813</v>
      </c>
    </row>
    <row r="66" customFormat="false" ht="14.5" hidden="false" customHeight="false" outlineLevel="2" collapsed="false">
      <c r="B66" s="6" t="n">
        <v>2000</v>
      </c>
      <c r="C66" s="6" t="n">
        <v>0.991</v>
      </c>
      <c r="D66" s="6" t="n">
        <v>0.009</v>
      </c>
      <c r="E66" s="6" t="n">
        <v>0.778</v>
      </c>
    </row>
    <row r="67" customFormat="false" ht="14.5" hidden="false" customHeight="false" outlineLevel="2" collapsed="false">
      <c r="B67" s="6" t="n">
        <v>3000</v>
      </c>
      <c r="C67" s="6" t="n">
        <v>0.993</v>
      </c>
      <c r="D67" s="6" t="n">
        <v>0.007</v>
      </c>
      <c r="E67" s="6" t="n">
        <v>0.703</v>
      </c>
    </row>
    <row r="68" customFormat="false" ht="14.5" hidden="false" customHeight="false" outlineLevel="2" collapsed="false">
      <c r="B68" s="6" t="n">
        <v>4000</v>
      </c>
      <c r="C68" s="6" t="n">
        <v>0.992</v>
      </c>
      <c r="D68" s="6" t="n">
        <v>0.008</v>
      </c>
      <c r="E68" s="6" t="n">
        <v>0.62</v>
      </c>
    </row>
    <row r="69" customFormat="false" ht="14.5" hidden="false" customHeight="false" outlineLevel="2" collapsed="false">
      <c r="B69" s="6" t="n">
        <v>5000</v>
      </c>
      <c r="C69" s="6" t="n">
        <v>0.993</v>
      </c>
      <c r="D69" s="6" t="n">
        <v>0.007</v>
      </c>
      <c r="E69" s="6" t="n">
        <v>0.549</v>
      </c>
    </row>
    <row r="70" customFormat="false" ht="14.5" hidden="false" customHeight="false" outlineLevel="2" collapsed="false">
      <c r="B70" s="6" t="n">
        <v>6000</v>
      </c>
      <c r="C70" s="6" t="n">
        <v>0.996</v>
      </c>
      <c r="D70" s="6" t="n">
        <v>0.004</v>
      </c>
      <c r="E70" s="6" t="n">
        <v>0.512</v>
      </c>
    </row>
    <row r="71" customFormat="false" ht="14.5" hidden="false" customHeight="false" outlineLevel="2" collapsed="false">
      <c r="B71" s="6" t="n">
        <v>7000</v>
      </c>
      <c r="C71" s="6" t="n">
        <v>0.997</v>
      </c>
      <c r="D71" s="6" t="n">
        <v>0.003</v>
      </c>
      <c r="E71" s="6" t="n">
        <v>0.457</v>
      </c>
    </row>
    <row r="72" customFormat="false" ht="14.5" hidden="false" customHeight="false" outlineLevel="2" collapsed="false">
      <c r="B72" s="6" t="n">
        <v>8000</v>
      </c>
      <c r="C72" s="6" t="n">
        <v>0.997</v>
      </c>
      <c r="D72" s="6" t="n">
        <v>0.003</v>
      </c>
      <c r="E72" s="6" t="n">
        <v>0.41</v>
      </c>
    </row>
    <row r="73" customFormat="false" ht="14.5" hidden="false" customHeight="false" outlineLevel="2" collapsed="false">
      <c r="B73" s="6" t="n">
        <v>9000</v>
      </c>
      <c r="C73" s="6" t="n">
        <v>0.999</v>
      </c>
      <c r="D73" s="6" t="n">
        <v>0.001</v>
      </c>
      <c r="E73" s="6" t="n">
        <v>0.366</v>
      </c>
    </row>
    <row r="74" customFormat="false" ht="14.5" hidden="false" customHeight="false" outlineLevel="2" collapsed="false">
      <c r="B74" s="6" t="n">
        <v>10000</v>
      </c>
      <c r="C74" s="6" t="n">
        <v>0.999</v>
      </c>
      <c r="D74" s="6" t="n">
        <v>0.001</v>
      </c>
      <c r="E74" s="6" t="n">
        <v>0.331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187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103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87</v>
      </c>
      <c r="D80" s="6" t="n">
        <v>0.013</v>
      </c>
      <c r="E80" s="6" t="n">
        <v>0.925</v>
      </c>
    </row>
    <row r="81" customFormat="false" ht="14.5" hidden="false" customHeight="false" outlineLevel="2" collapsed="false">
      <c r="B81" s="6" t="n">
        <v>0.1</v>
      </c>
      <c r="C81" s="6" t="n">
        <v>0.988</v>
      </c>
      <c r="D81" s="6" t="n">
        <v>0.012</v>
      </c>
      <c r="E81" s="6" t="n">
        <v>0.925</v>
      </c>
    </row>
    <row r="82" customFormat="false" ht="14.5" hidden="false" customHeight="false" outlineLevel="2" collapsed="false">
      <c r="B82" s="6" t="n">
        <v>0.2</v>
      </c>
      <c r="C82" s="6" t="n">
        <v>0.988</v>
      </c>
      <c r="D82" s="6" t="n">
        <v>0.012</v>
      </c>
      <c r="E82" s="6" t="n">
        <v>0.925</v>
      </c>
    </row>
    <row r="83" customFormat="false" ht="14.5" hidden="false" customHeight="false" outlineLevel="2" collapsed="false">
      <c r="B83" s="6" t="n">
        <v>0.3</v>
      </c>
      <c r="C83" s="6" t="n">
        <v>0.988</v>
      </c>
      <c r="D83" s="6" t="n">
        <v>0.012</v>
      </c>
      <c r="E83" s="6" t="n">
        <v>0.925</v>
      </c>
    </row>
    <row r="84" customFormat="false" ht="14.5" hidden="false" customHeight="false" outlineLevel="2" collapsed="false">
      <c r="B84" s="6" t="n">
        <v>0.4</v>
      </c>
      <c r="C84" s="6" t="n">
        <v>0.988</v>
      </c>
      <c r="D84" s="6" t="n">
        <v>0.012</v>
      </c>
      <c r="E84" s="6" t="n">
        <v>0.925</v>
      </c>
    </row>
    <row r="85" customFormat="false" ht="14.5" hidden="false" customHeight="false" outlineLevel="2" collapsed="false">
      <c r="B85" s="6" t="n">
        <v>0.5</v>
      </c>
      <c r="C85" s="6" t="n">
        <v>0.988</v>
      </c>
      <c r="D85" s="6" t="n">
        <v>0.012</v>
      </c>
      <c r="E85" s="6" t="n">
        <v>0.925</v>
      </c>
    </row>
    <row r="86" customFormat="false" ht="14.5" hidden="false" customHeight="false" outlineLevel="2" collapsed="false">
      <c r="B86" s="6" t="n">
        <v>1</v>
      </c>
      <c r="C86" s="6" t="n">
        <v>0.988</v>
      </c>
      <c r="D86" s="6" t="n">
        <v>0.012</v>
      </c>
      <c r="E86" s="6" t="n">
        <v>0.925</v>
      </c>
    </row>
    <row r="87" customFormat="false" ht="14.5" hidden="false" customHeight="false" outlineLevel="2" collapsed="false">
      <c r="B87" s="6" t="n">
        <v>1.5</v>
      </c>
      <c r="C87" s="6" t="n">
        <v>0.988</v>
      </c>
      <c r="D87" s="6" t="n">
        <v>0.012</v>
      </c>
      <c r="E87" s="6" t="n">
        <v>0.925</v>
      </c>
    </row>
    <row r="88" customFormat="false" ht="14.5" hidden="false" customHeight="false" outlineLevel="2" collapsed="false">
      <c r="B88" s="6" t="n">
        <v>2</v>
      </c>
      <c r="C88" s="6" t="n">
        <v>0.988</v>
      </c>
      <c r="D88" s="6" t="n">
        <v>0.012</v>
      </c>
      <c r="E88" s="6" t="n">
        <v>0.925</v>
      </c>
    </row>
    <row r="89" customFormat="false" ht="14.5" hidden="false" customHeight="false" outlineLevel="2" collapsed="false">
      <c r="B89" s="6" t="n">
        <v>2.5</v>
      </c>
      <c r="C89" s="6" t="n">
        <v>0.988</v>
      </c>
      <c r="D89" s="6" t="n">
        <v>0.012</v>
      </c>
      <c r="E89" s="6" t="n">
        <v>0.924</v>
      </c>
    </row>
    <row r="90" customFormat="false" ht="14.5" hidden="false" customHeight="false" outlineLevel="2" collapsed="false">
      <c r="B90" s="6" t="n">
        <v>3</v>
      </c>
      <c r="C90" s="6" t="n">
        <v>0.988</v>
      </c>
      <c r="D90" s="6" t="n">
        <v>0.012</v>
      </c>
      <c r="E90" s="6" t="n">
        <v>0.924</v>
      </c>
    </row>
    <row r="91" customFormat="false" ht="14.5" hidden="false" customHeight="false" outlineLevel="2" collapsed="false">
      <c r="B91" s="6" t="n">
        <v>4</v>
      </c>
      <c r="C91" s="6" t="n">
        <v>0.989</v>
      </c>
      <c r="D91" s="6" t="n">
        <v>0.011</v>
      </c>
      <c r="E91" s="6" t="n">
        <v>0.923</v>
      </c>
    </row>
    <row r="92" customFormat="false" ht="14.5" hidden="false" customHeight="false" outlineLevel="2" collapsed="false">
      <c r="B92" s="6" t="n">
        <v>5</v>
      </c>
      <c r="C92" s="6" t="n">
        <v>0.989</v>
      </c>
      <c r="D92" s="6" t="n">
        <v>0.011</v>
      </c>
      <c r="E92" s="6" t="n">
        <v>0.922</v>
      </c>
    </row>
    <row r="93" customFormat="false" ht="14.5" hidden="false" customHeight="false" outlineLevel="2" collapsed="false">
      <c r="B93" s="6" t="n">
        <v>6</v>
      </c>
      <c r="C93" s="6" t="n">
        <v>0.989</v>
      </c>
      <c r="D93" s="6" t="n">
        <v>0.011</v>
      </c>
      <c r="E93" s="6" t="n">
        <v>0.922</v>
      </c>
    </row>
    <row r="94" customFormat="false" ht="14.5" hidden="false" customHeight="false" outlineLevel="2" collapsed="false">
      <c r="B94" s="6" t="n">
        <v>7</v>
      </c>
      <c r="C94" s="6" t="n">
        <v>0.989</v>
      </c>
      <c r="D94" s="6" t="n">
        <v>0.011</v>
      </c>
      <c r="E94" s="6" t="n">
        <v>0.92</v>
      </c>
    </row>
    <row r="95" customFormat="false" ht="14.5" hidden="false" customHeight="false" outlineLevel="2" collapsed="false">
      <c r="B95" s="6" t="n">
        <v>10</v>
      </c>
      <c r="C95" s="6" t="n">
        <v>0.989</v>
      </c>
      <c r="D95" s="6" t="n">
        <v>0.011</v>
      </c>
      <c r="E95" s="6" t="n">
        <v>0.916</v>
      </c>
    </row>
    <row r="96" customFormat="false" ht="14.5" hidden="false" customHeight="false" outlineLevel="2" collapsed="false">
      <c r="B96" s="6" t="n">
        <v>20</v>
      </c>
      <c r="C96" s="6" t="n">
        <v>0.99</v>
      </c>
      <c r="D96" s="6" t="n">
        <v>0.01</v>
      </c>
      <c r="E96" s="6" t="n">
        <v>0.911</v>
      </c>
    </row>
    <row r="97" customFormat="false" ht="14.5" hidden="false" customHeight="false" outlineLevel="2" collapsed="false">
      <c r="B97" s="6" t="n">
        <v>30</v>
      </c>
      <c r="C97" s="6" t="n">
        <v>0.99</v>
      </c>
      <c r="D97" s="6" t="n">
        <v>0.01</v>
      </c>
      <c r="E97" s="6" t="n">
        <v>0.909</v>
      </c>
    </row>
    <row r="98" customFormat="false" ht="14.5" hidden="false" customHeight="false" outlineLevel="2" collapsed="false">
      <c r="B98" s="6" t="n">
        <v>40</v>
      </c>
      <c r="C98" s="6" t="n">
        <v>0.99</v>
      </c>
      <c r="D98" s="6" t="n">
        <v>0.01</v>
      </c>
      <c r="E98" s="6" t="n">
        <v>0.907</v>
      </c>
    </row>
    <row r="99" customFormat="false" ht="14.5" hidden="false" customHeight="false" outlineLevel="2" collapsed="false">
      <c r="B99" s="6" t="n">
        <v>50</v>
      </c>
      <c r="C99" s="6" t="n">
        <v>0.99</v>
      </c>
      <c r="D99" s="6" t="n">
        <v>0.01</v>
      </c>
      <c r="E99" s="6" t="n">
        <v>0.906</v>
      </c>
    </row>
    <row r="100" customFormat="false" ht="14.5" hidden="false" customHeight="false" outlineLevel="2" collapsed="false">
      <c r="B100" s="6" t="n">
        <v>60</v>
      </c>
      <c r="C100" s="6" t="n">
        <v>0.99</v>
      </c>
      <c r="D100" s="6" t="n">
        <v>0.01</v>
      </c>
      <c r="E100" s="6" t="n">
        <v>0.904</v>
      </c>
    </row>
    <row r="101" customFormat="false" ht="14.5" hidden="false" customHeight="false" outlineLevel="2" collapsed="false">
      <c r="B101" s="6" t="n">
        <v>70</v>
      </c>
      <c r="C101" s="6" t="n">
        <v>0.99</v>
      </c>
      <c r="D101" s="6" t="n">
        <v>0.01</v>
      </c>
      <c r="E101" s="6" t="n">
        <v>0.904</v>
      </c>
    </row>
    <row r="102" customFormat="false" ht="14.5" hidden="false" customHeight="false" outlineLevel="2" collapsed="false">
      <c r="B102" s="6" t="n">
        <v>80</v>
      </c>
      <c r="C102" s="6" t="n">
        <v>0.99</v>
      </c>
      <c r="D102" s="6" t="n">
        <v>0.01</v>
      </c>
      <c r="E102" s="6" t="n">
        <v>0.903</v>
      </c>
    </row>
    <row r="103" customFormat="false" ht="14.5" hidden="false" customHeight="false" outlineLevel="2" collapsed="false">
      <c r="B103" s="6" t="n">
        <v>90</v>
      </c>
      <c r="C103" s="6" t="n">
        <v>0.991</v>
      </c>
      <c r="D103" s="6" t="n">
        <v>0.009</v>
      </c>
      <c r="E103" s="6" t="n">
        <v>0.903</v>
      </c>
    </row>
    <row r="104" customFormat="false" ht="14.5" hidden="false" customHeight="false" outlineLevel="2" collapsed="false">
      <c r="B104" s="6" t="n">
        <v>100</v>
      </c>
      <c r="C104" s="6" t="n">
        <v>0.991</v>
      </c>
      <c r="D104" s="6" t="n">
        <v>0.009</v>
      </c>
      <c r="E104" s="6" t="n">
        <v>0.903</v>
      </c>
    </row>
    <row r="105" customFormat="false" ht="14.5" hidden="false" customHeight="false" outlineLevel="2" collapsed="false">
      <c r="B105" s="6" t="n">
        <v>110</v>
      </c>
      <c r="C105" s="6" t="n">
        <v>0.991</v>
      </c>
      <c r="D105" s="6" t="n">
        <v>0.009</v>
      </c>
      <c r="E105" s="6" t="n">
        <v>0.902</v>
      </c>
    </row>
    <row r="106" customFormat="false" ht="14.5" hidden="false" customHeight="false" outlineLevel="2" collapsed="false">
      <c r="B106" s="6" t="n">
        <v>120</v>
      </c>
      <c r="C106" s="6" t="n">
        <v>0.991</v>
      </c>
      <c r="D106" s="6" t="n">
        <v>0.009</v>
      </c>
      <c r="E106" s="6" t="n">
        <v>0.902</v>
      </c>
    </row>
    <row r="107" customFormat="false" ht="14.5" hidden="false" customHeight="false" outlineLevel="2" collapsed="false">
      <c r="B107" s="6" t="n">
        <v>130</v>
      </c>
      <c r="C107" s="6" t="n">
        <v>0.991</v>
      </c>
      <c r="D107" s="6" t="n">
        <v>0.009</v>
      </c>
      <c r="E107" s="6" t="n">
        <v>0.902</v>
      </c>
    </row>
    <row r="108" customFormat="false" ht="14.5" hidden="false" customHeight="false" outlineLevel="2" collapsed="false">
      <c r="B108" s="6" t="n">
        <v>140</v>
      </c>
      <c r="C108" s="6" t="n">
        <v>0.991</v>
      </c>
      <c r="D108" s="6" t="n">
        <v>0.009</v>
      </c>
      <c r="E108" s="6" t="n">
        <v>0.902</v>
      </c>
    </row>
    <row r="109" customFormat="false" ht="14.5" hidden="false" customHeight="false" outlineLevel="2" collapsed="false">
      <c r="B109" s="6" t="n">
        <v>150</v>
      </c>
      <c r="C109" s="6" t="n">
        <v>0.991</v>
      </c>
      <c r="D109" s="6" t="n">
        <v>0.009</v>
      </c>
      <c r="E109" s="6" t="n">
        <v>0.902</v>
      </c>
    </row>
    <row r="110" customFormat="false" ht="14.5" hidden="false" customHeight="false" outlineLevel="2" collapsed="false">
      <c r="B110" s="6" t="n">
        <v>160</v>
      </c>
      <c r="C110" s="6" t="n">
        <v>0.991</v>
      </c>
      <c r="D110" s="6" t="n">
        <v>0.009</v>
      </c>
      <c r="E110" s="6" t="n">
        <v>0.902</v>
      </c>
    </row>
    <row r="111" customFormat="false" ht="14.5" hidden="false" customHeight="false" outlineLevel="2" collapsed="false">
      <c r="B111" s="6" t="n">
        <v>170</v>
      </c>
      <c r="C111" s="6" t="n">
        <v>0.991</v>
      </c>
      <c r="D111" s="6" t="n">
        <v>0.009</v>
      </c>
      <c r="E111" s="6" t="n">
        <v>0.902</v>
      </c>
    </row>
    <row r="112" customFormat="false" ht="14.5" hidden="false" customHeight="false" outlineLevel="2" collapsed="false">
      <c r="B112" s="6" t="n">
        <v>180</v>
      </c>
      <c r="C112" s="6" t="n">
        <v>0.991</v>
      </c>
      <c r="D112" s="6" t="n">
        <v>0.009</v>
      </c>
      <c r="E112" s="6" t="n">
        <v>0.901</v>
      </c>
    </row>
    <row r="113" customFormat="false" ht="14.5" hidden="false" customHeight="false" outlineLevel="2" collapsed="false">
      <c r="B113" s="6" t="n">
        <v>190</v>
      </c>
      <c r="C113" s="6" t="n">
        <v>0.991</v>
      </c>
      <c r="D113" s="6" t="n">
        <v>0.009</v>
      </c>
      <c r="E113" s="6" t="n">
        <v>0.901</v>
      </c>
    </row>
    <row r="114" customFormat="false" ht="14.5" hidden="false" customHeight="false" outlineLevel="2" collapsed="false">
      <c r="B114" s="6" t="n">
        <v>200</v>
      </c>
      <c r="C114" s="6" t="n">
        <v>0.991</v>
      </c>
      <c r="D114" s="6" t="n">
        <v>0.009</v>
      </c>
      <c r="E114" s="6" t="n">
        <v>0.901</v>
      </c>
    </row>
    <row r="115" customFormat="false" ht="14.5" hidden="false" customHeight="false" outlineLevel="2" collapsed="false">
      <c r="B115" s="6" t="n">
        <v>210</v>
      </c>
      <c r="C115" s="6" t="n">
        <v>0.991</v>
      </c>
      <c r="D115" s="6" t="n">
        <v>0.009</v>
      </c>
      <c r="E115" s="6" t="n">
        <v>0.901</v>
      </c>
    </row>
    <row r="116" customFormat="false" ht="14.5" hidden="false" customHeight="false" outlineLevel="2" collapsed="false">
      <c r="B116" s="6" t="n">
        <v>220</v>
      </c>
      <c r="C116" s="6" t="n">
        <v>0.991</v>
      </c>
      <c r="D116" s="6" t="n">
        <v>0.009</v>
      </c>
      <c r="E116" s="6" t="n">
        <v>0.901</v>
      </c>
    </row>
    <row r="117" customFormat="false" ht="14.5" hidden="false" customHeight="false" outlineLevel="2" collapsed="false">
      <c r="B117" s="6" t="n">
        <v>230</v>
      </c>
      <c r="C117" s="6" t="n">
        <v>0.992</v>
      </c>
      <c r="D117" s="6" t="n">
        <v>0.008</v>
      </c>
      <c r="E117" s="6" t="n">
        <v>0.9</v>
      </c>
    </row>
    <row r="118" customFormat="false" ht="14.5" hidden="false" customHeight="false" outlineLevel="2" collapsed="false">
      <c r="B118" s="6" t="n">
        <v>240</v>
      </c>
      <c r="C118" s="6" t="n">
        <v>0.992</v>
      </c>
      <c r="D118" s="6" t="n">
        <v>0.008</v>
      </c>
      <c r="E118" s="6" t="n">
        <v>0.9</v>
      </c>
    </row>
    <row r="119" customFormat="false" ht="14.5" hidden="false" customHeight="false" outlineLevel="2" collapsed="false">
      <c r="B119" s="6" t="n">
        <v>250</v>
      </c>
      <c r="C119" s="6" t="n">
        <v>0.992</v>
      </c>
      <c r="D119" s="6" t="n">
        <v>0.008</v>
      </c>
      <c r="E119" s="6" t="n">
        <v>0.9</v>
      </c>
    </row>
    <row r="120" customFormat="false" ht="14.5" hidden="false" customHeight="false" outlineLevel="2" collapsed="false">
      <c r="B120" s="6" t="n">
        <v>260</v>
      </c>
      <c r="C120" s="6" t="n">
        <v>0.992</v>
      </c>
      <c r="D120" s="6" t="n">
        <v>0.008</v>
      </c>
      <c r="E120" s="6" t="n">
        <v>0.9</v>
      </c>
    </row>
    <row r="121" customFormat="false" ht="14.5" hidden="false" customHeight="false" outlineLevel="2" collapsed="false">
      <c r="B121" s="6" t="n">
        <v>270</v>
      </c>
      <c r="C121" s="6" t="n">
        <v>0.992</v>
      </c>
      <c r="D121" s="6" t="n">
        <v>0.008</v>
      </c>
      <c r="E121" s="6" t="n">
        <v>0.9</v>
      </c>
    </row>
    <row r="122" customFormat="false" ht="14.5" hidden="false" customHeight="false" outlineLevel="2" collapsed="false">
      <c r="B122" s="6" t="n">
        <v>280</v>
      </c>
      <c r="C122" s="6" t="n">
        <v>0.992</v>
      </c>
      <c r="D122" s="6" t="n">
        <v>0.008</v>
      </c>
      <c r="E122" s="6" t="n">
        <v>0.899</v>
      </c>
    </row>
    <row r="123" customFormat="false" ht="14.5" hidden="false" customHeight="false" outlineLevel="2" collapsed="false">
      <c r="B123" s="6" t="n">
        <v>290</v>
      </c>
      <c r="C123" s="6" t="n">
        <v>0.992</v>
      </c>
      <c r="D123" s="6" t="n">
        <v>0.008</v>
      </c>
      <c r="E123" s="6" t="n">
        <v>0.899</v>
      </c>
    </row>
    <row r="124" customFormat="false" ht="14.5" hidden="false" customHeight="false" outlineLevel="2" collapsed="false">
      <c r="B124" s="6" t="n">
        <v>300</v>
      </c>
      <c r="C124" s="6" t="n">
        <v>0.992</v>
      </c>
      <c r="D124" s="6" t="n">
        <v>0.008</v>
      </c>
      <c r="E124" s="6" t="n">
        <v>0.899</v>
      </c>
    </row>
    <row r="125" customFormat="false" ht="14.5" hidden="false" customHeight="false" outlineLevel="2" collapsed="false">
      <c r="B125" s="6" t="n">
        <v>310</v>
      </c>
      <c r="C125" s="6" t="n">
        <v>0.992</v>
      </c>
      <c r="D125" s="6" t="n">
        <v>0.008</v>
      </c>
      <c r="E125" s="6" t="n">
        <v>0.899</v>
      </c>
    </row>
    <row r="126" customFormat="false" ht="14.5" hidden="false" customHeight="false" outlineLevel="2" collapsed="false">
      <c r="B126" s="6" t="n">
        <v>320</v>
      </c>
      <c r="C126" s="6" t="n">
        <v>0.992</v>
      </c>
      <c r="D126" s="6" t="n">
        <v>0.008</v>
      </c>
      <c r="E126" s="6" t="n">
        <v>0.899</v>
      </c>
    </row>
    <row r="127" customFormat="false" ht="14.5" hidden="false" customHeight="false" outlineLevel="2" collapsed="false">
      <c r="B127" s="6" t="n">
        <v>330</v>
      </c>
      <c r="C127" s="6" t="n">
        <v>0.992</v>
      </c>
      <c r="D127" s="6" t="n">
        <v>0.008</v>
      </c>
      <c r="E127" s="6" t="n">
        <v>0.898</v>
      </c>
    </row>
    <row r="128" customFormat="false" ht="14.5" hidden="false" customHeight="false" outlineLevel="2" collapsed="false">
      <c r="B128" s="6" t="n">
        <v>340</v>
      </c>
      <c r="C128" s="6" t="n">
        <v>0.992</v>
      </c>
      <c r="D128" s="6" t="n">
        <v>0.008</v>
      </c>
      <c r="E128" s="6" t="n">
        <v>0.897</v>
      </c>
    </row>
    <row r="129" customFormat="false" ht="14.5" hidden="false" customHeight="false" outlineLevel="2" collapsed="false">
      <c r="B129" s="6" t="n">
        <v>350</v>
      </c>
      <c r="C129" s="6" t="n">
        <v>0.992</v>
      </c>
      <c r="D129" s="6" t="n">
        <v>0.008</v>
      </c>
      <c r="E129" s="6" t="n">
        <v>0.897</v>
      </c>
    </row>
    <row r="130" customFormat="false" ht="14.5" hidden="false" customHeight="false" outlineLevel="2" collapsed="false">
      <c r="B130" s="6" t="n">
        <v>400</v>
      </c>
      <c r="C130" s="6" t="n">
        <v>0.992</v>
      </c>
      <c r="D130" s="6" t="n">
        <v>0.008</v>
      </c>
      <c r="E130" s="6" t="n">
        <v>0.894</v>
      </c>
    </row>
    <row r="131" customFormat="false" ht="14.5" hidden="false" customHeight="false" outlineLevel="2" collapsed="false">
      <c r="B131" s="6" t="n">
        <v>500</v>
      </c>
      <c r="C131" s="6" t="n">
        <v>0.993</v>
      </c>
      <c r="D131" s="6" t="n">
        <v>0.007</v>
      </c>
      <c r="E131" s="6" t="n">
        <v>0.877</v>
      </c>
    </row>
    <row r="132" customFormat="false" ht="14.5" hidden="false" customHeight="false" outlineLevel="2" collapsed="false">
      <c r="B132" s="6" t="n">
        <v>600</v>
      </c>
      <c r="C132" s="6" t="n">
        <v>0.993</v>
      </c>
      <c r="D132" s="6" t="n">
        <v>0.007</v>
      </c>
      <c r="E132" s="6" t="n">
        <v>0.861</v>
      </c>
    </row>
    <row r="133" customFormat="false" ht="14.5" hidden="false" customHeight="false" outlineLevel="2" collapsed="false">
      <c r="B133" s="6" t="n">
        <v>700</v>
      </c>
      <c r="C133" s="6" t="n">
        <v>0.993</v>
      </c>
      <c r="D133" s="6" t="n">
        <v>0.007</v>
      </c>
      <c r="E133" s="6" t="n">
        <v>0.85</v>
      </c>
    </row>
    <row r="134" customFormat="false" ht="14.5" hidden="false" customHeight="false" outlineLevel="2" collapsed="false">
      <c r="B134" s="6" t="n">
        <v>800</v>
      </c>
      <c r="C134" s="6" t="n">
        <v>0.993</v>
      </c>
      <c r="D134" s="6" t="n">
        <v>0.007</v>
      </c>
      <c r="E134" s="6" t="n">
        <v>0.841</v>
      </c>
    </row>
    <row r="135" customFormat="false" ht="14.5" hidden="false" customHeight="false" outlineLevel="2" collapsed="false">
      <c r="B135" s="6" t="n">
        <v>900</v>
      </c>
      <c r="C135" s="6" t="n">
        <v>0.994</v>
      </c>
      <c r="D135" s="6" t="n">
        <v>0.006</v>
      </c>
      <c r="E135" s="6" t="n">
        <v>0.827</v>
      </c>
    </row>
    <row r="136" customFormat="false" ht="14.5" hidden="false" customHeight="false" outlineLevel="2" collapsed="false">
      <c r="B136" s="6" t="n">
        <v>1000</v>
      </c>
      <c r="C136" s="6" t="n">
        <v>0.994</v>
      </c>
      <c r="D136" s="6" t="n">
        <v>0.006</v>
      </c>
      <c r="E136" s="6" t="n">
        <v>0.815</v>
      </c>
    </row>
    <row r="137" customFormat="false" ht="14.5" hidden="false" customHeight="false" outlineLevel="2" collapsed="false">
      <c r="B137" s="6" t="n">
        <v>1200</v>
      </c>
      <c r="C137" s="6" t="n">
        <v>0.994</v>
      </c>
      <c r="D137" s="6" t="n">
        <v>0.006</v>
      </c>
      <c r="E137" s="6" t="n">
        <v>0.785</v>
      </c>
    </row>
    <row r="138" customFormat="false" ht="14.5" hidden="false" customHeight="false" outlineLevel="2" collapsed="false">
      <c r="B138" s="6" t="n">
        <v>1500</v>
      </c>
      <c r="C138" s="6" t="n">
        <v>0.995</v>
      </c>
      <c r="D138" s="6" t="n">
        <v>0.005</v>
      </c>
      <c r="E138" s="6" t="n">
        <v>0.749</v>
      </c>
    </row>
    <row r="139" customFormat="false" ht="14.5" hidden="false" customHeight="false" outlineLevel="2" collapsed="false">
      <c r="B139" s="6" t="n">
        <v>2000</v>
      </c>
      <c r="C139" s="6" t="n">
        <v>0.995</v>
      </c>
      <c r="D139" s="6" t="n">
        <v>0.005</v>
      </c>
      <c r="E139" s="6" t="n">
        <v>0.697</v>
      </c>
    </row>
    <row r="140" customFormat="false" ht="14.5" hidden="false" customHeight="false" outlineLevel="2" collapsed="false">
      <c r="B140" s="6" t="n">
        <v>3000</v>
      </c>
      <c r="C140" s="6" t="n">
        <v>0.995</v>
      </c>
      <c r="D140" s="6" t="n">
        <v>0.005</v>
      </c>
      <c r="E140" s="6" t="n">
        <v>0.623</v>
      </c>
    </row>
    <row r="141" customFormat="false" ht="14.5" hidden="false" customHeight="false" outlineLevel="2" collapsed="false">
      <c r="B141" s="6" t="n">
        <v>4000</v>
      </c>
      <c r="C141" s="6" t="n">
        <v>0.995</v>
      </c>
      <c r="D141" s="6" t="n">
        <v>0.005</v>
      </c>
      <c r="E141" s="6" t="n">
        <v>0.54</v>
      </c>
    </row>
    <row r="142" customFormat="false" ht="14.5" hidden="false" customHeight="false" outlineLevel="2" collapsed="false">
      <c r="B142" s="6" t="n">
        <v>5000</v>
      </c>
      <c r="C142" s="6" t="n">
        <v>0.994</v>
      </c>
      <c r="D142" s="6" t="n">
        <v>0.006</v>
      </c>
      <c r="E142" s="6" t="n">
        <v>0.477</v>
      </c>
    </row>
    <row r="143" customFormat="false" ht="14.5" hidden="false" customHeight="false" outlineLevel="2" collapsed="false">
      <c r="B143" s="6" t="n">
        <v>6000</v>
      </c>
      <c r="C143" s="6" t="n">
        <v>0.994</v>
      </c>
      <c r="D143" s="6" t="n">
        <v>0.006</v>
      </c>
      <c r="E143" s="6" t="n">
        <v>0.416</v>
      </c>
    </row>
    <row r="144" customFormat="false" ht="14.5" hidden="false" customHeight="false" outlineLevel="2" collapsed="false">
      <c r="B144" s="6" t="n">
        <v>7000</v>
      </c>
      <c r="C144" s="6" t="n">
        <v>0.995</v>
      </c>
      <c r="D144" s="6" t="n">
        <v>0.005</v>
      </c>
      <c r="E144" s="6" t="n">
        <v>0.375</v>
      </c>
    </row>
    <row r="145" customFormat="false" ht="14.5" hidden="false" customHeight="false" outlineLevel="2" collapsed="false">
      <c r="B145" s="6" t="n">
        <v>8000</v>
      </c>
      <c r="C145" s="6" t="n">
        <v>0.997</v>
      </c>
      <c r="D145" s="6" t="n">
        <v>0.003</v>
      </c>
      <c r="E145" s="6" t="n">
        <v>0.32</v>
      </c>
    </row>
    <row r="146" customFormat="false" ht="14.5" hidden="false" customHeight="false" outlineLevel="2" collapsed="false">
      <c r="B146" s="6" t="n">
        <v>9000</v>
      </c>
      <c r="C146" s="6" t="n">
        <v>0.998</v>
      </c>
      <c r="D146" s="6" t="n">
        <v>0.002</v>
      </c>
      <c r="E146" s="6" t="n">
        <v>0.279</v>
      </c>
    </row>
    <row r="147" customFormat="false" ht="14.5" hidden="false" customHeight="false" outlineLevel="2" collapsed="false">
      <c r="B147" s="6" t="n">
        <v>10000</v>
      </c>
      <c r="C147" s="6" t="n">
        <v>0.998</v>
      </c>
      <c r="D147" s="6" t="n">
        <v>0.002</v>
      </c>
      <c r="E147" s="6" t="n">
        <v>0.252</v>
      </c>
    </row>
    <row r="148" customFormat="false" ht="14.5" hidden="false" customHeight="false" outlineLevel="2" collapsed="false">
      <c r="B148" s="6" t="n">
        <v>15000</v>
      </c>
      <c r="C148" s="6" t="n">
        <v>0.999</v>
      </c>
      <c r="D148" s="6" t="n">
        <v>0.001</v>
      </c>
      <c r="E148" s="6" t="n">
        <v>0.127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85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623</v>
      </c>
      <c r="D153" s="6" t="n">
        <v>0.377</v>
      </c>
      <c r="E153" s="6" t="n">
        <v>0.949</v>
      </c>
    </row>
    <row r="154" customFormat="false" ht="14.5" hidden="false" customHeight="false" outlineLevel="2" collapsed="false">
      <c r="B154" s="6" t="n">
        <v>0.1</v>
      </c>
      <c r="C154" s="6" t="n">
        <v>0.834</v>
      </c>
      <c r="D154" s="6" t="n">
        <v>0.166</v>
      </c>
      <c r="E154" s="6" t="n">
        <v>0.93</v>
      </c>
    </row>
    <row r="155" customFormat="false" ht="14.5" hidden="false" customHeight="false" outlineLevel="2" collapsed="false">
      <c r="B155" s="6" t="n">
        <v>0.2</v>
      </c>
      <c r="C155" s="6" t="n">
        <v>0.858</v>
      </c>
      <c r="D155" s="6" t="n">
        <v>0.142</v>
      </c>
      <c r="E155" s="6" t="n">
        <v>0.929</v>
      </c>
    </row>
    <row r="156" customFormat="false" ht="14.5" hidden="false" customHeight="false" outlineLevel="2" collapsed="false">
      <c r="B156" s="6" t="n">
        <v>0.3</v>
      </c>
      <c r="C156" s="6" t="n">
        <v>0.872</v>
      </c>
      <c r="D156" s="6" t="n">
        <v>0.128</v>
      </c>
      <c r="E156" s="6" t="n">
        <v>0.927</v>
      </c>
    </row>
    <row r="157" customFormat="false" ht="14.5" hidden="false" customHeight="false" outlineLevel="2" collapsed="false">
      <c r="B157" s="6" t="n">
        <v>0.4</v>
      </c>
      <c r="C157" s="6" t="n">
        <v>0.881</v>
      </c>
      <c r="D157" s="6" t="n">
        <v>0.119</v>
      </c>
      <c r="E157" s="6" t="n">
        <v>0.927</v>
      </c>
    </row>
    <row r="158" customFormat="false" ht="14.5" hidden="false" customHeight="false" outlineLevel="2" collapsed="false">
      <c r="B158" s="6" t="n">
        <v>0.5</v>
      </c>
      <c r="C158" s="6" t="n">
        <v>0.888</v>
      </c>
      <c r="D158" s="6" t="n">
        <v>0.112</v>
      </c>
      <c r="E158" s="6" t="n">
        <v>0.927</v>
      </c>
    </row>
    <row r="159" customFormat="false" ht="14.5" hidden="false" customHeight="false" outlineLevel="2" collapsed="false">
      <c r="B159" s="6" t="n">
        <v>1</v>
      </c>
      <c r="C159" s="6" t="n">
        <v>0.904</v>
      </c>
      <c r="D159" s="6" t="n">
        <v>0.096</v>
      </c>
      <c r="E159" s="6" t="n">
        <v>0.924</v>
      </c>
    </row>
    <row r="160" customFormat="false" ht="14.5" hidden="false" customHeight="false" outlineLevel="2" collapsed="false">
      <c r="B160" s="6" t="n">
        <v>1.5</v>
      </c>
      <c r="C160" s="6" t="n">
        <v>0.912</v>
      </c>
      <c r="D160" s="6" t="n">
        <v>0.088</v>
      </c>
      <c r="E160" s="6" t="n">
        <v>0.923</v>
      </c>
    </row>
    <row r="161" customFormat="false" ht="14.5" hidden="false" customHeight="false" outlineLevel="2" collapsed="false">
      <c r="B161" s="6" t="n">
        <v>2</v>
      </c>
      <c r="C161" s="6" t="n">
        <v>0.918</v>
      </c>
      <c r="D161" s="6" t="n">
        <v>0.082</v>
      </c>
      <c r="E161" s="6" t="n">
        <v>0.922</v>
      </c>
    </row>
    <row r="162" customFormat="false" ht="14.5" hidden="false" customHeight="false" outlineLevel="2" collapsed="false">
      <c r="B162" s="6" t="n">
        <v>2.5</v>
      </c>
      <c r="C162" s="6" t="n">
        <v>0.921</v>
      </c>
      <c r="D162" s="6" t="n">
        <v>0.079</v>
      </c>
      <c r="E162" s="6" t="n">
        <v>0.92</v>
      </c>
    </row>
    <row r="163" customFormat="false" ht="14.5" hidden="false" customHeight="false" outlineLevel="2" collapsed="false">
      <c r="B163" s="6" t="n">
        <v>3</v>
      </c>
      <c r="C163" s="6" t="n">
        <v>0.924</v>
      </c>
      <c r="D163" s="6" t="n">
        <v>0.076</v>
      </c>
      <c r="E163" s="6" t="n">
        <v>0.918</v>
      </c>
    </row>
    <row r="164" customFormat="false" ht="14.5" hidden="false" customHeight="false" outlineLevel="2" collapsed="false">
      <c r="B164" s="6" t="n">
        <v>4</v>
      </c>
      <c r="C164" s="6" t="n">
        <v>0.93</v>
      </c>
      <c r="D164" s="6" t="n">
        <v>0.07</v>
      </c>
      <c r="E164" s="6" t="n">
        <v>0.916</v>
      </c>
    </row>
    <row r="165" customFormat="false" ht="14.5" hidden="false" customHeight="false" outlineLevel="2" collapsed="false">
      <c r="B165" s="6" t="n">
        <v>5</v>
      </c>
      <c r="C165" s="6" t="n">
        <v>0.936</v>
      </c>
      <c r="D165" s="6" t="n">
        <v>0.064</v>
      </c>
      <c r="E165" s="6" t="n">
        <v>0.915</v>
      </c>
    </row>
    <row r="166" customFormat="false" ht="14.5" hidden="false" customHeight="false" outlineLevel="2" collapsed="false">
      <c r="B166" s="6" t="n">
        <v>6</v>
      </c>
      <c r="C166" s="6" t="n">
        <v>0.939</v>
      </c>
      <c r="D166" s="6" t="n">
        <v>0.061</v>
      </c>
      <c r="E166" s="6" t="n">
        <v>0.914</v>
      </c>
    </row>
    <row r="167" customFormat="false" ht="14.5" hidden="false" customHeight="false" outlineLevel="2" collapsed="false">
      <c r="B167" s="6" t="n">
        <v>7</v>
      </c>
      <c r="C167" s="6" t="n">
        <v>0.942</v>
      </c>
      <c r="D167" s="6" t="n">
        <v>0.058</v>
      </c>
      <c r="E167" s="6" t="n">
        <v>0.912</v>
      </c>
    </row>
    <row r="168" customFormat="false" ht="14.5" hidden="false" customHeight="false" outlineLevel="2" collapsed="false">
      <c r="B168" s="6" t="n">
        <v>10</v>
      </c>
      <c r="C168" s="6" t="n">
        <v>0.947</v>
      </c>
      <c r="D168" s="6" t="n">
        <v>0.053</v>
      </c>
      <c r="E168" s="6" t="n">
        <v>0.909</v>
      </c>
    </row>
    <row r="169" customFormat="false" ht="14.5" hidden="false" customHeight="false" outlineLevel="2" collapsed="false">
      <c r="B169" s="6" t="n">
        <v>20</v>
      </c>
      <c r="C169" s="6" t="n">
        <v>0.956</v>
      </c>
      <c r="D169" s="6" t="n">
        <v>0.044</v>
      </c>
      <c r="E169" s="6" t="n">
        <v>0.902</v>
      </c>
    </row>
    <row r="170" customFormat="false" ht="14.5" hidden="false" customHeight="false" outlineLevel="2" collapsed="false">
      <c r="B170" s="6" t="n">
        <v>30</v>
      </c>
      <c r="C170" s="6" t="n">
        <v>0.961</v>
      </c>
      <c r="D170" s="6" t="n">
        <v>0.039</v>
      </c>
      <c r="E170" s="6" t="n">
        <v>0.9</v>
      </c>
    </row>
    <row r="171" customFormat="false" ht="14.5" hidden="false" customHeight="false" outlineLevel="2" collapsed="false">
      <c r="B171" s="6" t="n">
        <v>40</v>
      </c>
      <c r="C171" s="6" t="n">
        <v>0.963</v>
      </c>
      <c r="D171" s="6" t="n">
        <v>0.037</v>
      </c>
      <c r="E171" s="6" t="n">
        <v>0.899</v>
      </c>
    </row>
    <row r="172" customFormat="false" ht="14.5" hidden="false" customHeight="false" outlineLevel="2" collapsed="false">
      <c r="B172" s="6" t="n">
        <v>50</v>
      </c>
      <c r="C172" s="6" t="n">
        <v>0.964</v>
      </c>
      <c r="D172" s="6" t="n">
        <v>0.036</v>
      </c>
      <c r="E172" s="6" t="n">
        <v>0.894</v>
      </c>
    </row>
    <row r="173" customFormat="false" ht="14.5" hidden="false" customHeight="false" outlineLevel="2" collapsed="false">
      <c r="B173" s="6" t="n">
        <v>60</v>
      </c>
      <c r="C173" s="6" t="n">
        <v>0.965</v>
      </c>
      <c r="D173" s="6" t="n">
        <v>0.035</v>
      </c>
      <c r="E173" s="6" t="n">
        <v>0.89</v>
      </c>
    </row>
    <row r="174" customFormat="false" ht="14.5" hidden="false" customHeight="false" outlineLevel="2" collapsed="false">
      <c r="B174" s="6" t="n">
        <v>70</v>
      </c>
      <c r="C174" s="6" t="n">
        <v>0.965</v>
      </c>
      <c r="D174" s="6" t="n">
        <v>0.035</v>
      </c>
      <c r="E174" s="6" t="n">
        <v>0.888</v>
      </c>
    </row>
    <row r="175" customFormat="false" ht="14.5" hidden="false" customHeight="false" outlineLevel="2" collapsed="false">
      <c r="B175" s="6" t="n">
        <v>80</v>
      </c>
      <c r="C175" s="6" t="n">
        <v>0.967</v>
      </c>
      <c r="D175" s="6" t="n">
        <v>0.033</v>
      </c>
      <c r="E175" s="6" t="n">
        <v>0.888</v>
      </c>
    </row>
    <row r="176" customFormat="false" ht="14.5" hidden="false" customHeight="false" outlineLevel="2" collapsed="false">
      <c r="B176" s="6" t="n">
        <v>90</v>
      </c>
      <c r="C176" s="6" t="n">
        <v>0.968</v>
      </c>
      <c r="D176" s="6" t="n">
        <v>0.032</v>
      </c>
      <c r="E176" s="6" t="n">
        <v>0.886</v>
      </c>
    </row>
    <row r="177" customFormat="false" ht="14.5" hidden="false" customHeight="false" outlineLevel="2" collapsed="false">
      <c r="B177" s="6" t="n">
        <v>100</v>
      </c>
      <c r="C177" s="6" t="n">
        <v>0.968</v>
      </c>
      <c r="D177" s="6" t="n">
        <v>0.032</v>
      </c>
      <c r="E177" s="6" t="n">
        <v>0.884</v>
      </c>
    </row>
    <row r="178" customFormat="false" ht="14.5" hidden="false" customHeight="false" outlineLevel="2" collapsed="false">
      <c r="B178" s="6" t="n">
        <v>110</v>
      </c>
      <c r="C178" s="6" t="n">
        <v>0.97</v>
      </c>
      <c r="D178" s="6" t="n">
        <v>0.03</v>
      </c>
      <c r="E178" s="6" t="n">
        <v>0.884</v>
      </c>
    </row>
    <row r="179" customFormat="false" ht="14.5" hidden="false" customHeight="false" outlineLevel="2" collapsed="false">
      <c r="B179" s="6" t="n">
        <v>120</v>
      </c>
      <c r="C179" s="6" t="n">
        <v>0.97</v>
      </c>
      <c r="D179" s="6" t="n">
        <v>0.03</v>
      </c>
      <c r="E179" s="6" t="n">
        <v>0.884</v>
      </c>
    </row>
    <row r="180" customFormat="false" ht="14.5" hidden="false" customHeight="false" outlineLevel="2" collapsed="false">
      <c r="B180" s="6" t="n">
        <v>130</v>
      </c>
      <c r="C180" s="6" t="n">
        <v>0.971</v>
      </c>
      <c r="D180" s="6" t="n">
        <v>0.029</v>
      </c>
      <c r="E180" s="6" t="n">
        <v>0.882</v>
      </c>
    </row>
    <row r="181" customFormat="false" ht="14.5" hidden="false" customHeight="false" outlineLevel="2" collapsed="false">
      <c r="B181" s="6" t="n">
        <v>140</v>
      </c>
      <c r="C181" s="6" t="n">
        <v>0.971</v>
      </c>
      <c r="D181" s="6" t="n">
        <v>0.029</v>
      </c>
      <c r="E181" s="6" t="n">
        <v>0.882</v>
      </c>
    </row>
    <row r="182" customFormat="false" ht="14.5" hidden="false" customHeight="false" outlineLevel="2" collapsed="false">
      <c r="B182" s="6" t="n">
        <v>150</v>
      </c>
      <c r="C182" s="6" t="n">
        <v>0.971</v>
      </c>
      <c r="D182" s="6" t="n">
        <v>0.029</v>
      </c>
      <c r="E182" s="6" t="n">
        <v>0.881</v>
      </c>
    </row>
    <row r="183" customFormat="false" ht="14.5" hidden="false" customHeight="false" outlineLevel="2" collapsed="false">
      <c r="B183" s="6" t="n">
        <v>160</v>
      </c>
      <c r="C183" s="6" t="n">
        <v>0.971</v>
      </c>
      <c r="D183" s="6" t="n">
        <v>0.029</v>
      </c>
      <c r="E183" s="6" t="n">
        <v>0.881</v>
      </c>
    </row>
    <row r="184" customFormat="false" ht="14.5" hidden="false" customHeight="false" outlineLevel="2" collapsed="false">
      <c r="B184" s="6" t="n">
        <v>170</v>
      </c>
      <c r="C184" s="6" t="n">
        <v>0.971</v>
      </c>
      <c r="D184" s="6" t="n">
        <v>0.029</v>
      </c>
      <c r="E184" s="6" t="n">
        <v>0.881</v>
      </c>
    </row>
    <row r="185" customFormat="false" ht="14.5" hidden="false" customHeight="false" outlineLevel="2" collapsed="false">
      <c r="B185" s="6" t="n">
        <v>180</v>
      </c>
      <c r="C185" s="6" t="n">
        <v>0.972</v>
      </c>
      <c r="D185" s="6" t="n">
        <v>0.028</v>
      </c>
      <c r="E185" s="6" t="n">
        <v>0.881</v>
      </c>
    </row>
    <row r="186" customFormat="false" ht="14.5" hidden="false" customHeight="false" outlineLevel="2" collapsed="false">
      <c r="B186" s="6" t="n">
        <v>190</v>
      </c>
      <c r="C186" s="6" t="n">
        <v>0.972</v>
      </c>
      <c r="D186" s="6" t="n">
        <v>0.028</v>
      </c>
      <c r="E186" s="6" t="n">
        <v>0.881</v>
      </c>
    </row>
    <row r="187" customFormat="false" ht="14.5" hidden="false" customHeight="false" outlineLevel="2" collapsed="false">
      <c r="B187" s="6" t="n">
        <v>200</v>
      </c>
      <c r="C187" s="6" t="n">
        <v>0.972</v>
      </c>
      <c r="D187" s="6" t="n">
        <v>0.028</v>
      </c>
      <c r="E187" s="6" t="n">
        <v>0.879</v>
      </c>
    </row>
    <row r="188" customFormat="false" ht="14.5" hidden="false" customHeight="false" outlineLevel="2" collapsed="false">
      <c r="B188" s="6" t="n">
        <v>210</v>
      </c>
      <c r="C188" s="6" t="n">
        <v>0.973</v>
      </c>
      <c r="D188" s="6" t="n">
        <v>0.027</v>
      </c>
      <c r="E188" s="6" t="n">
        <v>0.878</v>
      </c>
    </row>
    <row r="189" customFormat="false" ht="14.5" hidden="false" customHeight="false" outlineLevel="2" collapsed="false">
      <c r="B189" s="6" t="n">
        <v>220</v>
      </c>
      <c r="C189" s="6" t="n">
        <v>0.973</v>
      </c>
      <c r="D189" s="6" t="n">
        <v>0.027</v>
      </c>
      <c r="E189" s="6" t="n">
        <v>0.877</v>
      </c>
    </row>
    <row r="190" customFormat="false" ht="14.5" hidden="false" customHeight="false" outlineLevel="2" collapsed="false">
      <c r="B190" s="6" t="n">
        <v>230</v>
      </c>
      <c r="C190" s="6" t="n">
        <v>0.973</v>
      </c>
      <c r="D190" s="6" t="n">
        <v>0.027</v>
      </c>
      <c r="E190" s="6" t="n">
        <v>0.877</v>
      </c>
    </row>
    <row r="191" customFormat="false" ht="14.5" hidden="false" customHeight="false" outlineLevel="2" collapsed="false">
      <c r="B191" s="6" t="n">
        <v>240</v>
      </c>
      <c r="C191" s="6" t="n">
        <v>0.973</v>
      </c>
      <c r="D191" s="6" t="n">
        <v>0.027</v>
      </c>
      <c r="E191" s="6" t="n">
        <v>0.877</v>
      </c>
    </row>
    <row r="192" customFormat="false" ht="14.5" hidden="false" customHeight="false" outlineLevel="2" collapsed="false">
      <c r="B192" s="6" t="n">
        <v>250</v>
      </c>
      <c r="C192" s="6" t="n">
        <v>0.974</v>
      </c>
      <c r="D192" s="6" t="n">
        <v>0.026</v>
      </c>
      <c r="E192" s="6" t="n">
        <v>0.877</v>
      </c>
    </row>
    <row r="193" customFormat="false" ht="14.5" hidden="false" customHeight="false" outlineLevel="2" collapsed="false">
      <c r="B193" s="6" t="n">
        <v>260</v>
      </c>
      <c r="C193" s="6" t="n">
        <v>0.975</v>
      </c>
      <c r="D193" s="6" t="n">
        <v>0.025</v>
      </c>
      <c r="E193" s="6" t="n">
        <v>0.876</v>
      </c>
    </row>
    <row r="194" customFormat="false" ht="14.5" hidden="false" customHeight="false" outlineLevel="2" collapsed="false">
      <c r="B194" s="6" t="n">
        <v>270</v>
      </c>
      <c r="C194" s="6" t="n">
        <v>0.975</v>
      </c>
      <c r="D194" s="6" t="n">
        <v>0.025</v>
      </c>
      <c r="E194" s="6" t="n">
        <v>0.875</v>
      </c>
    </row>
    <row r="195" customFormat="false" ht="14.5" hidden="false" customHeight="false" outlineLevel="2" collapsed="false">
      <c r="B195" s="6" t="n">
        <v>280</v>
      </c>
      <c r="C195" s="6" t="n">
        <v>0.975</v>
      </c>
      <c r="D195" s="6" t="n">
        <v>0.025</v>
      </c>
      <c r="E195" s="6" t="n">
        <v>0.874</v>
      </c>
    </row>
    <row r="196" customFormat="false" ht="14.5" hidden="false" customHeight="false" outlineLevel="2" collapsed="false">
      <c r="B196" s="6" t="n">
        <v>290</v>
      </c>
      <c r="C196" s="6" t="n">
        <v>0.975</v>
      </c>
      <c r="D196" s="6" t="n">
        <v>0.025</v>
      </c>
      <c r="E196" s="6" t="n">
        <v>0.873</v>
      </c>
    </row>
    <row r="197" customFormat="false" ht="14.5" hidden="false" customHeight="false" outlineLevel="2" collapsed="false">
      <c r="B197" s="6" t="n">
        <v>300</v>
      </c>
      <c r="C197" s="6" t="n">
        <v>0.975</v>
      </c>
      <c r="D197" s="6" t="n">
        <v>0.025</v>
      </c>
      <c r="E197" s="6" t="n">
        <v>0.872</v>
      </c>
    </row>
    <row r="198" customFormat="false" ht="14.5" hidden="false" customHeight="false" outlineLevel="2" collapsed="false">
      <c r="B198" s="6" t="n">
        <v>310</v>
      </c>
      <c r="C198" s="6" t="n">
        <v>0.976</v>
      </c>
      <c r="D198" s="6" t="n">
        <v>0.024</v>
      </c>
      <c r="E198" s="6" t="n">
        <v>0.872</v>
      </c>
    </row>
    <row r="199" customFormat="false" ht="14.5" hidden="false" customHeight="false" outlineLevel="2" collapsed="false">
      <c r="B199" s="6" t="n">
        <v>320</v>
      </c>
      <c r="C199" s="6" t="n">
        <v>0.976</v>
      </c>
      <c r="D199" s="6" t="n">
        <v>0.024</v>
      </c>
      <c r="E199" s="6" t="n">
        <v>0.871</v>
      </c>
    </row>
    <row r="200" customFormat="false" ht="14.5" hidden="false" customHeight="false" outlineLevel="2" collapsed="false">
      <c r="B200" s="6" t="n">
        <v>330</v>
      </c>
      <c r="C200" s="6" t="n">
        <v>0.976</v>
      </c>
      <c r="D200" s="6" t="n">
        <v>0.024</v>
      </c>
      <c r="E200" s="6" t="n">
        <v>0.87</v>
      </c>
    </row>
    <row r="201" customFormat="false" ht="14.5" hidden="false" customHeight="false" outlineLevel="2" collapsed="false">
      <c r="B201" s="6" t="n">
        <v>340</v>
      </c>
      <c r="C201" s="6" t="n">
        <v>0.977</v>
      </c>
      <c r="D201" s="6" t="n">
        <v>0.023</v>
      </c>
      <c r="E201" s="6" t="n">
        <v>0.869</v>
      </c>
    </row>
    <row r="202" customFormat="false" ht="14.5" hidden="false" customHeight="false" outlineLevel="2" collapsed="false">
      <c r="B202" s="6" t="n">
        <v>350</v>
      </c>
      <c r="C202" s="6" t="n">
        <v>0.977</v>
      </c>
      <c r="D202" s="6" t="n">
        <v>0.023</v>
      </c>
      <c r="E202" s="6" t="n">
        <v>0.867</v>
      </c>
    </row>
    <row r="203" customFormat="false" ht="14.5" hidden="false" customHeight="false" outlineLevel="2" collapsed="false">
      <c r="B203" s="6" t="n">
        <v>400</v>
      </c>
      <c r="C203" s="6" t="n">
        <v>0.979</v>
      </c>
      <c r="D203" s="6" t="n">
        <v>0.021</v>
      </c>
      <c r="E203" s="6" t="n">
        <v>0.86</v>
      </c>
    </row>
    <row r="204" customFormat="false" ht="14.5" hidden="false" customHeight="false" outlineLevel="2" collapsed="false">
      <c r="B204" s="6" t="n">
        <v>500</v>
      </c>
      <c r="C204" s="6" t="n">
        <v>0.981</v>
      </c>
      <c r="D204" s="6" t="n">
        <v>0.019</v>
      </c>
      <c r="E204" s="6" t="n">
        <v>0.851</v>
      </c>
    </row>
    <row r="205" customFormat="false" ht="14.5" hidden="false" customHeight="false" outlineLevel="2" collapsed="false">
      <c r="B205" s="6" t="n">
        <v>600</v>
      </c>
      <c r="C205" s="6" t="n">
        <v>0.981</v>
      </c>
      <c r="D205" s="6" t="n">
        <v>0.019</v>
      </c>
      <c r="E205" s="6" t="n">
        <v>0.847</v>
      </c>
    </row>
    <row r="206" customFormat="false" ht="14.5" hidden="false" customHeight="false" outlineLevel="2" collapsed="false">
      <c r="B206" s="6" t="n">
        <v>700</v>
      </c>
      <c r="C206" s="6" t="n">
        <v>0.982</v>
      </c>
      <c r="D206" s="6" t="n">
        <v>0.018</v>
      </c>
      <c r="E206" s="6" t="n">
        <v>0.841</v>
      </c>
    </row>
    <row r="207" customFormat="false" ht="14.5" hidden="false" customHeight="false" outlineLevel="2" collapsed="false">
      <c r="B207" s="6" t="n">
        <v>800</v>
      </c>
      <c r="C207" s="6" t="n">
        <v>0.983</v>
      </c>
      <c r="D207" s="6" t="n">
        <v>0.017</v>
      </c>
      <c r="E207" s="6" t="n">
        <v>0.835</v>
      </c>
    </row>
    <row r="208" customFormat="false" ht="14.5" hidden="false" customHeight="false" outlineLevel="2" collapsed="false">
      <c r="B208" s="6" t="n">
        <v>900</v>
      </c>
      <c r="C208" s="6" t="n">
        <v>0.983</v>
      </c>
      <c r="D208" s="6" t="n">
        <v>0.017</v>
      </c>
      <c r="E208" s="6" t="n">
        <v>0.829</v>
      </c>
    </row>
    <row r="209" customFormat="false" ht="14.5" hidden="false" customHeight="false" outlineLevel="2" collapsed="false">
      <c r="B209" s="6" t="n">
        <v>1000</v>
      </c>
      <c r="C209" s="6" t="n">
        <v>0.984</v>
      </c>
      <c r="D209" s="6" t="n">
        <v>0.016</v>
      </c>
      <c r="E209" s="6" t="n">
        <v>0.824</v>
      </c>
    </row>
    <row r="210" customFormat="false" ht="14.5" hidden="false" customHeight="false" outlineLevel="2" collapsed="false">
      <c r="B210" s="6" t="n">
        <v>1200</v>
      </c>
      <c r="C210" s="6" t="n">
        <v>0.984</v>
      </c>
      <c r="D210" s="6" t="n">
        <v>0.016</v>
      </c>
      <c r="E210" s="6" t="n">
        <v>0.81</v>
      </c>
    </row>
    <row r="211" customFormat="false" ht="14.5" hidden="false" customHeight="false" outlineLevel="2" collapsed="false">
      <c r="B211" s="6" t="n">
        <v>1500</v>
      </c>
      <c r="C211" s="6" t="n">
        <v>0.987</v>
      </c>
      <c r="D211" s="6" t="n">
        <v>0.013</v>
      </c>
      <c r="E211" s="6" t="n">
        <v>0.776</v>
      </c>
    </row>
    <row r="212" customFormat="false" ht="14.5" hidden="false" customHeight="false" outlineLevel="2" collapsed="false">
      <c r="B212" s="6" t="n">
        <v>2000</v>
      </c>
      <c r="C212" s="6" t="n">
        <v>0.99</v>
      </c>
      <c r="D212" s="6" t="n">
        <v>0.01</v>
      </c>
      <c r="E212" s="6" t="n">
        <v>0.742</v>
      </c>
    </row>
    <row r="213" customFormat="false" ht="14.5" hidden="false" customHeight="false" outlineLevel="2" collapsed="false">
      <c r="B213" s="6" t="n">
        <v>3000</v>
      </c>
      <c r="C213" s="6" t="n">
        <v>0.991</v>
      </c>
      <c r="D213" s="6" t="n">
        <v>0.009</v>
      </c>
      <c r="E213" s="6" t="n">
        <v>0.669</v>
      </c>
    </row>
    <row r="214" customFormat="false" ht="14.5" hidden="false" customHeight="false" outlineLevel="2" collapsed="false">
      <c r="B214" s="6" t="n">
        <v>4000</v>
      </c>
      <c r="C214" s="6" t="n">
        <v>0.991</v>
      </c>
      <c r="D214" s="6" t="n">
        <v>0.009</v>
      </c>
      <c r="E214" s="6" t="n">
        <v>0.592</v>
      </c>
    </row>
    <row r="215" customFormat="false" ht="14.5" hidden="false" customHeight="false" outlineLevel="2" collapsed="false">
      <c r="B215" s="6" t="n">
        <v>5000</v>
      </c>
      <c r="C215" s="6" t="n">
        <v>0.991</v>
      </c>
      <c r="D215" s="6" t="n">
        <v>0.009</v>
      </c>
      <c r="E215" s="6" t="n">
        <v>0.524</v>
      </c>
    </row>
    <row r="216" customFormat="false" ht="14.5" hidden="false" customHeight="false" outlineLevel="2" collapsed="false">
      <c r="B216" s="6" t="n">
        <v>6000</v>
      </c>
      <c r="C216" s="6" t="n">
        <v>0.994</v>
      </c>
      <c r="D216" s="6" t="n">
        <v>0.006</v>
      </c>
      <c r="E216" s="6" t="n">
        <v>0.49</v>
      </c>
    </row>
    <row r="217" customFormat="false" ht="14.5" hidden="false" customHeight="false" outlineLevel="2" collapsed="false">
      <c r="B217" s="6" t="n">
        <v>7000</v>
      </c>
      <c r="C217" s="6" t="n">
        <v>0.997</v>
      </c>
      <c r="D217" s="6" t="n">
        <v>0.003</v>
      </c>
      <c r="E217" s="6" t="n">
        <v>0.439</v>
      </c>
    </row>
    <row r="218" customFormat="false" ht="14.5" hidden="false" customHeight="false" outlineLevel="2" collapsed="false">
      <c r="B218" s="6" t="n">
        <v>8000</v>
      </c>
      <c r="C218" s="6" t="n">
        <v>0.998</v>
      </c>
      <c r="D218" s="6" t="n">
        <v>0.002</v>
      </c>
      <c r="E218" s="6" t="n">
        <v>0.393</v>
      </c>
    </row>
    <row r="219" customFormat="false" ht="14.5" hidden="false" customHeight="false" outlineLevel="2" collapsed="false">
      <c r="B219" s="6" t="n">
        <v>9000</v>
      </c>
      <c r="C219" s="6" t="n">
        <v>0.998</v>
      </c>
      <c r="D219" s="6" t="n">
        <v>0.002</v>
      </c>
      <c r="E219" s="6" t="n">
        <v>0.35</v>
      </c>
    </row>
    <row r="220" customFormat="false" ht="14.5" hidden="false" customHeight="false" outlineLevel="2" collapsed="false">
      <c r="B220" s="6" t="n">
        <v>10000</v>
      </c>
      <c r="C220" s="6" t="n">
        <v>0.999</v>
      </c>
      <c r="D220" s="6" t="n">
        <v>0.001</v>
      </c>
      <c r="E220" s="6" t="n">
        <v>0.315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179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1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83</v>
      </c>
      <c r="D226" s="6" t="n">
        <v>0.017</v>
      </c>
      <c r="E226" s="6" t="n">
        <v>0.854</v>
      </c>
    </row>
    <row r="227" customFormat="false" ht="14.5" hidden="false" customHeight="false" outlineLevel="2" collapsed="false">
      <c r="B227" s="6" t="n">
        <v>0.1</v>
      </c>
      <c r="C227" s="6" t="n">
        <v>0.983</v>
      </c>
      <c r="D227" s="6" t="n">
        <v>0.017</v>
      </c>
      <c r="E227" s="6" t="n">
        <v>0.854</v>
      </c>
    </row>
    <row r="228" customFormat="false" ht="14.5" hidden="false" customHeight="false" outlineLevel="2" collapsed="false">
      <c r="B228" s="6" t="n">
        <v>0.2</v>
      </c>
      <c r="C228" s="6" t="n">
        <v>0.983</v>
      </c>
      <c r="D228" s="6" t="n">
        <v>0.017</v>
      </c>
      <c r="E228" s="6" t="n">
        <v>0.854</v>
      </c>
    </row>
    <row r="229" customFormat="false" ht="14.5" hidden="false" customHeight="false" outlineLevel="2" collapsed="false">
      <c r="B229" s="6" t="n">
        <v>0.3</v>
      </c>
      <c r="C229" s="6" t="n">
        <v>0.983</v>
      </c>
      <c r="D229" s="6" t="n">
        <v>0.017</v>
      </c>
      <c r="E229" s="6" t="n">
        <v>0.854</v>
      </c>
    </row>
    <row r="230" customFormat="false" ht="14.5" hidden="false" customHeight="false" outlineLevel="2" collapsed="false">
      <c r="B230" s="6" t="n">
        <v>0.4</v>
      </c>
      <c r="C230" s="6" t="n">
        <v>0.983</v>
      </c>
      <c r="D230" s="6" t="n">
        <v>0.017</v>
      </c>
      <c r="E230" s="6" t="n">
        <v>0.854</v>
      </c>
    </row>
    <row r="231" customFormat="false" ht="14.5" hidden="false" customHeight="false" outlineLevel="2" collapsed="false">
      <c r="B231" s="6" t="n">
        <v>0.5</v>
      </c>
      <c r="C231" s="6" t="n">
        <v>0.983</v>
      </c>
      <c r="D231" s="6" t="n">
        <v>0.017</v>
      </c>
      <c r="E231" s="6" t="n">
        <v>0.854</v>
      </c>
    </row>
    <row r="232" customFormat="false" ht="14.5" hidden="false" customHeight="false" outlineLevel="2" collapsed="false">
      <c r="B232" s="6" t="n">
        <v>1</v>
      </c>
      <c r="C232" s="6" t="n">
        <v>0.983</v>
      </c>
      <c r="D232" s="6" t="n">
        <v>0.017</v>
      </c>
      <c r="E232" s="6" t="n">
        <v>0.853</v>
      </c>
    </row>
    <row r="233" customFormat="false" ht="14.5" hidden="false" customHeight="false" outlineLevel="2" collapsed="false">
      <c r="B233" s="6" t="n">
        <v>1.5</v>
      </c>
      <c r="C233" s="6" t="n">
        <v>0.983</v>
      </c>
      <c r="D233" s="6" t="n">
        <v>0.017</v>
      </c>
      <c r="E233" s="6" t="n">
        <v>0.853</v>
      </c>
    </row>
    <row r="234" customFormat="false" ht="14.5" hidden="false" customHeight="false" outlineLevel="2" collapsed="false">
      <c r="B234" s="6" t="n">
        <v>2</v>
      </c>
      <c r="C234" s="6" t="n">
        <v>0.983</v>
      </c>
      <c r="D234" s="6" t="n">
        <v>0.017</v>
      </c>
      <c r="E234" s="6" t="n">
        <v>0.852</v>
      </c>
    </row>
    <row r="235" customFormat="false" ht="14.5" hidden="false" customHeight="false" outlineLevel="2" collapsed="false">
      <c r="B235" s="6" t="n">
        <v>2.5</v>
      </c>
      <c r="C235" s="6" t="n">
        <v>0.983</v>
      </c>
      <c r="D235" s="6" t="n">
        <v>0.017</v>
      </c>
      <c r="E235" s="6" t="n">
        <v>0.852</v>
      </c>
    </row>
    <row r="236" customFormat="false" ht="14.5" hidden="false" customHeight="false" outlineLevel="2" collapsed="false">
      <c r="B236" s="6" t="n">
        <v>3</v>
      </c>
      <c r="C236" s="6" t="n">
        <v>0.983</v>
      </c>
      <c r="D236" s="6" t="n">
        <v>0.017</v>
      </c>
      <c r="E236" s="6" t="n">
        <v>0.852</v>
      </c>
    </row>
    <row r="237" customFormat="false" ht="14.5" hidden="false" customHeight="false" outlineLevel="2" collapsed="false">
      <c r="B237" s="6" t="n">
        <v>4</v>
      </c>
      <c r="C237" s="6" t="n">
        <v>0.984</v>
      </c>
      <c r="D237" s="6" t="n">
        <v>0.016</v>
      </c>
      <c r="E237" s="6" t="n">
        <v>0.851</v>
      </c>
    </row>
    <row r="238" customFormat="false" ht="14.5" hidden="false" customHeight="false" outlineLevel="2" collapsed="false">
      <c r="B238" s="6" t="n">
        <v>5</v>
      </c>
      <c r="C238" s="6" t="n">
        <v>0.984</v>
      </c>
      <c r="D238" s="6" t="n">
        <v>0.016</v>
      </c>
      <c r="E238" s="6" t="n">
        <v>0.85</v>
      </c>
    </row>
    <row r="239" customFormat="false" ht="14.5" hidden="false" customHeight="false" outlineLevel="2" collapsed="false">
      <c r="B239" s="6" t="n">
        <v>6</v>
      </c>
      <c r="C239" s="6" t="n">
        <v>0.984</v>
      </c>
      <c r="D239" s="6" t="n">
        <v>0.016</v>
      </c>
      <c r="E239" s="6" t="n">
        <v>0.85</v>
      </c>
    </row>
    <row r="240" customFormat="false" ht="14.5" hidden="false" customHeight="false" outlineLevel="2" collapsed="false">
      <c r="B240" s="6" t="n">
        <v>7</v>
      </c>
      <c r="C240" s="6" t="n">
        <v>0.984</v>
      </c>
      <c r="D240" s="6" t="n">
        <v>0.016</v>
      </c>
      <c r="E240" s="6" t="n">
        <v>0.849</v>
      </c>
    </row>
    <row r="241" customFormat="false" ht="14.5" hidden="false" customHeight="false" outlineLevel="2" collapsed="false">
      <c r="B241" s="6" t="n">
        <v>10</v>
      </c>
      <c r="C241" s="6" t="n">
        <v>0.984</v>
      </c>
      <c r="D241" s="6" t="n">
        <v>0.016</v>
      </c>
      <c r="E241" s="6" t="n">
        <v>0.848</v>
      </c>
    </row>
    <row r="242" customFormat="false" ht="14.5" hidden="false" customHeight="false" outlineLevel="2" collapsed="false">
      <c r="B242" s="6" t="n">
        <v>20</v>
      </c>
      <c r="C242" s="6" t="n">
        <v>0.984</v>
      </c>
      <c r="D242" s="6" t="n">
        <v>0.016</v>
      </c>
      <c r="E242" s="6" t="n">
        <v>0.847</v>
      </c>
    </row>
    <row r="243" customFormat="false" ht="14.5" hidden="false" customHeight="false" outlineLevel="2" collapsed="false">
      <c r="B243" s="6" t="n">
        <v>30</v>
      </c>
      <c r="C243" s="6" t="n">
        <v>0.984</v>
      </c>
      <c r="D243" s="6" t="n">
        <v>0.016</v>
      </c>
      <c r="E243" s="6" t="n">
        <v>0.846</v>
      </c>
    </row>
    <row r="244" customFormat="false" ht="14.5" hidden="false" customHeight="false" outlineLevel="2" collapsed="false">
      <c r="B244" s="6" t="n">
        <v>40</v>
      </c>
      <c r="C244" s="6" t="n">
        <v>0.984</v>
      </c>
      <c r="D244" s="6" t="n">
        <v>0.016</v>
      </c>
      <c r="E244" s="6" t="n">
        <v>0.846</v>
      </c>
    </row>
    <row r="245" customFormat="false" ht="14.5" hidden="false" customHeight="false" outlineLevel="2" collapsed="false">
      <c r="B245" s="6" t="n">
        <v>50</v>
      </c>
      <c r="C245" s="6" t="n">
        <v>0.985</v>
      </c>
      <c r="D245" s="6" t="n">
        <v>0.015</v>
      </c>
      <c r="E245" s="6" t="n">
        <v>0.846</v>
      </c>
    </row>
    <row r="246" customFormat="false" ht="14.5" hidden="false" customHeight="false" outlineLevel="2" collapsed="false">
      <c r="B246" s="6" t="n">
        <v>60</v>
      </c>
      <c r="C246" s="6" t="n">
        <v>0.985</v>
      </c>
      <c r="D246" s="6" t="n">
        <v>0.015</v>
      </c>
      <c r="E246" s="6" t="n">
        <v>0.846</v>
      </c>
    </row>
    <row r="247" customFormat="false" ht="14.5" hidden="false" customHeight="false" outlineLevel="2" collapsed="false">
      <c r="B247" s="6" t="n">
        <v>70</v>
      </c>
      <c r="C247" s="6" t="n">
        <v>0.985</v>
      </c>
      <c r="D247" s="6" t="n">
        <v>0.015</v>
      </c>
      <c r="E247" s="6" t="n">
        <v>0.846</v>
      </c>
    </row>
    <row r="248" customFormat="false" ht="14.5" hidden="false" customHeight="false" outlineLevel="2" collapsed="false">
      <c r="B248" s="6" t="n">
        <v>80</v>
      </c>
      <c r="C248" s="6" t="n">
        <v>0.985</v>
      </c>
      <c r="D248" s="6" t="n">
        <v>0.015</v>
      </c>
      <c r="E248" s="6" t="n">
        <v>0.845</v>
      </c>
    </row>
    <row r="249" customFormat="false" ht="14.5" hidden="false" customHeight="false" outlineLevel="2" collapsed="false">
      <c r="B249" s="6" t="n">
        <v>90</v>
      </c>
      <c r="C249" s="6" t="n">
        <v>0.985</v>
      </c>
      <c r="D249" s="6" t="n">
        <v>0.015</v>
      </c>
      <c r="E249" s="6" t="n">
        <v>0.845</v>
      </c>
    </row>
    <row r="250" customFormat="false" ht="14.5" hidden="false" customHeight="false" outlineLevel="2" collapsed="false">
      <c r="B250" s="6" t="n">
        <v>100</v>
      </c>
      <c r="C250" s="6" t="n">
        <v>0.985</v>
      </c>
      <c r="D250" s="6" t="n">
        <v>0.015</v>
      </c>
      <c r="E250" s="6" t="n">
        <v>0.845</v>
      </c>
    </row>
    <row r="251" customFormat="false" ht="14.5" hidden="false" customHeight="false" outlineLevel="2" collapsed="false">
      <c r="B251" s="6" t="n">
        <v>110</v>
      </c>
      <c r="C251" s="6" t="n">
        <v>0.985</v>
      </c>
      <c r="D251" s="6" t="n">
        <v>0.015</v>
      </c>
      <c r="E251" s="6" t="n">
        <v>0.845</v>
      </c>
    </row>
    <row r="252" customFormat="false" ht="14.5" hidden="false" customHeight="false" outlineLevel="2" collapsed="false">
      <c r="B252" s="6" t="n">
        <v>120</v>
      </c>
      <c r="C252" s="6" t="n">
        <v>0.985</v>
      </c>
      <c r="D252" s="6" t="n">
        <v>0.015</v>
      </c>
      <c r="E252" s="6" t="n">
        <v>0.845</v>
      </c>
    </row>
    <row r="253" customFormat="false" ht="14.5" hidden="false" customHeight="false" outlineLevel="2" collapsed="false">
      <c r="B253" s="6" t="n">
        <v>130</v>
      </c>
      <c r="C253" s="6" t="n">
        <v>0.985</v>
      </c>
      <c r="D253" s="6" t="n">
        <v>0.015</v>
      </c>
      <c r="E253" s="6" t="n">
        <v>0.845</v>
      </c>
    </row>
    <row r="254" customFormat="false" ht="14.5" hidden="false" customHeight="false" outlineLevel="2" collapsed="false">
      <c r="B254" s="6" t="n">
        <v>140</v>
      </c>
      <c r="C254" s="6" t="n">
        <v>0.985</v>
      </c>
      <c r="D254" s="6" t="n">
        <v>0.015</v>
      </c>
      <c r="E254" s="6" t="n">
        <v>0.845</v>
      </c>
    </row>
    <row r="255" customFormat="false" ht="14.5" hidden="false" customHeight="false" outlineLevel="2" collapsed="false">
      <c r="B255" s="6" t="n">
        <v>150</v>
      </c>
      <c r="C255" s="6" t="n">
        <v>0.985</v>
      </c>
      <c r="D255" s="6" t="n">
        <v>0.015</v>
      </c>
      <c r="E255" s="6" t="n">
        <v>0.845</v>
      </c>
    </row>
    <row r="256" customFormat="false" ht="14.5" hidden="false" customHeight="false" outlineLevel="2" collapsed="false">
      <c r="B256" s="6" t="n">
        <v>160</v>
      </c>
      <c r="C256" s="6" t="n">
        <v>0.985</v>
      </c>
      <c r="D256" s="6" t="n">
        <v>0.015</v>
      </c>
      <c r="E256" s="6" t="n">
        <v>0.845</v>
      </c>
    </row>
    <row r="257" customFormat="false" ht="14.5" hidden="false" customHeight="false" outlineLevel="2" collapsed="false">
      <c r="B257" s="6" t="n">
        <v>170</v>
      </c>
      <c r="C257" s="6" t="n">
        <v>0.986</v>
      </c>
      <c r="D257" s="6" t="n">
        <v>0.014</v>
      </c>
      <c r="E257" s="6" t="n">
        <v>0.845</v>
      </c>
    </row>
    <row r="258" customFormat="false" ht="14.5" hidden="false" customHeight="false" outlineLevel="2" collapsed="false">
      <c r="B258" s="6" t="n">
        <v>180</v>
      </c>
      <c r="C258" s="6" t="n">
        <v>0.985</v>
      </c>
      <c r="D258" s="6" t="n">
        <v>0.015</v>
      </c>
      <c r="E258" s="6" t="n">
        <v>0.844</v>
      </c>
    </row>
    <row r="259" customFormat="false" ht="14.5" hidden="false" customHeight="false" outlineLevel="2" collapsed="false">
      <c r="B259" s="6" t="n">
        <v>190</v>
      </c>
      <c r="C259" s="6" t="n">
        <v>0.985</v>
      </c>
      <c r="D259" s="6" t="n">
        <v>0.015</v>
      </c>
      <c r="E259" s="6" t="n">
        <v>0.844</v>
      </c>
    </row>
    <row r="260" customFormat="false" ht="14.5" hidden="false" customHeight="false" outlineLevel="2" collapsed="false">
      <c r="B260" s="6" t="n">
        <v>200</v>
      </c>
      <c r="C260" s="6" t="n">
        <v>0.985</v>
      </c>
      <c r="D260" s="6" t="n">
        <v>0.015</v>
      </c>
      <c r="E260" s="6" t="n">
        <v>0.844</v>
      </c>
    </row>
    <row r="261" customFormat="false" ht="14.5" hidden="false" customHeight="false" outlineLevel="2" collapsed="false">
      <c r="B261" s="6" t="n">
        <v>210</v>
      </c>
      <c r="C261" s="6" t="n">
        <v>0.985</v>
      </c>
      <c r="D261" s="6" t="n">
        <v>0.015</v>
      </c>
      <c r="E261" s="6" t="n">
        <v>0.842</v>
      </c>
    </row>
    <row r="262" customFormat="false" ht="14.5" hidden="false" customHeight="false" outlineLevel="2" collapsed="false">
      <c r="B262" s="6" t="n">
        <v>220</v>
      </c>
      <c r="C262" s="6" t="n">
        <v>0.985</v>
      </c>
      <c r="D262" s="6" t="n">
        <v>0.015</v>
      </c>
      <c r="E262" s="6" t="n">
        <v>0.842</v>
      </c>
    </row>
    <row r="263" customFormat="false" ht="14.5" hidden="false" customHeight="false" outlineLevel="2" collapsed="false">
      <c r="B263" s="6" t="n">
        <v>230</v>
      </c>
      <c r="C263" s="6" t="n">
        <v>0.985</v>
      </c>
      <c r="D263" s="6" t="n">
        <v>0.015</v>
      </c>
      <c r="E263" s="6" t="n">
        <v>0.842</v>
      </c>
    </row>
    <row r="264" customFormat="false" ht="14.5" hidden="false" customHeight="false" outlineLevel="2" collapsed="false">
      <c r="B264" s="6" t="n">
        <v>240</v>
      </c>
      <c r="C264" s="6" t="n">
        <v>0.985</v>
      </c>
      <c r="D264" s="6" t="n">
        <v>0.015</v>
      </c>
      <c r="E264" s="6" t="n">
        <v>0.841</v>
      </c>
    </row>
    <row r="265" customFormat="false" ht="14.5" hidden="false" customHeight="false" outlineLevel="2" collapsed="false">
      <c r="B265" s="6" t="n">
        <v>250</v>
      </c>
      <c r="C265" s="6" t="n">
        <v>0.986</v>
      </c>
      <c r="D265" s="6" t="n">
        <v>0.014</v>
      </c>
      <c r="E265" s="6" t="n">
        <v>0.841</v>
      </c>
    </row>
    <row r="266" customFormat="false" ht="14.5" hidden="false" customHeight="false" outlineLevel="2" collapsed="false">
      <c r="B266" s="6" t="n">
        <v>260</v>
      </c>
      <c r="C266" s="6" t="n">
        <v>0.986</v>
      </c>
      <c r="D266" s="6" t="n">
        <v>0.014</v>
      </c>
      <c r="E266" s="6" t="n">
        <v>0.841</v>
      </c>
    </row>
    <row r="267" customFormat="false" ht="14.5" hidden="false" customHeight="false" outlineLevel="2" collapsed="false">
      <c r="B267" s="6" t="n">
        <v>270</v>
      </c>
      <c r="C267" s="6" t="n">
        <v>0.986</v>
      </c>
      <c r="D267" s="6" t="n">
        <v>0.014</v>
      </c>
      <c r="E267" s="6" t="n">
        <v>0.84</v>
      </c>
    </row>
    <row r="268" customFormat="false" ht="14.5" hidden="false" customHeight="false" outlineLevel="2" collapsed="false">
      <c r="B268" s="6" t="n">
        <v>280</v>
      </c>
      <c r="C268" s="6" t="n">
        <v>0.986</v>
      </c>
      <c r="D268" s="6" t="n">
        <v>0.014</v>
      </c>
      <c r="E268" s="6" t="n">
        <v>0.84</v>
      </c>
    </row>
    <row r="269" customFormat="false" ht="14.5" hidden="false" customHeight="false" outlineLevel="2" collapsed="false">
      <c r="B269" s="6" t="n">
        <v>290</v>
      </c>
      <c r="C269" s="6" t="n">
        <v>0.986</v>
      </c>
      <c r="D269" s="6" t="n">
        <v>0.014</v>
      </c>
      <c r="E269" s="6" t="n">
        <v>0.839</v>
      </c>
    </row>
    <row r="270" customFormat="false" ht="14.5" hidden="false" customHeight="false" outlineLevel="2" collapsed="false">
      <c r="B270" s="6" t="n">
        <v>300</v>
      </c>
      <c r="C270" s="6" t="n">
        <v>0.986</v>
      </c>
      <c r="D270" s="6" t="n">
        <v>0.014</v>
      </c>
      <c r="E270" s="6" t="n">
        <v>0.839</v>
      </c>
    </row>
    <row r="271" customFormat="false" ht="14.5" hidden="false" customHeight="false" outlineLevel="2" collapsed="false">
      <c r="B271" s="6" t="n">
        <v>310</v>
      </c>
      <c r="C271" s="6" t="n">
        <v>0.986</v>
      </c>
      <c r="D271" s="6" t="n">
        <v>0.014</v>
      </c>
      <c r="E271" s="6" t="n">
        <v>0.839</v>
      </c>
    </row>
    <row r="272" customFormat="false" ht="14.5" hidden="false" customHeight="false" outlineLevel="2" collapsed="false">
      <c r="B272" s="6" t="n">
        <v>320</v>
      </c>
      <c r="C272" s="6" t="n">
        <v>0.986</v>
      </c>
      <c r="D272" s="6" t="n">
        <v>0.014</v>
      </c>
      <c r="E272" s="6" t="n">
        <v>0.838</v>
      </c>
    </row>
    <row r="273" customFormat="false" ht="14.5" hidden="false" customHeight="false" outlineLevel="2" collapsed="false">
      <c r="B273" s="6" t="n">
        <v>330</v>
      </c>
      <c r="C273" s="6" t="n">
        <v>0.986</v>
      </c>
      <c r="D273" s="6" t="n">
        <v>0.014</v>
      </c>
      <c r="E273" s="6" t="n">
        <v>0.837</v>
      </c>
    </row>
    <row r="274" customFormat="false" ht="14.5" hidden="false" customHeight="false" outlineLevel="2" collapsed="false">
      <c r="B274" s="6" t="n">
        <v>340</v>
      </c>
      <c r="C274" s="6" t="n">
        <v>0.986</v>
      </c>
      <c r="D274" s="6" t="n">
        <v>0.014</v>
      </c>
      <c r="E274" s="6" t="n">
        <v>0.836</v>
      </c>
    </row>
    <row r="275" customFormat="false" ht="14.5" hidden="false" customHeight="false" outlineLevel="2" collapsed="false">
      <c r="B275" s="6" t="n">
        <v>350</v>
      </c>
      <c r="C275" s="6" t="n">
        <v>0.986</v>
      </c>
      <c r="D275" s="6" t="n">
        <v>0.014</v>
      </c>
      <c r="E275" s="6" t="n">
        <v>0.836</v>
      </c>
    </row>
    <row r="276" customFormat="false" ht="14.5" hidden="false" customHeight="false" outlineLevel="2" collapsed="false">
      <c r="B276" s="6" t="n">
        <v>400</v>
      </c>
      <c r="C276" s="6" t="n">
        <v>0.986</v>
      </c>
      <c r="D276" s="6" t="n">
        <v>0.014</v>
      </c>
      <c r="E276" s="6" t="n">
        <v>0.832</v>
      </c>
    </row>
    <row r="277" customFormat="false" ht="14.5" hidden="false" customHeight="false" outlineLevel="2" collapsed="false">
      <c r="B277" s="6" t="n">
        <v>500</v>
      </c>
      <c r="C277" s="6" t="n">
        <v>0.987</v>
      </c>
      <c r="D277" s="6" t="n">
        <v>0.013</v>
      </c>
      <c r="E277" s="6" t="n">
        <v>0.815</v>
      </c>
    </row>
    <row r="278" customFormat="false" ht="14.5" hidden="false" customHeight="false" outlineLevel="2" collapsed="false">
      <c r="B278" s="6" t="n">
        <v>600</v>
      </c>
      <c r="C278" s="6" t="n">
        <v>0.987</v>
      </c>
      <c r="D278" s="6" t="n">
        <v>0.013</v>
      </c>
      <c r="E278" s="6" t="n">
        <v>0.798</v>
      </c>
    </row>
    <row r="279" customFormat="false" ht="14.5" hidden="false" customHeight="false" outlineLevel="2" collapsed="false">
      <c r="B279" s="6" t="n">
        <v>700</v>
      </c>
      <c r="C279" s="6" t="n">
        <v>0.987</v>
      </c>
      <c r="D279" s="6" t="n">
        <v>0.013</v>
      </c>
      <c r="E279" s="6" t="n">
        <v>0.787</v>
      </c>
    </row>
    <row r="280" customFormat="false" ht="14.5" hidden="false" customHeight="false" outlineLevel="2" collapsed="false">
      <c r="B280" s="6" t="n">
        <v>800</v>
      </c>
      <c r="C280" s="6" t="n">
        <v>0.987</v>
      </c>
      <c r="D280" s="6" t="n">
        <v>0.013</v>
      </c>
      <c r="E280" s="6" t="n">
        <v>0.778</v>
      </c>
    </row>
    <row r="281" customFormat="false" ht="14.5" hidden="false" customHeight="false" outlineLevel="2" collapsed="false">
      <c r="B281" s="6" t="n">
        <v>900</v>
      </c>
      <c r="C281" s="6" t="n">
        <v>0.988</v>
      </c>
      <c r="D281" s="6" t="n">
        <v>0.012</v>
      </c>
      <c r="E281" s="6" t="n">
        <v>0.765</v>
      </c>
    </row>
    <row r="282" customFormat="false" ht="14.5" hidden="false" customHeight="false" outlineLevel="2" collapsed="false">
      <c r="B282" s="6" t="n">
        <v>1000</v>
      </c>
      <c r="C282" s="6" t="n">
        <v>0.989</v>
      </c>
      <c r="D282" s="6" t="n">
        <v>0.011</v>
      </c>
      <c r="E282" s="6" t="n">
        <v>0.754</v>
      </c>
    </row>
    <row r="283" customFormat="false" ht="14.5" hidden="false" customHeight="false" outlineLevel="2" collapsed="false">
      <c r="B283" s="6" t="n">
        <v>1200</v>
      </c>
      <c r="C283" s="6" t="n">
        <v>0.989</v>
      </c>
      <c r="D283" s="6" t="n">
        <v>0.011</v>
      </c>
      <c r="E283" s="6" t="n">
        <v>0.724</v>
      </c>
    </row>
    <row r="284" customFormat="false" ht="14.5" hidden="false" customHeight="false" outlineLevel="2" collapsed="false">
      <c r="B284" s="6" t="n">
        <v>1500</v>
      </c>
      <c r="C284" s="6" t="n">
        <v>0.989</v>
      </c>
      <c r="D284" s="6" t="n">
        <v>0.011</v>
      </c>
      <c r="E284" s="6" t="n">
        <v>0.692</v>
      </c>
    </row>
    <row r="285" customFormat="false" ht="14.5" hidden="false" customHeight="false" outlineLevel="2" collapsed="false">
      <c r="B285" s="6" t="n">
        <v>2000</v>
      </c>
      <c r="C285" s="6" t="n">
        <v>0.991</v>
      </c>
      <c r="D285" s="6" t="n">
        <v>0.009</v>
      </c>
      <c r="E285" s="6" t="n">
        <v>0.641</v>
      </c>
    </row>
    <row r="286" customFormat="false" ht="14.5" hidden="false" customHeight="false" outlineLevel="2" collapsed="false">
      <c r="B286" s="6" t="n">
        <v>3000</v>
      </c>
      <c r="C286" s="6" t="n">
        <v>0.99</v>
      </c>
      <c r="D286" s="6" t="n">
        <v>0.01</v>
      </c>
      <c r="E286" s="6" t="n">
        <v>0.565</v>
      </c>
    </row>
    <row r="287" customFormat="false" ht="14.5" hidden="false" customHeight="false" outlineLevel="2" collapsed="false">
      <c r="B287" s="6" t="n">
        <v>4000</v>
      </c>
      <c r="C287" s="6" t="n">
        <v>0.992</v>
      </c>
      <c r="D287" s="6" t="n">
        <v>0.008</v>
      </c>
      <c r="E287" s="6" t="n">
        <v>0.489</v>
      </c>
    </row>
    <row r="288" customFormat="false" ht="14.5" hidden="false" customHeight="false" outlineLevel="2" collapsed="false">
      <c r="B288" s="6" t="n">
        <v>5000</v>
      </c>
      <c r="C288" s="6" t="n">
        <v>0.991</v>
      </c>
      <c r="D288" s="6" t="n">
        <v>0.009</v>
      </c>
      <c r="E288" s="6" t="n">
        <v>0.432</v>
      </c>
    </row>
    <row r="289" customFormat="false" ht="14.5" hidden="false" customHeight="false" outlineLevel="2" collapsed="false">
      <c r="B289" s="6" t="n">
        <v>6000</v>
      </c>
      <c r="C289" s="6" t="n">
        <v>0.991</v>
      </c>
      <c r="D289" s="6" t="n">
        <v>0.009</v>
      </c>
      <c r="E289" s="6" t="n">
        <v>0.374</v>
      </c>
    </row>
    <row r="290" customFormat="false" ht="14.5" hidden="false" customHeight="false" outlineLevel="2" collapsed="false">
      <c r="B290" s="6" t="n">
        <v>7000</v>
      </c>
      <c r="C290" s="6" t="n">
        <v>0.994</v>
      </c>
      <c r="D290" s="6" t="n">
        <v>0.006</v>
      </c>
      <c r="E290" s="6" t="n">
        <v>0.335</v>
      </c>
    </row>
    <row r="291" customFormat="false" ht="14.5" hidden="false" customHeight="false" outlineLevel="2" collapsed="false">
      <c r="B291" s="6" t="n">
        <v>8000</v>
      </c>
      <c r="C291" s="6" t="n">
        <v>0.997</v>
      </c>
      <c r="D291" s="6" t="n">
        <v>0.003</v>
      </c>
      <c r="E291" s="6" t="n">
        <v>0.287</v>
      </c>
    </row>
    <row r="292" customFormat="false" ht="14.5" hidden="false" customHeight="false" outlineLevel="2" collapsed="false">
      <c r="B292" s="6" t="n">
        <v>9000</v>
      </c>
      <c r="C292" s="6" t="n">
        <v>0.997</v>
      </c>
      <c r="D292" s="6" t="n">
        <v>0.003</v>
      </c>
      <c r="E292" s="6" t="n">
        <v>0.249</v>
      </c>
    </row>
    <row r="293" customFormat="false" ht="14.5" hidden="false" customHeight="false" outlineLevel="2" collapsed="false">
      <c r="B293" s="6" t="n">
        <v>10000</v>
      </c>
      <c r="C293" s="6" t="n">
        <v>0.996</v>
      </c>
      <c r="D293" s="6" t="n">
        <v>0.004</v>
      </c>
      <c r="E293" s="6" t="n">
        <v>0.22</v>
      </c>
    </row>
    <row r="294" customFormat="false" ht="14.5" hidden="false" customHeight="false" outlineLevel="2" collapsed="false">
      <c r="B294" s="6" t="n">
        <v>15000</v>
      </c>
      <c r="C294" s="6" t="n">
        <v>0.996</v>
      </c>
      <c r="D294" s="6" t="n">
        <v>0.004</v>
      </c>
      <c r="E294" s="6" t="n">
        <v>0.114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74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43468047024752</v>
      </c>
      <c r="D302" s="9" t="n">
        <v>0.0565319529752484</v>
      </c>
      <c r="E302" s="9" t="n">
        <v>0.879161762466228</v>
      </c>
    </row>
    <row r="303" customFormat="false" ht="14.5" hidden="false" customHeight="false" outlineLevel="2" collapsed="false">
      <c r="B303" s="6" t="n">
        <v>2</v>
      </c>
      <c r="C303" s="9" t="n">
        <v>0.943468047024752</v>
      </c>
      <c r="D303" s="9" t="n">
        <v>0.0565319529752484</v>
      </c>
      <c r="E303" s="9" t="n">
        <v>0.881355603930522</v>
      </c>
    </row>
    <row r="304" customFormat="false" ht="14.5" hidden="false" customHeight="false" outlineLevel="2" collapsed="false">
      <c r="B304" s="6" t="n">
        <v>3</v>
      </c>
      <c r="C304" s="9" t="n">
        <v>0.943468047024752</v>
      </c>
      <c r="D304" s="9" t="n">
        <v>0.0565319529752484</v>
      </c>
      <c r="E304" s="9" t="n">
        <v>0.880133759410463</v>
      </c>
    </row>
    <row r="305" customFormat="false" ht="14.5" hidden="false" customHeight="false" outlineLevel="2" collapsed="false">
      <c r="B305" s="6" t="n">
        <v>4</v>
      </c>
      <c r="C305" s="9" t="n">
        <v>0.943468047024752</v>
      </c>
      <c r="D305" s="9" t="n">
        <v>0.0565319529752484</v>
      </c>
      <c r="E305" s="9" t="n">
        <v>0.879451951562836</v>
      </c>
    </row>
    <row r="306" customFormat="false" ht="14.5" hidden="false" customHeight="false" outlineLevel="2" collapsed="false">
      <c r="B306" s="6" t="n">
        <v>5</v>
      </c>
      <c r="C306" s="9" t="n">
        <v>0.943468047024752</v>
      </c>
      <c r="D306" s="9" t="n">
        <v>0.0565319529752484</v>
      </c>
      <c r="E306" s="9" t="n">
        <v>0.880739075829064</v>
      </c>
    </row>
    <row r="307" customFormat="false" ht="14.5" hidden="false" customHeight="false" outlineLevel="2" collapsed="false">
      <c r="B307" s="6" t="n">
        <v>6</v>
      </c>
      <c r="C307" s="9" t="n">
        <v>0.943756963503793</v>
      </c>
      <c r="D307" s="9" t="n">
        <v>0.0562430364962069</v>
      </c>
      <c r="E307" s="9" t="n">
        <v>0.878417897443761</v>
      </c>
    </row>
    <row r="308" customFormat="false" ht="14.5" hidden="false" customHeight="false" outlineLevel="2" collapsed="false">
      <c r="B308" s="6" t="n">
        <v>7</v>
      </c>
      <c r="C308" s="9" t="n">
        <v>0.943756963503793</v>
      </c>
      <c r="D308" s="9" t="n">
        <v>0.0562430364962069</v>
      </c>
      <c r="E308" s="9" t="n">
        <v>0.871444261636187</v>
      </c>
    </row>
    <row r="309" customFormat="false" ht="14.5" hidden="false" customHeight="false" outlineLevel="2" collapsed="false">
      <c r="B309" s="6" t="n">
        <v>8</v>
      </c>
      <c r="C309" s="9" t="n">
        <v>0.945066237926879</v>
      </c>
      <c r="D309" s="9" t="n">
        <v>0.0549337620731213</v>
      </c>
      <c r="E309" s="9" t="n">
        <v>0.862682276979678</v>
      </c>
    </row>
    <row r="310" customFormat="false" ht="14.5" hidden="false" customHeight="false" outlineLevel="2" collapsed="false">
      <c r="B310" s="6" t="n">
        <v>9</v>
      </c>
      <c r="C310" s="9" t="n">
        <v>0.946055730694989</v>
      </c>
      <c r="D310" s="9" t="n">
        <v>0.0539442693050112</v>
      </c>
      <c r="E310" s="9" t="n">
        <v>0.862171739528584</v>
      </c>
    </row>
    <row r="311" customFormat="false" ht="14.5" hidden="false" customHeight="false" outlineLevel="2" collapsed="false">
      <c r="B311" s="6" t="n">
        <v>10</v>
      </c>
      <c r="C311" s="9" t="n">
        <v>0.946055730694989</v>
      </c>
      <c r="D311" s="9" t="n">
        <v>0.0539442693050112</v>
      </c>
      <c r="E311" s="9" t="n">
        <v>0.863218645823879</v>
      </c>
    </row>
    <row r="312" customFormat="false" ht="14.5" hidden="false" customHeight="false" outlineLevel="2" collapsed="false">
      <c r="B312" s="6" t="n">
        <v>11</v>
      </c>
      <c r="C312" s="9" t="n">
        <v>0.946055730694989</v>
      </c>
      <c r="D312" s="9" t="n">
        <v>0.0539442693050112</v>
      </c>
      <c r="E312" s="9" t="n">
        <v>0.859924670551331</v>
      </c>
    </row>
    <row r="313" customFormat="false" ht="14.5" hidden="false" customHeight="false" outlineLevel="2" collapsed="false">
      <c r="B313" s="6" t="n">
        <v>12</v>
      </c>
      <c r="C313" s="9" t="n">
        <v>0.946055730694989</v>
      </c>
      <c r="D313" s="9" t="n">
        <v>0.0539442693050112</v>
      </c>
      <c r="E313" s="9" t="n">
        <v>0.862430492140396</v>
      </c>
    </row>
    <row r="314" customFormat="false" ht="14.5" hidden="false" customHeight="false" outlineLevel="2" collapsed="false">
      <c r="B314" s="6" t="n">
        <v>13</v>
      </c>
      <c r="C314" s="9" t="n">
        <v>0.946230591665057</v>
      </c>
      <c r="D314" s="9" t="n">
        <v>0.0537694083349433</v>
      </c>
      <c r="E314" s="9" t="n">
        <v>0.861549125178318</v>
      </c>
    </row>
    <row r="315" customFormat="false" ht="14.5" hidden="false" customHeight="false" outlineLevel="2" collapsed="false">
      <c r="B315" s="6" t="n">
        <v>14</v>
      </c>
      <c r="C315" s="9" t="n">
        <v>0.946537217579616</v>
      </c>
      <c r="D315" s="9" t="n">
        <v>0.0534627824203843</v>
      </c>
      <c r="E315" s="9" t="n">
        <v>0.861477912653813</v>
      </c>
    </row>
    <row r="316" customFormat="false" ht="14.5" hidden="false" customHeight="false" outlineLevel="2" collapsed="false">
      <c r="B316" s="6" t="n">
        <v>15</v>
      </c>
      <c r="C316" s="9" t="n">
        <v>0.946537217579616</v>
      </c>
      <c r="D316" s="9" t="n">
        <v>0.0534627824203843</v>
      </c>
      <c r="E316" s="9" t="n">
        <v>0.859991072099854</v>
      </c>
    </row>
    <row r="317" customFormat="false" ht="14.5" hidden="false" customHeight="false" outlineLevel="2" collapsed="false">
      <c r="B317" s="6" t="n">
        <v>16</v>
      </c>
      <c r="C317" s="9" t="n">
        <v>0.947029810836994</v>
      </c>
      <c r="D317" s="9" t="n">
        <v>0.0529701891630063</v>
      </c>
      <c r="E317" s="9" t="n">
        <v>0.860667538509228</v>
      </c>
    </row>
    <row r="318" customFormat="false" ht="14.5" hidden="false" customHeight="false" outlineLevel="2" collapsed="false">
      <c r="B318" s="6" t="n">
        <v>17</v>
      </c>
      <c r="C318" s="9" t="n">
        <v>0.947029810836994</v>
      </c>
      <c r="D318" s="9" t="n">
        <v>0.0529701891630063</v>
      </c>
      <c r="E318" s="9" t="n">
        <v>0.857577703234314</v>
      </c>
    </row>
    <row r="319" customFormat="false" ht="14.5" hidden="false" customHeight="false" outlineLevel="2" collapsed="false">
      <c r="B319" s="6" t="n">
        <v>18</v>
      </c>
      <c r="C319" s="9" t="n">
        <v>0.947109675943265</v>
      </c>
      <c r="D319" s="9" t="n">
        <v>0.0528903240567349</v>
      </c>
      <c r="E319" s="9" t="n">
        <v>0.857640896408905</v>
      </c>
    </row>
    <row r="320" customFormat="false" ht="14.5" hidden="false" customHeight="false" outlineLevel="2" collapsed="false">
      <c r="B320" s="6" t="n">
        <v>19</v>
      </c>
      <c r="C320" s="9" t="n">
        <v>0.947109675943265</v>
      </c>
      <c r="D320" s="9" t="n">
        <v>0.0528903240567349</v>
      </c>
      <c r="E320" s="9" t="n">
        <v>0.856796977553348</v>
      </c>
    </row>
    <row r="321" customFormat="false" ht="14.5" hidden="false" customHeight="false" outlineLevel="2" collapsed="false">
      <c r="B321" s="6" t="n">
        <v>20</v>
      </c>
      <c r="C321" s="9" t="n">
        <v>0.947109675943265</v>
      </c>
      <c r="D321" s="9" t="n">
        <v>0.0528903240567349</v>
      </c>
      <c r="E321" s="9" t="n">
        <v>0.856475906937132</v>
      </c>
    </row>
    <row r="322" customFormat="false" ht="14.5" hidden="false" customHeight="false" outlineLevel="2" collapsed="false">
      <c r="B322" s="6" t="n">
        <v>21</v>
      </c>
      <c r="C322" s="9" t="n">
        <v>0.947810863930806</v>
      </c>
      <c r="D322" s="9" t="n">
        <v>0.052189136069194</v>
      </c>
      <c r="E322" s="9" t="n">
        <v>0.855247015964911</v>
      </c>
    </row>
    <row r="323" customFormat="false" ht="14.5" hidden="false" customHeight="false" outlineLevel="2" collapsed="false">
      <c r="B323" s="6" t="n">
        <v>22</v>
      </c>
      <c r="C323" s="9" t="n">
        <v>0.947810863930806</v>
      </c>
      <c r="D323" s="9" t="n">
        <v>0.052189136069194</v>
      </c>
      <c r="E323" s="9" t="n">
        <v>0.851260910406612</v>
      </c>
    </row>
    <row r="324" customFormat="false" ht="14.5" hidden="false" customHeight="false" outlineLevel="2" collapsed="false">
      <c r="B324" s="6" t="n">
        <v>23</v>
      </c>
      <c r="C324" s="9" t="n">
        <v>0.947810863930806</v>
      </c>
      <c r="D324" s="9" t="n">
        <v>0.052189136069194</v>
      </c>
      <c r="E324" s="9" t="n">
        <v>0.809726574145023</v>
      </c>
    </row>
    <row r="325" customFormat="false" ht="14.5" hidden="false" customHeight="false" outlineLevel="2" collapsed="false">
      <c r="B325" s="6" t="n">
        <v>24</v>
      </c>
      <c r="C325" s="9" t="n">
        <v>0.947810863930806</v>
      </c>
      <c r="D325" s="9" t="n">
        <v>0.052189136069194</v>
      </c>
      <c r="E325" s="9" t="n">
        <v>0.79139248495816</v>
      </c>
    </row>
    <row r="326" customFormat="false" ht="14.5" hidden="false" customHeight="false" outlineLevel="2" collapsed="false">
      <c r="B326" s="6" t="n">
        <v>25</v>
      </c>
      <c r="C326" s="9" t="n">
        <v>0.947810863930806</v>
      </c>
      <c r="D326" s="9" t="n">
        <v>0.052189136069194</v>
      </c>
      <c r="E326" s="9" t="n">
        <v>0.74792669957902</v>
      </c>
    </row>
    <row r="327" customFormat="false" ht="14.5" hidden="false" customHeight="false" outlineLevel="2" collapsed="false">
      <c r="B327" s="6" t="n">
        <v>26</v>
      </c>
      <c r="C327" s="9" t="n">
        <v>0.949702901418887</v>
      </c>
      <c r="D327" s="9" t="n">
        <v>0.0502970985811129</v>
      </c>
      <c r="E327" s="9" t="n">
        <v>0.596553463175035</v>
      </c>
    </row>
    <row r="328" customFormat="false" ht="14.5" hidden="false" customHeight="false" outlineLevel="2" collapsed="false">
      <c r="B328" s="6" t="n">
        <v>27</v>
      </c>
      <c r="C328" s="9" t="n">
        <v>0.949702901418887</v>
      </c>
      <c r="D328" s="9" t="n">
        <v>0.0502970985811129</v>
      </c>
      <c r="E328" s="9" t="n">
        <v>0.454981342565873</v>
      </c>
    </row>
    <row r="329" customFormat="false" ht="14.5" hidden="false" customHeight="false" outlineLevel="2" collapsed="false">
      <c r="B329" s="6" t="n">
        <v>28</v>
      </c>
      <c r="C329" s="9" t="n">
        <v>0.949702901418887</v>
      </c>
      <c r="D329" s="9" t="n">
        <v>0.0502970985811129</v>
      </c>
      <c r="E329" s="9" t="n">
        <v>0.36231698898543</v>
      </c>
    </row>
    <row r="330" customFormat="false" ht="14.5" hidden="false" customHeight="false" outlineLevel="2" collapsed="false">
      <c r="B330" s="6" t="n">
        <v>29</v>
      </c>
      <c r="C330" s="9" t="n">
        <v>0.952187284822079</v>
      </c>
      <c r="D330" s="9" t="n">
        <v>0.0478127151779212</v>
      </c>
      <c r="E330" s="9" t="n">
        <v>0.245247615973698</v>
      </c>
    </row>
    <row r="331" customFormat="false" ht="15" hidden="false" customHeight="false" outlineLevel="2" collapsed="false">
      <c r="B331" s="7" t="n">
        <v>30</v>
      </c>
      <c r="C331" s="10" t="n">
        <v>0.952187284822079</v>
      </c>
      <c r="D331" s="10" t="n">
        <v>0.0478127151779212</v>
      </c>
      <c r="E331" s="10" t="n">
        <v>0.0819346153456354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7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934090896946464</v>
      </c>
      <c r="D335" s="9" t="n">
        <v>0.0659091030535357</v>
      </c>
      <c r="E335" s="9" t="n">
        <v>0.812648491099939</v>
      </c>
    </row>
    <row r="336" customFormat="false" ht="14.5" hidden="false" customHeight="false" outlineLevel="2" collapsed="false">
      <c r="B336" s="6" t="n">
        <v>2</v>
      </c>
      <c r="C336" s="9" t="n">
        <v>0.939571851997006</v>
      </c>
      <c r="D336" s="9" t="n">
        <v>0.0604281480029937</v>
      </c>
      <c r="E336" s="9" t="n">
        <v>0.814393695551023</v>
      </c>
    </row>
    <row r="337" customFormat="false" ht="14.5" hidden="false" customHeight="false" outlineLevel="2" collapsed="false">
      <c r="B337" s="6" t="n">
        <v>3</v>
      </c>
      <c r="C337" s="9" t="n">
        <v>0.939571851997006</v>
      </c>
      <c r="D337" s="9" t="n">
        <v>0.0604281480029937</v>
      </c>
      <c r="E337" s="9" t="n">
        <v>0.812063126221559</v>
      </c>
    </row>
    <row r="338" customFormat="false" ht="14.5" hidden="false" customHeight="false" outlineLevel="2" collapsed="false">
      <c r="B338" s="6" t="n">
        <v>4</v>
      </c>
      <c r="C338" s="9" t="n">
        <v>0.939571851997006</v>
      </c>
      <c r="D338" s="9" t="n">
        <v>0.0604281480029937</v>
      </c>
      <c r="E338" s="9" t="n">
        <v>0.812120020649414</v>
      </c>
    </row>
    <row r="339" customFormat="false" ht="14.5" hidden="false" customHeight="false" outlineLevel="2" collapsed="false">
      <c r="B339" s="6" t="n">
        <v>5</v>
      </c>
      <c r="C339" s="9" t="n">
        <v>0.939685743324645</v>
      </c>
      <c r="D339" s="9" t="n">
        <v>0.0603142566753548</v>
      </c>
      <c r="E339" s="9" t="n">
        <v>0.812782622589233</v>
      </c>
    </row>
    <row r="340" customFormat="false" ht="14.5" hidden="false" customHeight="false" outlineLevel="2" collapsed="false">
      <c r="B340" s="6" t="n">
        <v>6</v>
      </c>
      <c r="C340" s="9" t="n">
        <v>0.939685743324645</v>
      </c>
      <c r="D340" s="9" t="n">
        <v>0.0603142566753548</v>
      </c>
      <c r="E340" s="9" t="n">
        <v>0.812678419562126</v>
      </c>
    </row>
    <row r="341" customFormat="false" ht="14.5" hidden="false" customHeight="false" outlineLevel="2" collapsed="false">
      <c r="B341" s="6" t="n">
        <v>7</v>
      </c>
      <c r="C341" s="9" t="n">
        <v>0.939685743324645</v>
      </c>
      <c r="D341" s="9" t="n">
        <v>0.0603142566753548</v>
      </c>
      <c r="E341" s="9" t="n">
        <v>0.809775242116218</v>
      </c>
    </row>
    <row r="342" customFormat="false" ht="14.5" hidden="false" customHeight="false" outlineLevel="2" collapsed="false">
      <c r="B342" s="6" t="n">
        <v>8</v>
      </c>
      <c r="C342" s="9" t="n">
        <v>0.939685743324645</v>
      </c>
      <c r="D342" s="9" t="n">
        <v>0.0603142566753548</v>
      </c>
      <c r="E342" s="9" t="n">
        <v>0.80463610876174</v>
      </c>
    </row>
    <row r="343" customFormat="false" ht="14.5" hidden="false" customHeight="false" outlineLevel="2" collapsed="false">
      <c r="B343" s="6" t="n">
        <v>9</v>
      </c>
      <c r="C343" s="9" t="n">
        <v>0.939685743324645</v>
      </c>
      <c r="D343" s="9" t="n">
        <v>0.0603142566753548</v>
      </c>
      <c r="E343" s="9" t="n">
        <v>0.808619766848331</v>
      </c>
    </row>
    <row r="344" customFormat="false" ht="14.5" hidden="false" customHeight="false" outlineLevel="2" collapsed="false">
      <c r="B344" s="6" t="n">
        <v>10</v>
      </c>
      <c r="C344" s="9" t="n">
        <v>0.939685743324645</v>
      </c>
      <c r="D344" s="9" t="n">
        <v>0.0603142566753548</v>
      </c>
      <c r="E344" s="9" t="n">
        <v>0.804471067796359</v>
      </c>
    </row>
    <row r="345" customFormat="false" ht="14.5" hidden="false" customHeight="false" outlineLevel="2" collapsed="false">
      <c r="B345" s="6" t="n">
        <v>11</v>
      </c>
      <c r="C345" s="9" t="n">
        <v>0.939685743324645</v>
      </c>
      <c r="D345" s="9" t="n">
        <v>0.0603142566753548</v>
      </c>
      <c r="E345" s="9" t="n">
        <v>0.805712683013434</v>
      </c>
    </row>
    <row r="346" customFormat="false" ht="14.5" hidden="false" customHeight="false" outlineLevel="2" collapsed="false">
      <c r="B346" s="6" t="n">
        <v>12</v>
      </c>
      <c r="C346" s="9" t="n">
        <v>0.939685743324645</v>
      </c>
      <c r="D346" s="9" t="n">
        <v>0.0603142566753548</v>
      </c>
      <c r="E346" s="9" t="n">
        <v>0.803997793016398</v>
      </c>
    </row>
    <row r="347" customFormat="false" ht="14.5" hidden="false" customHeight="false" outlineLevel="2" collapsed="false">
      <c r="B347" s="6" t="n">
        <v>13</v>
      </c>
      <c r="C347" s="9" t="n">
        <v>0.939685743324645</v>
      </c>
      <c r="D347" s="9" t="n">
        <v>0.0603142566753548</v>
      </c>
      <c r="E347" s="9" t="n">
        <v>0.806689511200333</v>
      </c>
    </row>
    <row r="348" customFormat="false" ht="14.5" hidden="false" customHeight="false" outlineLevel="2" collapsed="false">
      <c r="B348" s="6" t="n">
        <v>14</v>
      </c>
      <c r="C348" s="9" t="n">
        <v>0.940420003881364</v>
      </c>
      <c r="D348" s="9" t="n">
        <v>0.0595799961186355</v>
      </c>
      <c r="E348" s="9" t="n">
        <v>0.805787929538809</v>
      </c>
    </row>
    <row r="349" customFormat="false" ht="14.5" hidden="false" customHeight="false" outlineLevel="2" collapsed="false">
      <c r="B349" s="6" t="n">
        <v>15</v>
      </c>
      <c r="C349" s="9" t="n">
        <v>0.940420003881364</v>
      </c>
      <c r="D349" s="9" t="n">
        <v>0.0595799961186355</v>
      </c>
      <c r="E349" s="9" t="n">
        <v>0.80391938320412</v>
      </c>
    </row>
    <row r="350" customFormat="false" ht="14.5" hidden="false" customHeight="false" outlineLevel="2" collapsed="false">
      <c r="B350" s="6" t="n">
        <v>16</v>
      </c>
      <c r="C350" s="9" t="n">
        <v>0.940420003881364</v>
      </c>
      <c r="D350" s="9" t="n">
        <v>0.0595799961186355</v>
      </c>
      <c r="E350" s="9" t="n">
        <v>0.803316478610933</v>
      </c>
    </row>
    <row r="351" customFormat="false" ht="14.5" hidden="false" customHeight="false" outlineLevel="2" collapsed="false">
      <c r="B351" s="6" t="n">
        <v>17</v>
      </c>
      <c r="C351" s="9" t="n">
        <v>0.940534844693296</v>
      </c>
      <c r="D351" s="9" t="n">
        <v>0.0594651553067042</v>
      </c>
      <c r="E351" s="9" t="n">
        <v>0.803287987894786</v>
      </c>
    </row>
    <row r="352" customFormat="false" ht="14.5" hidden="false" customHeight="false" outlineLevel="2" collapsed="false">
      <c r="B352" s="6" t="n">
        <v>18</v>
      </c>
      <c r="C352" s="9" t="n">
        <v>0.940534844693296</v>
      </c>
      <c r="D352" s="9" t="n">
        <v>0.0594651553067042</v>
      </c>
      <c r="E352" s="9" t="n">
        <v>0.798563242673436</v>
      </c>
    </row>
    <row r="353" customFormat="false" ht="14.5" hidden="false" customHeight="false" outlineLevel="2" collapsed="false">
      <c r="B353" s="6" t="n">
        <v>19</v>
      </c>
      <c r="C353" s="9" t="n">
        <v>0.940534844693296</v>
      </c>
      <c r="D353" s="9" t="n">
        <v>0.0594651553067042</v>
      </c>
      <c r="E353" s="9" t="n">
        <v>0.798462021765553</v>
      </c>
    </row>
    <row r="354" customFormat="false" ht="14.5" hidden="false" customHeight="false" outlineLevel="2" collapsed="false">
      <c r="B354" s="6" t="n">
        <v>20</v>
      </c>
      <c r="C354" s="9" t="n">
        <v>0.941973561690501</v>
      </c>
      <c r="D354" s="9" t="n">
        <v>0.0580264383094995</v>
      </c>
      <c r="E354" s="9" t="n">
        <v>0.798781937472268</v>
      </c>
    </row>
    <row r="355" customFormat="false" ht="14.5" hidden="false" customHeight="false" outlineLevel="2" collapsed="false">
      <c r="B355" s="6" t="n">
        <v>21</v>
      </c>
      <c r="C355" s="9" t="n">
        <v>0.941973561690501</v>
      </c>
      <c r="D355" s="9" t="n">
        <v>0.0580264383094995</v>
      </c>
      <c r="E355" s="9" t="n">
        <v>0.795368382877424</v>
      </c>
    </row>
    <row r="356" customFormat="false" ht="14.5" hidden="false" customHeight="false" outlineLevel="2" collapsed="false">
      <c r="B356" s="6" t="n">
        <v>22</v>
      </c>
      <c r="C356" s="9" t="n">
        <v>0.941973561690501</v>
      </c>
      <c r="D356" s="9" t="n">
        <v>0.0580264383094995</v>
      </c>
      <c r="E356" s="9" t="n">
        <v>0.791174531076444</v>
      </c>
    </row>
    <row r="357" customFormat="false" ht="14.5" hidden="false" customHeight="false" outlineLevel="2" collapsed="false">
      <c r="B357" s="6" t="n">
        <v>23</v>
      </c>
      <c r="C357" s="9" t="n">
        <v>0.941973561690501</v>
      </c>
      <c r="D357" s="9" t="n">
        <v>0.0580264383094995</v>
      </c>
      <c r="E357" s="9" t="n">
        <v>0.753879497860104</v>
      </c>
    </row>
    <row r="358" customFormat="false" ht="14.5" hidden="false" customHeight="false" outlineLevel="2" collapsed="false">
      <c r="B358" s="6" t="n">
        <v>24</v>
      </c>
      <c r="C358" s="9" t="n">
        <v>0.941973561690501</v>
      </c>
      <c r="D358" s="9" t="n">
        <v>0.0580264383094995</v>
      </c>
      <c r="E358" s="9" t="n">
        <v>0.728505235706583</v>
      </c>
    </row>
    <row r="359" customFormat="false" ht="14.5" hidden="false" customHeight="false" outlineLevel="2" collapsed="false">
      <c r="B359" s="6" t="n">
        <v>25</v>
      </c>
      <c r="C359" s="9" t="n">
        <v>0.941973561690501</v>
      </c>
      <c r="D359" s="9" t="n">
        <v>0.0580264383094995</v>
      </c>
      <c r="E359" s="9" t="n">
        <v>0.688588418367949</v>
      </c>
    </row>
    <row r="360" customFormat="false" ht="14.5" hidden="false" customHeight="false" outlineLevel="2" collapsed="false">
      <c r="B360" s="6" t="n">
        <v>26</v>
      </c>
      <c r="C360" s="9" t="n">
        <v>0.941973561690501</v>
      </c>
      <c r="D360" s="9" t="n">
        <v>0.0580264383094995</v>
      </c>
      <c r="E360" s="9" t="n">
        <v>0.541782790377322</v>
      </c>
    </row>
    <row r="361" customFormat="false" ht="14.5" hidden="false" customHeight="false" outlineLevel="2" collapsed="false">
      <c r="B361" s="6" t="n">
        <v>27</v>
      </c>
      <c r="C361" s="9" t="n">
        <v>0.941973561690501</v>
      </c>
      <c r="D361" s="9" t="n">
        <v>0.0580264383094995</v>
      </c>
      <c r="E361" s="9" t="n">
        <v>0.411277769838611</v>
      </c>
    </row>
    <row r="362" customFormat="false" ht="14.5" hidden="false" customHeight="false" outlineLevel="2" collapsed="false">
      <c r="B362" s="6" t="n">
        <v>28</v>
      </c>
      <c r="C362" s="9" t="n">
        <v>0.941973561690501</v>
      </c>
      <c r="D362" s="9" t="n">
        <v>0.0580264383094995</v>
      </c>
      <c r="E362" s="9" t="n">
        <v>0.322066898627121</v>
      </c>
    </row>
    <row r="363" customFormat="false" ht="14.5" hidden="false" customHeight="false" outlineLevel="2" collapsed="false">
      <c r="B363" s="6" t="n">
        <v>29</v>
      </c>
      <c r="C363" s="9" t="n">
        <v>0.942629651227591</v>
      </c>
      <c r="D363" s="9" t="n">
        <v>0.0573703487724093</v>
      </c>
      <c r="E363" s="9" t="n">
        <v>0.209049374570064</v>
      </c>
    </row>
    <row r="364" customFormat="false" ht="15" hidden="false" customHeight="false" outlineLevel="2" collapsed="false">
      <c r="B364" s="7" t="n">
        <v>30</v>
      </c>
      <c r="C364" s="10" t="n">
        <v>0.942629651227591</v>
      </c>
      <c r="D364" s="10" t="n">
        <v>0.0573703487724093</v>
      </c>
      <c r="E364" s="10" t="n">
        <v>0.0703750930755736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964</v>
      </c>
      <c r="D371" s="6" t="n">
        <v>0.036</v>
      </c>
      <c r="E371" s="6" t="n">
        <v>0.972</v>
      </c>
    </row>
    <row r="372" customFormat="false" ht="14.5" hidden="false" customHeight="false" outlineLevel="2" collapsed="false">
      <c r="B372" s="6" t="n">
        <v>10</v>
      </c>
      <c r="C372" s="6" t="n">
        <v>0.964</v>
      </c>
      <c r="D372" s="6" t="n">
        <v>0.036</v>
      </c>
      <c r="E372" s="6" t="n">
        <v>0.972</v>
      </c>
    </row>
    <row r="373" customFormat="false" ht="14.5" hidden="false" customHeight="false" outlineLevel="2" collapsed="false">
      <c r="B373" s="6" t="n">
        <v>20</v>
      </c>
      <c r="C373" s="6" t="n">
        <v>0.964</v>
      </c>
      <c r="D373" s="6" t="n">
        <v>0.036</v>
      </c>
      <c r="E373" s="6" t="n">
        <v>0.972</v>
      </c>
    </row>
    <row r="374" customFormat="false" ht="14.5" hidden="false" customHeight="false" outlineLevel="2" collapsed="false">
      <c r="B374" s="6" t="n">
        <v>30</v>
      </c>
      <c r="C374" s="6" t="n">
        <v>0.964</v>
      </c>
      <c r="D374" s="6" t="n">
        <v>0.036</v>
      </c>
      <c r="E374" s="6" t="n">
        <v>0.972</v>
      </c>
    </row>
    <row r="375" customFormat="false" ht="14.5" hidden="false" customHeight="false" outlineLevel="2" collapsed="false">
      <c r="B375" s="6" t="n">
        <v>40</v>
      </c>
      <c r="C375" s="6" t="n">
        <v>0.965</v>
      </c>
      <c r="D375" s="6" t="n">
        <v>0.035</v>
      </c>
      <c r="E375" s="6" t="n">
        <v>0.972</v>
      </c>
    </row>
    <row r="376" customFormat="false" ht="14.5" hidden="false" customHeight="false" outlineLevel="2" collapsed="false">
      <c r="B376" s="6" t="n">
        <v>50</v>
      </c>
      <c r="C376" s="6" t="n">
        <v>0.968</v>
      </c>
      <c r="D376" s="6" t="n">
        <v>0.032</v>
      </c>
      <c r="E376" s="6" t="n">
        <v>0.971</v>
      </c>
    </row>
    <row r="377" customFormat="false" ht="14.5" hidden="false" customHeight="false" outlineLevel="2" collapsed="false">
      <c r="B377" s="6" t="n">
        <v>60</v>
      </c>
      <c r="C377" s="6" t="n">
        <v>0.973</v>
      </c>
      <c r="D377" s="6" t="n">
        <v>0.027</v>
      </c>
      <c r="E377" s="6" t="n">
        <v>0.97</v>
      </c>
    </row>
    <row r="378" customFormat="false" ht="14.5" hidden="false" customHeight="false" outlineLevel="2" collapsed="false">
      <c r="B378" s="6" t="n">
        <v>70</v>
      </c>
      <c r="C378" s="6" t="n">
        <v>0.982</v>
      </c>
      <c r="D378" s="6" t="n">
        <v>0.018</v>
      </c>
      <c r="E378" s="6" t="n">
        <v>0.964</v>
      </c>
    </row>
    <row r="379" customFormat="false" ht="14.5" hidden="false" customHeight="false" outlineLevel="2" collapsed="false">
      <c r="B379" s="6" t="n">
        <v>80</v>
      </c>
      <c r="C379" s="6" t="n">
        <v>0.979</v>
      </c>
      <c r="D379" s="6" t="n">
        <v>0.021</v>
      </c>
      <c r="E379" s="6" t="n">
        <v>0.174</v>
      </c>
    </row>
    <row r="380" customFormat="false" ht="14.5" hidden="false" customHeight="false" outlineLevel="2" collapsed="false">
      <c r="B380" s="6" t="n">
        <v>90</v>
      </c>
      <c r="C380" s="6" t="n">
        <v>0.96</v>
      </c>
      <c r="D380" s="6" t="n">
        <v>0.04</v>
      </c>
      <c r="E380" s="6" t="n">
        <v>0.055</v>
      </c>
    </row>
    <row r="381" customFormat="false" ht="15" hidden="false" customHeight="false" outlineLevel="2" collapsed="false">
      <c r="B381" s="7" t="n">
        <v>99</v>
      </c>
      <c r="C381" s="7" t="n">
        <v>0.968</v>
      </c>
      <c r="D381" s="7" t="n">
        <v>0.032</v>
      </c>
      <c r="E381" s="7" t="n">
        <v>0.032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8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628</v>
      </c>
      <c r="D7" s="6" t="n">
        <v>0.372</v>
      </c>
      <c r="E7" s="6" t="n">
        <v>0.968</v>
      </c>
    </row>
    <row r="8" customFormat="false" ht="14.5" hidden="false" customHeight="false" outlineLevel="2" collapsed="false">
      <c r="B8" s="6" t="n">
        <v>0.1</v>
      </c>
      <c r="C8" s="6" t="n">
        <v>0.856</v>
      </c>
      <c r="D8" s="6" t="n">
        <v>0.144</v>
      </c>
      <c r="E8" s="6" t="n">
        <v>0.967</v>
      </c>
    </row>
    <row r="9" customFormat="false" ht="14.5" hidden="false" customHeight="false" outlineLevel="2" collapsed="false">
      <c r="B9" s="6" t="n">
        <v>0.2</v>
      </c>
      <c r="C9" s="6" t="n">
        <v>0.877</v>
      </c>
      <c r="D9" s="6" t="n">
        <v>0.123</v>
      </c>
      <c r="E9" s="6" t="n">
        <v>0.966</v>
      </c>
    </row>
    <row r="10" customFormat="false" ht="14.5" hidden="false" customHeight="false" outlineLevel="2" collapsed="false">
      <c r="B10" s="6" t="n">
        <v>0.3</v>
      </c>
      <c r="C10" s="6" t="n">
        <v>0.888</v>
      </c>
      <c r="D10" s="6" t="n">
        <v>0.112</v>
      </c>
      <c r="E10" s="6" t="n">
        <v>0.966</v>
      </c>
    </row>
    <row r="11" customFormat="false" ht="14.5" hidden="false" customHeight="false" outlineLevel="2" collapsed="false">
      <c r="B11" s="6" t="n">
        <v>0.4</v>
      </c>
      <c r="C11" s="6" t="n">
        <v>0.895</v>
      </c>
      <c r="D11" s="6" t="n">
        <v>0.105</v>
      </c>
      <c r="E11" s="6" t="n">
        <v>0.966</v>
      </c>
    </row>
    <row r="12" customFormat="false" ht="14.5" hidden="false" customHeight="false" outlineLevel="2" collapsed="false">
      <c r="B12" s="6" t="n">
        <v>0.5</v>
      </c>
      <c r="C12" s="6" t="n">
        <v>0.902</v>
      </c>
      <c r="D12" s="6" t="n">
        <v>0.098</v>
      </c>
      <c r="E12" s="6" t="n">
        <v>0.966</v>
      </c>
    </row>
    <row r="13" customFormat="false" ht="14.5" hidden="false" customHeight="false" outlineLevel="2" collapsed="false">
      <c r="B13" s="6" t="n">
        <v>1</v>
      </c>
      <c r="C13" s="6" t="n">
        <v>0.918</v>
      </c>
      <c r="D13" s="6" t="n">
        <v>0.082</v>
      </c>
      <c r="E13" s="6" t="n">
        <v>0.966</v>
      </c>
    </row>
    <row r="14" customFormat="false" ht="14.5" hidden="false" customHeight="false" outlineLevel="2" collapsed="false">
      <c r="B14" s="6" t="n">
        <v>1.5</v>
      </c>
      <c r="C14" s="6" t="n">
        <v>0.923</v>
      </c>
      <c r="D14" s="6" t="n">
        <v>0.077</v>
      </c>
      <c r="E14" s="6" t="n">
        <v>0.965</v>
      </c>
    </row>
    <row r="15" customFormat="false" ht="14.5" hidden="false" customHeight="false" outlineLevel="2" collapsed="false">
      <c r="B15" s="6" t="n">
        <v>2</v>
      </c>
      <c r="C15" s="6" t="n">
        <v>0.926</v>
      </c>
      <c r="D15" s="6" t="n">
        <v>0.074</v>
      </c>
      <c r="E15" s="6" t="n">
        <v>0.965</v>
      </c>
    </row>
    <row r="16" customFormat="false" ht="14.5" hidden="false" customHeight="false" outlineLevel="2" collapsed="false">
      <c r="B16" s="6" t="n">
        <v>2.5</v>
      </c>
      <c r="C16" s="6" t="n">
        <v>0.929</v>
      </c>
      <c r="D16" s="6" t="n">
        <v>0.071</v>
      </c>
      <c r="E16" s="6" t="n">
        <v>0.965</v>
      </c>
    </row>
    <row r="17" customFormat="false" ht="14.5" hidden="false" customHeight="false" outlineLevel="2" collapsed="false">
      <c r="B17" s="6" t="n">
        <v>3</v>
      </c>
      <c r="C17" s="6" t="n">
        <v>0.931</v>
      </c>
      <c r="D17" s="6" t="n">
        <v>0.069</v>
      </c>
      <c r="E17" s="6" t="n">
        <v>0.965</v>
      </c>
    </row>
    <row r="18" customFormat="false" ht="14.5" hidden="false" customHeight="false" outlineLevel="2" collapsed="false">
      <c r="B18" s="6" t="n">
        <v>4</v>
      </c>
      <c r="C18" s="6" t="n">
        <v>0.935</v>
      </c>
      <c r="D18" s="6" t="n">
        <v>0.065</v>
      </c>
      <c r="E18" s="6" t="n">
        <v>0.965</v>
      </c>
    </row>
    <row r="19" customFormat="false" ht="14.5" hidden="false" customHeight="false" outlineLevel="2" collapsed="false">
      <c r="B19" s="6" t="n">
        <v>5</v>
      </c>
      <c r="C19" s="6" t="n">
        <v>0.937</v>
      </c>
      <c r="D19" s="6" t="n">
        <v>0.063</v>
      </c>
      <c r="E19" s="6" t="n">
        <v>0.965</v>
      </c>
    </row>
    <row r="20" customFormat="false" ht="14.5" hidden="false" customHeight="false" outlineLevel="2" collapsed="false">
      <c r="B20" s="6" t="n">
        <v>6</v>
      </c>
      <c r="C20" s="6" t="n">
        <v>0.939</v>
      </c>
      <c r="D20" s="6" t="n">
        <v>0.061</v>
      </c>
      <c r="E20" s="6" t="n">
        <v>0.964</v>
      </c>
    </row>
    <row r="21" customFormat="false" ht="14.5" hidden="false" customHeight="false" outlineLevel="2" collapsed="false">
      <c r="B21" s="6" t="n">
        <v>7</v>
      </c>
      <c r="C21" s="6" t="n">
        <v>0.941</v>
      </c>
      <c r="D21" s="6" t="n">
        <v>0.059</v>
      </c>
      <c r="E21" s="6" t="n">
        <v>0.964</v>
      </c>
    </row>
    <row r="22" customFormat="false" ht="14.5" hidden="false" customHeight="false" outlineLevel="2" collapsed="false">
      <c r="B22" s="6" t="n">
        <v>10</v>
      </c>
      <c r="C22" s="6" t="n">
        <v>0.943</v>
      </c>
      <c r="D22" s="6" t="n">
        <v>0.057</v>
      </c>
      <c r="E22" s="6" t="n">
        <v>0.964</v>
      </c>
    </row>
    <row r="23" customFormat="false" ht="14.5" hidden="false" customHeight="false" outlineLevel="2" collapsed="false">
      <c r="B23" s="6" t="n">
        <v>20</v>
      </c>
      <c r="C23" s="6" t="n">
        <v>0.952</v>
      </c>
      <c r="D23" s="6" t="n">
        <v>0.048</v>
      </c>
      <c r="E23" s="6" t="n">
        <v>0.963</v>
      </c>
    </row>
    <row r="24" customFormat="false" ht="14.5" hidden="false" customHeight="false" outlineLevel="2" collapsed="false">
      <c r="B24" s="6" t="n">
        <v>30</v>
      </c>
      <c r="C24" s="6" t="n">
        <v>0.955</v>
      </c>
      <c r="D24" s="6" t="n">
        <v>0.045</v>
      </c>
      <c r="E24" s="6" t="n">
        <v>0.963</v>
      </c>
    </row>
    <row r="25" customFormat="false" ht="14.5" hidden="false" customHeight="false" outlineLevel="2" collapsed="false">
      <c r="B25" s="6" t="n">
        <v>40</v>
      </c>
      <c r="C25" s="6" t="n">
        <v>0.957</v>
      </c>
      <c r="D25" s="6" t="n">
        <v>0.043</v>
      </c>
      <c r="E25" s="6" t="n">
        <v>0.962</v>
      </c>
    </row>
    <row r="26" customFormat="false" ht="14.5" hidden="false" customHeight="false" outlineLevel="2" collapsed="false">
      <c r="B26" s="6" t="n">
        <v>50</v>
      </c>
      <c r="C26" s="6" t="n">
        <v>0.96</v>
      </c>
      <c r="D26" s="6" t="n">
        <v>0.04</v>
      </c>
      <c r="E26" s="6" t="n">
        <v>0.961</v>
      </c>
    </row>
    <row r="27" customFormat="false" ht="14.5" hidden="false" customHeight="false" outlineLevel="2" collapsed="false">
      <c r="B27" s="6" t="n">
        <v>60</v>
      </c>
      <c r="C27" s="6" t="n">
        <v>0.961</v>
      </c>
      <c r="D27" s="6" t="n">
        <v>0.039</v>
      </c>
      <c r="E27" s="6" t="n">
        <v>0.961</v>
      </c>
    </row>
    <row r="28" customFormat="false" ht="14.5" hidden="false" customHeight="false" outlineLevel="2" collapsed="false">
      <c r="B28" s="6" t="n">
        <v>70</v>
      </c>
      <c r="C28" s="6" t="n">
        <v>0.962</v>
      </c>
      <c r="D28" s="6" t="n">
        <v>0.038</v>
      </c>
      <c r="E28" s="6" t="n">
        <v>0.96</v>
      </c>
    </row>
    <row r="29" customFormat="false" ht="14.5" hidden="false" customHeight="false" outlineLevel="2" collapsed="false">
      <c r="B29" s="6" t="n">
        <v>80</v>
      </c>
      <c r="C29" s="6" t="n">
        <v>0.963</v>
      </c>
      <c r="D29" s="6" t="n">
        <v>0.037</v>
      </c>
      <c r="E29" s="6" t="n">
        <v>0.959</v>
      </c>
    </row>
    <row r="30" customFormat="false" ht="14.5" hidden="false" customHeight="false" outlineLevel="2" collapsed="false">
      <c r="B30" s="6" t="n">
        <v>90</v>
      </c>
      <c r="C30" s="6" t="n">
        <v>0.965</v>
      </c>
      <c r="D30" s="6" t="n">
        <v>0.035</v>
      </c>
      <c r="E30" s="6" t="n">
        <v>0.957</v>
      </c>
    </row>
    <row r="31" customFormat="false" ht="14.5" hidden="false" customHeight="false" outlineLevel="2" collapsed="false">
      <c r="B31" s="6" t="n">
        <v>100</v>
      </c>
      <c r="C31" s="6" t="n">
        <v>0.965</v>
      </c>
      <c r="D31" s="6" t="n">
        <v>0.035</v>
      </c>
      <c r="E31" s="6" t="n">
        <v>0.957</v>
      </c>
    </row>
    <row r="32" customFormat="false" ht="14.5" hidden="false" customHeight="false" outlineLevel="2" collapsed="false">
      <c r="B32" s="6" t="n">
        <v>110</v>
      </c>
      <c r="C32" s="6" t="n">
        <v>0.966</v>
      </c>
      <c r="D32" s="6" t="n">
        <v>0.034</v>
      </c>
      <c r="E32" s="6" t="n">
        <v>0.957</v>
      </c>
    </row>
    <row r="33" customFormat="false" ht="14.5" hidden="false" customHeight="false" outlineLevel="2" collapsed="false">
      <c r="B33" s="6" t="n">
        <v>120</v>
      </c>
      <c r="C33" s="6" t="n">
        <v>0.967</v>
      </c>
      <c r="D33" s="6" t="n">
        <v>0.033</v>
      </c>
      <c r="E33" s="6" t="n">
        <v>0.956</v>
      </c>
    </row>
    <row r="34" customFormat="false" ht="14.5" hidden="false" customHeight="false" outlineLevel="2" collapsed="false">
      <c r="B34" s="6" t="n">
        <v>130</v>
      </c>
      <c r="C34" s="6" t="n">
        <v>0.967</v>
      </c>
      <c r="D34" s="6" t="n">
        <v>0.033</v>
      </c>
      <c r="E34" s="6" t="n">
        <v>0.956</v>
      </c>
    </row>
    <row r="35" customFormat="false" ht="14.5" hidden="false" customHeight="false" outlineLevel="2" collapsed="false">
      <c r="B35" s="6" t="n">
        <v>140</v>
      </c>
      <c r="C35" s="6" t="n">
        <v>0.968</v>
      </c>
      <c r="D35" s="6" t="n">
        <v>0.032</v>
      </c>
      <c r="E35" s="6" t="n">
        <v>0.955</v>
      </c>
    </row>
    <row r="36" customFormat="false" ht="14.5" hidden="false" customHeight="false" outlineLevel="2" collapsed="false">
      <c r="B36" s="6" t="n">
        <v>150</v>
      </c>
      <c r="C36" s="6" t="n">
        <v>0.968</v>
      </c>
      <c r="D36" s="6" t="n">
        <v>0.032</v>
      </c>
      <c r="E36" s="6" t="n">
        <v>0.954</v>
      </c>
    </row>
    <row r="37" customFormat="false" ht="14.5" hidden="false" customHeight="false" outlineLevel="2" collapsed="false">
      <c r="B37" s="6" t="n">
        <v>160</v>
      </c>
      <c r="C37" s="6" t="n">
        <v>0.969</v>
      </c>
      <c r="D37" s="6" t="n">
        <v>0.031</v>
      </c>
      <c r="E37" s="6" t="n">
        <v>0.954</v>
      </c>
    </row>
    <row r="38" customFormat="false" ht="14.5" hidden="false" customHeight="false" outlineLevel="2" collapsed="false">
      <c r="B38" s="6" t="n">
        <v>170</v>
      </c>
      <c r="C38" s="6" t="n">
        <v>0.969</v>
      </c>
      <c r="D38" s="6" t="n">
        <v>0.031</v>
      </c>
      <c r="E38" s="6" t="n">
        <v>0.954</v>
      </c>
    </row>
    <row r="39" customFormat="false" ht="14.5" hidden="false" customHeight="false" outlineLevel="2" collapsed="false">
      <c r="B39" s="6" t="n">
        <v>180</v>
      </c>
      <c r="C39" s="6" t="n">
        <v>0.97</v>
      </c>
      <c r="D39" s="6" t="n">
        <v>0.03</v>
      </c>
      <c r="E39" s="6" t="n">
        <v>0.952</v>
      </c>
    </row>
    <row r="40" customFormat="false" ht="14.5" hidden="false" customHeight="false" outlineLevel="2" collapsed="false">
      <c r="B40" s="6" t="n">
        <v>190</v>
      </c>
      <c r="C40" s="6" t="n">
        <v>0.97</v>
      </c>
      <c r="D40" s="6" t="n">
        <v>0.03</v>
      </c>
      <c r="E40" s="6" t="n">
        <v>0.952</v>
      </c>
    </row>
    <row r="41" customFormat="false" ht="14.5" hidden="false" customHeight="false" outlineLevel="2" collapsed="false">
      <c r="B41" s="6" t="n">
        <v>200</v>
      </c>
      <c r="C41" s="6" t="n">
        <v>0.971</v>
      </c>
      <c r="D41" s="6" t="n">
        <v>0.029</v>
      </c>
      <c r="E41" s="6" t="n">
        <v>0.951</v>
      </c>
    </row>
    <row r="42" customFormat="false" ht="14.5" hidden="false" customHeight="false" outlineLevel="2" collapsed="false">
      <c r="B42" s="6" t="n">
        <v>210</v>
      </c>
      <c r="C42" s="6" t="n">
        <v>0.971</v>
      </c>
      <c r="D42" s="6" t="n">
        <v>0.029</v>
      </c>
      <c r="E42" s="6" t="n">
        <v>0.951</v>
      </c>
    </row>
    <row r="43" customFormat="false" ht="14.5" hidden="false" customHeight="false" outlineLevel="2" collapsed="false">
      <c r="B43" s="6" t="n">
        <v>220</v>
      </c>
      <c r="C43" s="6" t="n">
        <v>0.971</v>
      </c>
      <c r="D43" s="6" t="n">
        <v>0.029</v>
      </c>
      <c r="E43" s="6" t="n">
        <v>0.95</v>
      </c>
    </row>
    <row r="44" customFormat="false" ht="14.5" hidden="false" customHeight="false" outlineLevel="2" collapsed="false">
      <c r="B44" s="6" t="n">
        <v>230</v>
      </c>
      <c r="C44" s="6" t="n">
        <v>0.972</v>
      </c>
      <c r="D44" s="6" t="n">
        <v>0.028</v>
      </c>
      <c r="E44" s="6" t="n">
        <v>0.95</v>
      </c>
    </row>
    <row r="45" customFormat="false" ht="14.5" hidden="false" customHeight="false" outlineLevel="2" collapsed="false">
      <c r="B45" s="6" t="n">
        <v>240</v>
      </c>
      <c r="C45" s="6" t="n">
        <v>0.973</v>
      </c>
      <c r="D45" s="6" t="n">
        <v>0.027</v>
      </c>
      <c r="E45" s="6" t="n">
        <v>0.949</v>
      </c>
    </row>
    <row r="46" customFormat="false" ht="14.5" hidden="false" customHeight="false" outlineLevel="2" collapsed="false">
      <c r="B46" s="6" t="n">
        <v>250</v>
      </c>
      <c r="C46" s="6" t="n">
        <v>0.973</v>
      </c>
      <c r="D46" s="6" t="n">
        <v>0.027</v>
      </c>
      <c r="E46" s="6" t="n">
        <v>0.949</v>
      </c>
    </row>
    <row r="47" customFormat="false" ht="14.5" hidden="false" customHeight="false" outlineLevel="2" collapsed="false">
      <c r="B47" s="6" t="n">
        <v>260</v>
      </c>
      <c r="C47" s="6" t="n">
        <v>0.972</v>
      </c>
      <c r="D47" s="6" t="n">
        <v>0.028</v>
      </c>
      <c r="E47" s="6" t="n">
        <v>0.947</v>
      </c>
    </row>
    <row r="48" customFormat="false" ht="14.5" hidden="false" customHeight="false" outlineLevel="2" collapsed="false">
      <c r="B48" s="6" t="n">
        <v>270</v>
      </c>
      <c r="C48" s="6" t="n">
        <v>0.972</v>
      </c>
      <c r="D48" s="6" t="n">
        <v>0.028</v>
      </c>
      <c r="E48" s="6" t="n">
        <v>0.946</v>
      </c>
    </row>
    <row r="49" customFormat="false" ht="14.5" hidden="false" customHeight="false" outlineLevel="2" collapsed="false">
      <c r="B49" s="6" t="n">
        <v>280</v>
      </c>
      <c r="C49" s="6" t="n">
        <v>0.972</v>
      </c>
      <c r="D49" s="6" t="n">
        <v>0.028</v>
      </c>
      <c r="E49" s="6" t="n">
        <v>0.946</v>
      </c>
    </row>
    <row r="50" customFormat="false" ht="14.5" hidden="false" customHeight="false" outlineLevel="2" collapsed="false">
      <c r="B50" s="6" t="n">
        <v>290</v>
      </c>
      <c r="C50" s="6" t="n">
        <v>0.972</v>
      </c>
      <c r="D50" s="6" t="n">
        <v>0.028</v>
      </c>
      <c r="E50" s="6" t="n">
        <v>0.945</v>
      </c>
    </row>
    <row r="51" customFormat="false" ht="14.5" hidden="false" customHeight="false" outlineLevel="2" collapsed="false">
      <c r="B51" s="6" t="n">
        <v>300</v>
      </c>
      <c r="C51" s="6" t="n">
        <v>0.972</v>
      </c>
      <c r="D51" s="6" t="n">
        <v>0.028</v>
      </c>
      <c r="E51" s="6" t="n">
        <v>0.945</v>
      </c>
    </row>
    <row r="52" customFormat="false" ht="14.5" hidden="false" customHeight="false" outlineLevel="2" collapsed="false">
      <c r="B52" s="6" t="n">
        <v>310</v>
      </c>
      <c r="C52" s="6" t="n">
        <v>0.972</v>
      </c>
      <c r="D52" s="6" t="n">
        <v>0.028</v>
      </c>
      <c r="E52" s="6" t="n">
        <v>0.944</v>
      </c>
    </row>
    <row r="53" customFormat="false" ht="14.5" hidden="false" customHeight="false" outlineLevel="2" collapsed="false">
      <c r="B53" s="6" t="n">
        <v>320</v>
      </c>
      <c r="C53" s="6" t="n">
        <v>0.973</v>
      </c>
      <c r="D53" s="6" t="n">
        <v>0.027</v>
      </c>
      <c r="E53" s="6" t="n">
        <v>0.944</v>
      </c>
    </row>
    <row r="54" customFormat="false" ht="14.5" hidden="false" customHeight="false" outlineLevel="2" collapsed="false">
      <c r="B54" s="6" t="n">
        <v>330</v>
      </c>
      <c r="C54" s="6" t="n">
        <v>0.973</v>
      </c>
      <c r="D54" s="6" t="n">
        <v>0.027</v>
      </c>
      <c r="E54" s="6" t="n">
        <v>0.943</v>
      </c>
    </row>
    <row r="55" customFormat="false" ht="14.5" hidden="false" customHeight="false" outlineLevel="2" collapsed="false">
      <c r="B55" s="6" t="n">
        <v>340</v>
      </c>
      <c r="C55" s="6" t="n">
        <v>0.973</v>
      </c>
      <c r="D55" s="6" t="n">
        <v>0.027</v>
      </c>
      <c r="E55" s="6" t="n">
        <v>0.943</v>
      </c>
    </row>
    <row r="56" customFormat="false" ht="14.5" hidden="false" customHeight="false" outlineLevel="2" collapsed="false">
      <c r="B56" s="6" t="n">
        <v>350</v>
      </c>
      <c r="C56" s="6" t="n">
        <v>0.974</v>
      </c>
      <c r="D56" s="6" t="n">
        <v>0.026</v>
      </c>
      <c r="E56" s="6" t="n">
        <v>0.941</v>
      </c>
    </row>
    <row r="57" customFormat="false" ht="14.5" hidden="false" customHeight="false" outlineLevel="2" collapsed="false">
      <c r="B57" s="6" t="n">
        <v>400</v>
      </c>
      <c r="C57" s="6" t="n">
        <v>0.975</v>
      </c>
      <c r="D57" s="6" t="n">
        <v>0.025</v>
      </c>
      <c r="E57" s="6" t="n">
        <v>0.937</v>
      </c>
    </row>
    <row r="58" customFormat="false" ht="14.5" hidden="false" customHeight="false" outlineLevel="2" collapsed="false">
      <c r="B58" s="6" t="n">
        <v>500</v>
      </c>
      <c r="C58" s="6" t="n">
        <v>0.977</v>
      </c>
      <c r="D58" s="6" t="n">
        <v>0.023</v>
      </c>
      <c r="E58" s="6" t="n">
        <v>0.924</v>
      </c>
    </row>
    <row r="59" customFormat="false" ht="14.5" hidden="false" customHeight="false" outlineLevel="2" collapsed="false">
      <c r="B59" s="6" t="n">
        <v>600</v>
      </c>
      <c r="C59" s="6" t="n">
        <v>0.978</v>
      </c>
      <c r="D59" s="6" t="n">
        <v>0.022</v>
      </c>
      <c r="E59" s="6" t="n">
        <v>0.91</v>
      </c>
    </row>
    <row r="60" customFormat="false" ht="14.5" hidden="false" customHeight="false" outlineLevel="2" collapsed="false">
      <c r="B60" s="6" t="n">
        <v>700</v>
      </c>
      <c r="C60" s="6" t="n">
        <v>0.98</v>
      </c>
      <c r="D60" s="6" t="n">
        <v>0.02</v>
      </c>
      <c r="E60" s="6" t="n">
        <v>0.892</v>
      </c>
    </row>
    <row r="61" customFormat="false" ht="14.5" hidden="false" customHeight="false" outlineLevel="2" collapsed="false">
      <c r="B61" s="6" t="n">
        <v>800</v>
      </c>
      <c r="C61" s="6" t="n">
        <v>0.98</v>
      </c>
      <c r="D61" s="6" t="n">
        <v>0.02</v>
      </c>
      <c r="E61" s="6" t="n">
        <v>0.871</v>
      </c>
    </row>
    <row r="62" customFormat="false" ht="14.5" hidden="false" customHeight="false" outlineLevel="2" collapsed="false">
      <c r="B62" s="6" t="n">
        <v>900</v>
      </c>
      <c r="C62" s="6" t="n">
        <v>0.981</v>
      </c>
      <c r="D62" s="6" t="n">
        <v>0.019</v>
      </c>
      <c r="E62" s="6" t="n">
        <v>0.847</v>
      </c>
    </row>
    <row r="63" customFormat="false" ht="14.5" hidden="false" customHeight="false" outlineLevel="2" collapsed="false">
      <c r="B63" s="6" t="n">
        <v>1000</v>
      </c>
      <c r="C63" s="6" t="n">
        <v>0.981</v>
      </c>
      <c r="D63" s="6" t="n">
        <v>0.019</v>
      </c>
      <c r="E63" s="6" t="n">
        <v>0.826</v>
      </c>
    </row>
    <row r="64" customFormat="false" ht="14.5" hidden="false" customHeight="false" outlineLevel="2" collapsed="false">
      <c r="B64" s="6" t="n">
        <v>1200</v>
      </c>
      <c r="C64" s="6" t="n">
        <v>0.981</v>
      </c>
      <c r="D64" s="6" t="n">
        <v>0.019</v>
      </c>
      <c r="E64" s="6" t="n">
        <v>0.782</v>
      </c>
    </row>
    <row r="65" customFormat="false" ht="14.5" hidden="false" customHeight="false" outlineLevel="2" collapsed="false">
      <c r="B65" s="6" t="n">
        <v>1500</v>
      </c>
      <c r="C65" s="6" t="n">
        <v>0.984</v>
      </c>
      <c r="D65" s="6" t="n">
        <v>0.016</v>
      </c>
      <c r="E65" s="6" t="n">
        <v>0.735</v>
      </c>
    </row>
    <row r="66" customFormat="false" ht="14.5" hidden="false" customHeight="false" outlineLevel="2" collapsed="false">
      <c r="B66" s="6" t="n">
        <v>2000</v>
      </c>
      <c r="C66" s="6" t="n">
        <v>0.987</v>
      </c>
      <c r="D66" s="6" t="n">
        <v>0.013</v>
      </c>
      <c r="E66" s="6" t="n">
        <v>0.659</v>
      </c>
    </row>
    <row r="67" customFormat="false" ht="14.5" hidden="false" customHeight="false" outlineLevel="2" collapsed="false">
      <c r="B67" s="6" t="n">
        <v>3000</v>
      </c>
      <c r="C67" s="6" t="n">
        <v>0.991</v>
      </c>
      <c r="D67" s="6" t="n">
        <v>0.009</v>
      </c>
      <c r="E67" s="6" t="n">
        <v>0.52</v>
      </c>
    </row>
    <row r="68" customFormat="false" ht="14.5" hidden="false" customHeight="false" outlineLevel="2" collapsed="false">
      <c r="B68" s="6" t="n">
        <v>4000</v>
      </c>
      <c r="C68" s="6" t="n">
        <v>0.991</v>
      </c>
      <c r="D68" s="6" t="n">
        <v>0.009</v>
      </c>
      <c r="E68" s="6" t="n">
        <v>0.407</v>
      </c>
    </row>
    <row r="69" customFormat="false" ht="14.5" hidden="false" customHeight="false" outlineLevel="2" collapsed="false">
      <c r="B69" s="6" t="n">
        <v>5000</v>
      </c>
      <c r="C69" s="6" t="n">
        <v>0.995</v>
      </c>
      <c r="D69" s="6" t="n">
        <v>0.005</v>
      </c>
      <c r="E69" s="6" t="n">
        <v>0.308</v>
      </c>
    </row>
    <row r="70" customFormat="false" ht="14.5" hidden="false" customHeight="false" outlineLevel="2" collapsed="false">
      <c r="B70" s="6" t="n">
        <v>6000</v>
      </c>
      <c r="C70" s="6" t="n">
        <v>0.996</v>
      </c>
      <c r="D70" s="6" t="n">
        <v>0.004</v>
      </c>
      <c r="E70" s="6" t="n">
        <v>0.234</v>
      </c>
    </row>
    <row r="71" customFormat="false" ht="14.5" hidden="false" customHeight="false" outlineLevel="2" collapsed="false">
      <c r="B71" s="6" t="n">
        <v>7000</v>
      </c>
      <c r="C71" s="6" t="n">
        <v>0.995</v>
      </c>
      <c r="D71" s="6" t="n">
        <v>0.005</v>
      </c>
      <c r="E71" s="6" t="n">
        <v>0.179</v>
      </c>
    </row>
    <row r="72" customFormat="false" ht="14.5" hidden="false" customHeight="false" outlineLevel="2" collapsed="false">
      <c r="B72" s="6" t="n">
        <v>8000</v>
      </c>
      <c r="C72" s="6" t="n">
        <v>0.997</v>
      </c>
      <c r="D72" s="6" t="n">
        <v>0.003</v>
      </c>
      <c r="E72" s="6" t="n">
        <v>0.154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28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111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51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3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8</v>
      </c>
      <c r="D80" s="6" t="n">
        <v>0.02</v>
      </c>
      <c r="E80" s="6" t="n">
        <v>0.83</v>
      </c>
    </row>
    <row r="81" customFormat="false" ht="14.5" hidden="false" customHeight="false" outlineLevel="2" collapsed="false">
      <c r="B81" s="6" t="n">
        <v>0.1</v>
      </c>
      <c r="C81" s="6" t="n">
        <v>0.98</v>
      </c>
      <c r="D81" s="6" t="n">
        <v>0.02</v>
      </c>
      <c r="E81" s="6" t="n">
        <v>0.83</v>
      </c>
    </row>
    <row r="82" customFormat="false" ht="14.5" hidden="false" customHeight="false" outlineLevel="2" collapsed="false">
      <c r="B82" s="6" t="n">
        <v>0.2</v>
      </c>
      <c r="C82" s="6" t="n">
        <v>0.98</v>
      </c>
      <c r="D82" s="6" t="n">
        <v>0.02</v>
      </c>
      <c r="E82" s="6" t="n">
        <v>0.83</v>
      </c>
    </row>
    <row r="83" customFormat="false" ht="14.5" hidden="false" customHeight="false" outlineLevel="2" collapsed="false">
      <c r="B83" s="6" t="n">
        <v>0.3</v>
      </c>
      <c r="C83" s="6" t="n">
        <v>0.98</v>
      </c>
      <c r="D83" s="6" t="n">
        <v>0.02</v>
      </c>
      <c r="E83" s="6" t="n">
        <v>0.83</v>
      </c>
    </row>
    <row r="84" customFormat="false" ht="14.5" hidden="false" customHeight="false" outlineLevel="2" collapsed="false">
      <c r="B84" s="6" t="n">
        <v>0.4</v>
      </c>
      <c r="C84" s="6" t="n">
        <v>0.98</v>
      </c>
      <c r="D84" s="6" t="n">
        <v>0.02</v>
      </c>
      <c r="E84" s="6" t="n">
        <v>0.83</v>
      </c>
    </row>
    <row r="85" customFormat="false" ht="14.5" hidden="false" customHeight="false" outlineLevel="2" collapsed="false">
      <c r="B85" s="6" t="n">
        <v>0.5</v>
      </c>
      <c r="C85" s="6" t="n">
        <v>0.981</v>
      </c>
      <c r="D85" s="6" t="n">
        <v>0.019</v>
      </c>
      <c r="E85" s="6" t="n">
        <v>0.83</v>
      </c>
    </row>
    <row r="86" customFormat="false" ht="14.5" hidden="false" customHeight="false" outlineLevel="2" collapsed="false">
      <c r="B86" s="6" t="n">
        <v>1</v>
      </c>
      <c r="C86" s="6" t="n">
        <v>0.982</v>
      </c>
      <c r="D86" s="6" t="n">
        <v>0.018</v>
      </c>
      <c r="E86" s="6" t="n">
        <v>0.83</v>
      </c>
    </row>
    <row r="87" customFormat="false" ht="14.5" hidden="false" customHeight="false" outlineLevel="2" collapsed="false">
      <c r="B87" s="6" t="n">
        <v>1.5</v>
      </c>
      <c r="C87" s="6" t="n">
        <v>0.982</v>
      </c>
      <c r="D87" s="6" t="n">
        <v>0.018</v>
      </c>
      <c r="E87" s="6" t="n">
        <v>0.829</v>
      </c>
    </row>
    <row r="88" customFormat="false" ht="14.5" hidden="false" customHeight="false" outlineLevel="2" collapsed="false">
      <c r="B88" s="6" t="n">
        <v>2</v>
      </c>
      <c r="C88" s="6" t="n">
        <v>0.982</v>
      </c>
      <c r="D88" s="6" t="n">
        <v>0.018</v>
      </c>
      <c r="E88" s="6" t="n">
        <v>0.829</v>
      </c>
    </row>
    <row r="89" customFormat="false" ht="14.5" hidden="false" customHeight="false" outlineLevel="2" collapsed="false">
      <c r="B89" s="6" t="n">
        <v>2.5</v>
      </c>
      <c r="C89" s="6" t="n">
        <v>0.983</v>
      </c>
      <c r="D89" s="6" t="n">
        <v>0.017</v>
      </c>
      <c r="E89" s="6" t="n">
        <v>0.829</v>
      </c>
    </row>
    <row r="90" customFormat="false" ht="14.5" hidden="false" customHeight="false" outlineLevel="2" collapsed="false">
      <c r="B90" s="6" t="n">
        <v>3</v>
      </c>
      <c r="C90" s="6" t="n">
        <v>0.983</v>
      </c>
      <c r="D90" s="6" t="n">
        <v>0.017</v>
      </c>
      <c r="E90" s="6" t="n">
        <v>0.829</v>
      </c>
    </row>
    <row r="91" customFormat="false" ht="14.5" hidden="false" customHeight="false" outlineLevel="2" collapsed="false">
      <c r="B91" s="6" t="n">
        <v>4</v>
      </c>
      <c r="C91" s="6" t="n">
        <v>0.983</v>
      </c>
      <c r="D91" s="6" t="n">
        <v>0.017</v>
      </c>
      <c r="E91" s="6" t="n">
        <v>0.829</v>
      </c>
    </row>
    <row r="92" customFormat="false" ht="14.5" hidden="false" customHeight="false" outlineLevel="2" collapsed="false">
      <c r="B92" s="6" t="n">
        <v>5</v>
      </c>
      <c r="C92" s="6" t="n">
        <v>0.983</v>
      </c>
      <c r="D92" s="6" t="n">
        <v>0.017</v>
      </c>
      <c r="E92" s="6" t="n">
        <v>0.829</v>
      </c>
    </row>
    <row r="93" customFormat="false" ht="14.5" hidden="false" customHeight="false" outlineLevel="2" collapsed="false">
      <c r="B93" s="6" t="n">
        <v>6</v>
      </c>
      <c r="C93" s="6" t="n">
        <v>0.984</v>
      </c>
      <c r="D93" s="6" t="n">
        <v>0.016</v>
      </c>
      <c r="E93" s="6" t="n">
        <v>0.829</v>
      </c>
    </row>
    <row r="94" customFormat="false" ht="14.5" hidden="false" customHeight="false" outlineLevel="2" collapsed="false">
      <c r="B94" s="6" t="n">
        <v>7</v>
      </c>
      <c r="C94" s="6" t="n">
        <v>0.984</v>
      </c>
      <c r="D94" s="6" t="n">
        <v>0.016</v>
      </c>
      <c r="E94" s="6" t="n">
        <v>0.829</v>
      </c>
    </row>
    <row r="95" customFormat="false" ht="14.5" hidden="false" customHeight="false" outlineLevel="2" collapsed="false">
      <c r="B95" s="6" t="n">
        <v>10</v>
      </c>
      <c r="C95" s="6" t="n">
        <v>0.984</v>
      </c>
      <c r="D95" s="6" t="n">
        <v>0.016</v>
      </c>
      <c r="E95" s="6" t="n">
        <v>0.829</v>
      </c>
    </row>
    <row r="96" customFormat="false" ht="14.5" hidden="false" customHeight="false" outlineLevel="2" collapsed="false">
      <c r="B96" s="6" t="n">
        <v>20</v>
      </c>
      <c r="C96" s="6" t="n">
        <v>0.985</v>
      </c>
      <c r="D96" s="6" t="n">
        <v>0.015</v>
      </c>
      <c r="E96" s="6" t="n">
        <v>0.828</v>
      </c>
    </row>
    <row r="97" customFormat="false" ht="14.5" hidden="false" customHeight="false" outlineLevel="2" collapsed="false">
      <c r="B97" s="6" t="n">
        <v>30</v>
      </c>
      <c r="C97" s="6" t="n">
        <v>0.986</v>
      </c>
      <c r="D97" s="6" t="n">
        <v>0.014</v>
      </c>
      <c r="E97" s="6" t="n">
        <v>0.828</v>
      </c>
    </row>
    <row r="98" customFormat="false" ht="14.5" hidden="false" customHeight="false" outlineLevel="2" collapsed="false">
      <c r="B98" s="6" t="n">
        <v>40</v>
      </c>
      <c r="C98" s="6" t="n">
        <v>0.986</v>
      </c>
      <c r="D98" s="6" t="n">
        <v>0.014</v>
      </c>
      <c r="E98" s="6" t="n">
        <v>0.828</v>
      </c>
    </row>
    <row r="99" customFormat="false" ht="14.5" hidden="false" customHeight="false" outlineLevel="2" collapsed="false">
      <c r="B99" s="6" t="n">
        <v>50</v>
      </c>
      <c r="C99" s="6" t="n">
        <v>0.987</v>
      </c>
      <c r="D99" s="6" t="n">
        <v>0.013</v>
      </c>
      <c r="E99" s="6" t="n">
        <v>0.828</v>
      </c>
    </row>
    <row r="100" customFormat="false" ht="14.5" hidden="false" customHeight="false" outlineLevel="2" collapsed="false">
      <c r="B100" s="6" t="n">
        <v>60</v>
      </c>
      <c r="C100" s="6" t="n">
        <v>0.987</v>
      </c>
      <c r="D100" s="6" t="n">
        <v>0.013</v>
      </c>
      <c r="E100" s="6" t="n">
        <v>0.827</v>
      </c>
    </row>
    <row r="101" customFormat="false" ht="14.5" hidden="false" customHeight="false" outlineLevel="2" collapsed="false">
      <c r="B101" s="6" t="n">
        <v>70</v>
      </c>
      <c r="C101" s="6" t="n">
        <v>0.987</v>
      </c>
      <c r="D101" s="6" t="n">
        <v>0.013</v>
      </c>
      <c r="E101" s="6" t="n">
        <v>0.827</v>
      </c>
    </row>
    <row r="102" customFormat="false" ht="14.5" hidden="false" customHeight="false" outlineLevel="2" collapsed="false">
      <c r="B102" s="6" t="n">
        <v>80</v>
      </c>
      <c r="C102" s="6" t="n">
        <v>0.987</v>
      </c>
      <c r="D102" s="6" t="n">
        <v>0.013</v>
      </c>
      <c r="E102" s="6" t="n">
        <v>0.827</v>
      </c>
    </row>
    <row r="103" customFormat="false" ht="14.5" hidden="false" customHeight="false" outlineLevel="2" collapsed="false">
      <c r="B103" s="6" t="n">
        <v>90</v>
      </c>
      <c r="C103" s="6" t="n">
        <v>0.988</v>
      </c>
      <c r="D103" s="6" t="n">
        <v>0.012</v>
      </c>
      <c r="E103" s="6" t="n">
        <v>0.826</v>
      </c>
    </row>
    <row r="104" customFormat="false" ht="14.5" hidden="false" customHeight="false" outlineLevel="2" collapsed="false">
      <c r="B104" s="6" t="n">
        <v>100</v>
      </c>
      <c r="C104" s="6" t="n">
        <v>0.988</v>
      </c>
      <c r="D104" s="6" t="n">
        <v>0.012</v>
      </c>
      <c r="E104" s="6" t="n">
        <v>0.826</v>
      </c>
    </row>
    <row r="105" customFormat="false" ht="14.5" hidden="false" customHeight="false" outlineLevel="2" collapsed="false">
      <c r="B105" s="6" t="n">
        <v>110</v>
      </c>
      <c r="C105" s="6" t="n">
        <v>0.988</v>
      </c>
      <c r="D105" s="6" t="n">
        <v>0.012</v>
      </c>
      <c r="E105" s="6" t="n">
        <v>0.826</v>
      </c>
    </row>
    <row r="106" customFormat="false" ht="14.5" hidden="false" customHeight="false" outlineLevel="2" collapsed="false">
      <c r="B106" s="6" t="n">
        <v>120</v>
      </c>
      <c r="C106" s="6" t="n">
        <v>0.988</v>
      </c>
      <c r="D106" s="6" t="n">
        <v>0.012</v>
      </c>
      <c r="E106" s="6" t="n">
        <v>0.826</v>
      </c>
    </row>
    <row r="107" customFormat="false" ht="14.5" hidden="false" customHeight="false" outlineLevel="2" collapsed="false">
      <c r="B107" s="6" t="n">
        <v>130</v>
      </c>
      <c r="C107" s="6" t="n">
        <v>0.988</v>
      </c>
      <c r="D107" s="6" t="n">
        <v>0.012</v>
      </c>
      <c r="E107" s="6" t="n">
        <v>0.826</v>
      </c>
    </row>
    <row r="108" customFormat="false" ht="14.5" hidden="false" customHeight="false" outlineLevel="2" collapsed="false">
      <c r="B108" s="6" t="n">
        <v>140</v>
      </c>
      <c r="C108" s="6" t="n">
        <v>0.989</v>
      </c>
      <c r="D108" s="6" t="n">
        <v>0.011</v>
      </c>
      <c r="E108" s="6" t="n">
        <v>0.826</v>
      </c>
    </row>
    <row r="109" customFormat="false" ht="14.5" hidden="false" customHeight="false" outlineLevel="2" collapsed="false">
      <c r="B109" s="6" t="n">
        <v>150</v>
      </c>
      <c r="C109" s="6" t="n">
        <v>0.989</v>
      </c>
      <c r="D109" s="6" t="n">
        <v>0.011</v>
      </c>
      <c r="E109" s="6" t="n">
        <v>0.825</v>
      </c>
    </row>
    <row r="110" customFormat="false" ht="14.5" hidden="false" customHeight="false" outlineLevel="2" collapsed="false">
      <c r="B110" s="6" t="n">
        <v>160</v>
      </c>
      <c r="C110" s="6" t="n">
        <v>0.989</v>
      </c>
      <c r="D110" s="6" t="n">
        <v>0.011</v>
      </c>
      <c r="E110" s="6" t="n">
        <v>0.825</v>
      </c>
    </row>
    <row r="111" customFormat="false" ht="14.5" hidden="false" customHeight="false" outlineLevel="2" collapsed="false">
      <c r="B111" s="6" t="n">
        <v>170</v>
      </c>
      <c r="C111" s="6" t="n">
        <v>0.989</v>
      </c>
      <c r="D111" s="6" t="n">
        <v>0.011</v>
      </c>
      <c r="E111" s="6" t="n">
        <v>0.825</v>
      </c>
    </row>
    <row r="112" customFormat="false" ht="14.5" hidden="false" customHeight="false" outlineLevel="2" collapsed="false">
      <c r="B112" s="6" t="n">
        <v>180</v>
      </c>
      <c r="C112" s="6" t="n">
        <v>0.989</v>
      </c>
      <c r="D112" s="6" t="n">
        <v>0.011</v>
      </c>
      <c r="E112" s="6" t="n">
        <v>0.824</v>
      </c>
    </row>
    <row r="113" customFormat="false" ht="14.5" hidden="false" customHeight="false" outlineLevel="2" collapsed="false">
      <c r="B113" s="6" t="n">
        <v>190</v>
      </c>
      <c r="C113" s="6" t="n">
        <v>0.989</v>
      </c>
      <c r="D113" s="6" t="n">
        <v>0.011</v>
      </c>
      <c r="E113" s="6" t="n">
        <v>0.823</v>
      </c>
    </row>
    <row r="114" customFormat="false" ht="14.5" hidden="false" customHeight="false" outlineLevel="2" collapsed="false">
      <c r="B114" s="6" t="n">
        <v>200</v>
      </c>
      <c r="C114" s="6" t="n">
        <v>0.989</v>
      </c>
      <c r="D114" s="6" t="n">
        <v>0.011</v>
      </c>
      <c r="E114" s="6" t="n">
        <v>0.823</v>
      </c>
    </row>
    <row r="115" customFormat="false" ht="14.5" hidden="false" customHeight="false" outlineLevel="2" collapsed="false">
      <c r="B115" s="6" t="n">
        <v>210</v>
      </c>
      <c r="C115" s="6" t="n">
        <v>0.989</v>
      </c>
      <c r="D115" s="6" t="n">
        <v>0.011</v>
      </c>
      <c r="E115" s="6" t="n">
        <v>0.822</v>
      </c>
    </row>
    <row r="116" customFormat="false" ht="14.5" hidden="false" customHeight="false" outlineLevel="2" collapsed="false">
      <c r="B116" s="6" t="n">
        <v>220</v>
      </c>
      <c r="C116" s="6" t="n">
        <v>0.989</v>
      </c>
      <c r="D116" s="6" t="n">
        <v>0.011</v>
      </c>
      <c r="E116" s="6" t="n">
        <v>0.822</v>
      </c>
    </row>
    <row r="117" customFormat="false" ht="14.5" hidden="false" customHeight="false" outlineLevel="2" collapsed="false">
      <c r="B117" s="6" t="n">
        <v>230</v>
      </c>
      <c r="C117" s="6" t="n">
        <v>0.989</v>
      </c>
      <c r="D117" s="6" t="n">
        <v>0.011</v>
      </c>
      <c r="E117" s="6" t="n">
        <v>0.821</v>
      </c>
    </row>
    <row r="118" customFormat="false" ht="14.5" hidden="false" customHeight="false" outlineLevel="2" collapsed="false">
      <c r="B118" s="6" t="n">
        <v>240</v>
      </c>
      <c r="C118" s="6" t="n">
        <v>0.989</v>
      </c>
      <c r="D118" s="6" t="n">
        <v>0.011</v>
      </c>
      <c r="E118" s="6" t="n">
        <v>0.82</v>
      </c>
    </row>
    <row r="119" customFormat="false" ht="14.5" hidden="false" customHeight="false" outlineLevel="2" collapsed="false">
      <c r="B119" s="6" t="n">
        <v>250</v>
      </c>
      <c r="C119" s="6" t="n">
        <v>0.989</v>
      </c>
      <c r="D119" s="6" t="n">
        <v>0.011</v>
      </c>
      <c r="E119" s="6" t="n">
        <v>0.819</v>
      </c>
    </row>
    <row r="120" customFormat="false" ht="14.5" hidden="false" customHeight="false" outlineLevel="2" collapsed="false">
      <c r="B120" s="6" t="n">
        <v>260</v>
      </c>
      <c r="C120" s="6" t="n">
        <v>0.99</v>
      </c>
      <c r="D120" s="6" t="n">
        <v>0.01</v>
      </c>
      <c r="E120" s="6" t="n">
        <v>0.818</v>
      </c>
    </row>
    <row r="121" customFormat="false" ht="14.5" hidden="false" customHeight="false" outlineLevel="2" collapsed="false">
      <c r="B121" s="6" t="n">
        <v>270</v>
      </c>
      <c r="C121" s="6" t="n">
        <v>0.99</v>
      </c>
      <c r="D121" s="6" t="n">
        <v>0.01</v>
      </c>
      <c r="E121" s="6" t="n">
        <v>0.817</v>
      </c>
    </row>
    <row r="122" customFormat="false" ht="14.5" hidden="false" customHeight="false" outlineLevel="2" collapsed="false">
      <c r="B122" s="6" t="n">
        <v>280</v>
      </c>
      <c r="C122" s="6" t="n">
        <v>0.99</v>
      </c>
      <c r="D122" s="6" t="n">
        <v>0.01</v>
      </c>
      <c r="E122" s="6" t="n">
        <v>0.815</v>
      </c>
    </row>
    <row r="123" customFormat="false" ht="14.5" hidden="false" customHeight="false" outlineLevel="2" collapsed="false">
      <c r="B123" s="6" t="n">
        <v>290</v>
      </c>
      <c r="C123" s="6" t="n">
        <v>0.99</v>
      </c>
      <c r="D123" s="6" t="n">
        <v>0.01</v>
      </c>
      <c r="E123" s="6" t="n">
        <v>0.814</v>
      </c>
    </row>
    <row r="124" customFormat="false" ht="14.5" hidden="false" customHeight="false" outlineLevel="2" collapsed="false">
      <c r="B124" s="6" t="n">
        <v>300</v>
      </c>
      <c r="C124" s="6" t="n">
        <v>0.99</v>
      </c>
      <c r="D124" s="6" t="n">
        <v>0.01</v>
      </c>
      <c r="E124" s="6" t="n">
        <v>0.812</v>
      </c>
    </row>
    <row r="125" customFormat="false" ht="14.5" hidden="false" customHeight="false" outlineLevel="2" collapsed="false">
      <c r="B125" s="6" t="n">
        <v>310</v>
      </c>
      <c r="C125" s="6" t="n">
        <v>0.99</v>
      </c>
      <c r="D125" s="6" t="n">
        <v>0.01</v>
      </c>
      <c r="E125" s="6" t="n">
        <v>0.812</v>
      </c>
    </row>
    <row r="126" customFormat="false" ht="14.5" hidden="false" customHeight="false" outlineLevel="2" collapsed="false">
      <c r="B126" s="6" t="n">
        <v>320</v>
      </c>
      <c r="C126" s="6" t="n">
        <v>0.99</v>
      </c>
      <c r="D126" s="6" t="n">
        <v>0.01</v>
      </c>
      <c r="E126" s="6" t="n">
        <v>0.811</v>
      </c>
    </row>
    <row r="127" customFormat="false" ht="14.5" hidden="false" customHeight="false" outlineLevel="2" collapsed="false">
      <c r="B127" s="6" t="n">
        <v>330</v>
      </c>
      <c r="C127" s="6" t="n">
        <v>0.99</v>
      </c>
      <c r="D127" s="6" t="n">
        <v>0.01</v>
      </c>
      <c r="E127" s="6" t="n">
        <v>0.81</v>
      </c>
    </row>
    <row r="128" customFormat="false" ht="14.5" hidden="false" customHeight="false" outlineLevel="2" collapsed="false">
      <c r="B128" s="6" t="n">
        <v>340</v>
      </c>
      <c r="C128" s="6" t="n">
        <v>0.99</v>
      </c>
      <c r="D128" s="6" t="n">
        <v>0.01</v>
      </c>
      <c r="E128" s="6" t="n">
        <v>0.807</v>
      </c>
    </row>
    <row r="129" customFormat="false" ht="14.5" hidden="false" customHeight="false" outlineLevel="2" collapsed="false">
      <c r="B129" s="6" t="n">
        <v>350</v>
      </c>
      <c r="C129" s="6" t="n">
        <v>0.99</v>
      </c>
      <c r="D129" s="6" t="n">
        <v>0.01</v>
      </c>
      <c r="E129" s="6" t="n">
        <v>0.803</v>
      </c>
    </row>
    <row r="130" customFormat="false" ht="14.5" hidden="false" customHeight="false" outlineLevel="2" collapsed="false">
      <c r="B130" s="6" t="n">
        <v>400</v>
      </c>
      <c r="C130" s="6" t="n">
        <v>0.991</v>
      </c>
      <c r="D130" s="6" t="n">
        <v>0.009</v>
      </c>
      <c r="E130" s="6" t="n">
        <v>0.794</v>
      </c>
    </row>
    <row r="131" customFormat="false" ht="14.5" hidden="false" customHeight="false" outlineLevel="2" collapsed="false">
      <c r="B131" s="6" t="n">
        <v>500</v>
      </c>
      <c r="C131" s="6" t="n">
        <v>0.991</v>
      </c>
      <c r="D131" s="6" t="n">
        <v>0.009</v>
      </c>
      <c r="E131" s="6" t="n">
        <v>0.775</v>
      </c>
    </row>
    <row r="132" customFormat="false" ht="14.5" hidden="false" customHeight="false" outlineLevel="2" collapsed="false">
      <c r="B132" s="6" t="n">
        <v>600</v>
      </c>
      <c r="C132" s="6" t="n">
        <v>0.992</v>
      </c>
      <c r="D132" s="6" t="n">
        <v>0.008</v>
      </c>
      <c r="E132" s="6" t="n">
        <v>0.748</v>
      </c>
    </row>
    <row r="133" customFormat="false" ht="14.5" hidden="false" customHeight="false" outlineLevel="2" collapsed="false">
      <c r="B133" s="6" t="n">
        <v>700</v>
      </c>
      <c r="C133" s="6" t="n">
        <v>0.992</v>
      </c>
      <c r="D133" s="6" t="n">
        <v>0.008</v>
      </c>
      <c r="E133" s="6" t="n">
        <v>0.721</v>
      </c>
    </row>
    <row r="134" customFormat="false" ht="14.5" hidden="false" customHeight="false" outlineLevel="2" collapsed="false">
      <c r="B134" s="6" t="n">
        <v>800</v>
      </c>
      <c r="C134" s="6" t="n">
        <v>0.992</v>
      </c>
      <c r="D134" s="6" t="n">
        <v>0.008</v>
      </c>
      <c r="E134" s="6" t="n">
        <v>0.692</v>
      </c>
    </row>
    <row r="135" customFormat="false" ht="14.5" hidden="false" customHeight="false" outlineLevel="2" collapsed="false">
      <c r="B135" s="6" t="n">
        <v>900</v>
      </c>
      <c r="C135" s="6" t="n">
        <v>0.992</v>
      </c>
      <c r="D135" s="6" t="n">
        <v>0.008</v>
      </c>
      <c r="E135" s="6" t="n">
        <v>0.663</v>
      </c>
    </row>
    <row r="136" customFormat="false" ht="14.5" hidden="false" customHeight="false" outlineLevel="2" collapsed="false">
      <c r="B136" s="6" t="n">
        <v>1000</v>
      </c>
      <c r="C136" s="6" t="n">
        <v>0.992</v>
      </c>
      <c r="D136" s="6" t="n">
        <v>0.008</v>
      </c>
      <c r="E136" s="6" t="n">
        <v>0.639</v>
      </c>
    </row>
    <row r="137" customFormat="false" ht="14.5" hidden="false" customHeight="false" outlineLevel="2" collapsed="false">
      <c r="B137" s="6" t="n">
        <v>1200</v>
      </c>
      <c r="C137" s="6" t="n">
        <v>0.992</v>
      </c>
      <c r="D137" s="6" t="n">
        <v>0.008</v>
      </c>
      <c r="E137" s="6" t="n">
        <v>0.587</v>
      </c>
    </row>
    <row r="138" customFormat="false" ht="14.5" hidden="false" customHeight="false" outlineLevel="2" collapsed="false">
      <c r="B138" s="6" t="n">
        <v>1500</v>
      </c>
      <c r="C138" s="6" t="n">
        <v>0.992</v>
      </c>
      <c r="D138" s="6" t="n">
        <v>0.008</v>
      </c>
      <c r="E138" s="6" t="n">
        <v>0.524</v>
      </c>
    </row>
    <row r="139" customFormat="false" ht="14.5" hidden="false" customHeight="false" outlineLevel="2" collapsed="false">
      <c r="B139" s="6" t="n">
        <v>2000</v>
      </c>
      <c r="C139" s="6" t="n">
        <v>0.993</v>
      </c>
      <c r="D139" s="6" t="n">
        <v>0.007</v>
      </c>
      <c r="E139" s="6" t="n">
        <v>0.448</v>
      </c>
    </row>
    <row r="140" customFormat="false" ht="14.5" hidden="false" customHeight="false" outlineLevel="2" collapsed="false">
      <c r="B140" s="6" t="n">
        <v>3000</v>
      </c>
      <c r="C140" s="6" t="n">
        <v>0.994</v>
      </c>
      <c r="D140" s="6" t="n">
        <v>0.006</v>
      </c>
      <c r="E140" s="6" t="n">
        <v>0.335</v>
      </c>
    </row>
    <row r="141" customFormat="false" ht="14.5" hidden="false" customHeight="false" outlineLevel="2" collapsed="false">
      <c r="B141" s="6" t="n">
        <v>4000</v>
      </c>
      <c r="C141" s="6" t="n">
        <v>0.993</v>
      </c>
      <c r="D141" s="6" t="n">
        <v>0.007</v>
      </c>
      <c r="E141" s="6" t="n">
        <v>0.25</v>
      </c>
    </row>
    <row r="142" customFormat="false" ht="14.5" hidden="false" customHeight="false" outlineLevel="2" collapsed="false">
      <c r="B142" s="6" t="n">
        <v>5000</v>
      </c>
      <c r="C142" s="6" t="n">
        <v>0.992</v>
      </c>
      <c r="D142" s="6" t="n">
        <v>0.008</v>
      </c>
      <c r="E142" s="6" t="n">
        <v>0.212</v>
      </c>
    </row>
    <row r="143" customFormat="false" ht="14.5" hidden="false" customHeight="false" outlineLevel="2" collapsed="false">
      <c r="B143" s="6" t="n">
        <v>6000</v>
      </c>
      <c r="C143" s="6" t="n">
        <v>0.995</v>
      </c>
      <c r="D143" s="6" t="n">
        <v>0.005</v>
      </c>
      <c r="E143" s="6" t="n">
        <v>0.177</v>
      </c>
    </row>
    <row r="144" customFormat="false" ht="14.5" hidden="false" customHeight="false" outlineLevel="2" collapsed="false">
      <c r="B144" s="6" t="n">
        <v>7000</v>
      </c>
      <c r="C144" s="6" t="n">
        <v>0.992</v>
      </c>
      <c r="D144" s="6" t="n">
        <v>0.008</v>
      </c>
      <c r="E144" s="6" t="n">
        <v>0.123</v>
      </c>
    </row>
    <row r="145" customFormat="false" ht="14.5" hidden="false" customHeight="false" outlineLevel="2" collapsed="false">
      <c r="B145" s="6" t="n">
        <v>8000</v>
      </c>
      <c r="C145" s="6" t="n">
        <v>0.99</v>
      </c>
      <c r="D145" s="6" t="n">
        <v>0.01</v>
      </c>
      <c r="E145" s="6" t="n">
        <v>0.106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085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076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45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6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625</v>
      </c>
      <c r="D153" s="6" t="n">
        <v>0.375</v>
      </c>
      <c r="E153" s="6" t="n">
        <v>0.96</v>
      </c>
    </row>
    <row r="154" customFormat="false" ht="14.5" hidden="false" customHeight="false" outlineLevel="2" collapsed="false">
      <c r="B154" s="6" t="n">
        <v>0.1</v>
      </c>
      <c r="C154" s="6" t="n">
        <v>0.851</v>
      </c>
      <c r="D154" s="6" t="n">
        <v>0.149</v>
      </c>
      <c r="E154" s="6" t="n">
        <v>0.957</v>
      </c>
    </row>
    <row r="155" customFormat="false" ht="14.5" hidden="false" customHeight="false" outlineLevel="2" collapsed="false">
      <c r="B155" s="6" t="n">
        <v>0.2</v>
      </c>
      <c r="C155" s="6" t="n">
        <v>0.873</v>
      </c>
      <c r="D155" s="6" t="n">
        <v>0.127</v>
      </c>
      <c r="E155" s="6" t="n">
        <v>0.957</v>
      </c>
    </row>
    <row r="156" customFormat="false" ht="14.5" hidden="false" customHeight="false" outlineLevel="2" collapsed="false">
      <c r="B156" s="6" t="n">
        <v>0.3</v>
      </c>
      <c r="C156" s="6" t="n">
        <v>0.884</v>
      </c>
      <c r="D156" s="6" t="n">
        <v>0.116</v>
      </c>
      <c r="E156" s="6" t="n">
        <v>0.957</v>
      </c>
    </row>
    <row r="157" customFormat="false" ht="14.5" hidden="false" customHeight="false" outlineLevel="2" collapsed="false">
      <c r="B157" s="6" t="n">
        <v>0.4</v>
      </c>
      <c r="C157" s="6" t="n">
        <v>0.891</v>
      </c>
      <c r="D157" s="6" t="n">
        <v>0.109</v>
      </c>
      <c r="E157" s="6" t="n">
        <v>0.956</v>
      </c>
    </row>
    <row r="158" customFormat="false" ht="14.5" hidden="false" customHeight="false" outlineLevel="2" collapsed="false">
      <c r="B158" s="6" t="n">
        <v>0.5</v>
      </c>
      <c r="C158" s="6" t="n">
        <v>0.898</v>
      </c>
      <c r="D158" s="6" t="n">
        <v>0.102</v>
      </c>
      <c r="E158" s="6" t="n">
        <v>0.956</v>
      </c>
    </row>
    <row r="159" customFormat="false" ht="14.5" hidden="false" customHeight="false" outlineLevel="2" collapsed="false">
      <c r="B159" s="6" t="n">
        <v>1</v>
      </c>
      <c r="C159" s="6" t="n">
        <v>0.915</v>
      </c>
      <c r="D159" s="6" t="n">
        <v>0.085</v>
      </c>
      <c r="E159" s="6" t="n">
        <v>0.956</v>
      </c>
    </row>
    <row r="160" customFormat="false" ht="14.5" hidden="false" customHeight="false" outlineLevel="2" collapsed="false">
      <c r="B160" s="6" t="n">
        <v>1.5</v>
      </c>
      <c r="C160" s="6" t="n">
        <v>0.92</v>
      </c>
      <c r="D160" s="6" t="n">
        <v>0.08</v>
      </c>
      <c r="E160" s="6" t="n">
        <v>0.956</v>
      </c>
    </row>
    <row r="161" customFormat="false" ht="14.5" hidden="false" customHeight="false" outlineLevel="2" collapsed="false">
      <c r="B161" s="6" t="n">
        <v>2</v>
      </c>
      <c r="C161" s="6" t="n">
        <v>0.923</v>
      </c>
      <c r="D161" s="6" t="n">
        <v>0.077</v>
      </c>
      <c r="E161" s="6" t="n">
        <v>0.956</v>
      </c>
    </row>
    <row r="162" customFormat="false" ht="14.5" hidden="false" customHeight="false" outlineLevel="2" collapsed="false">
      <c r="B162" s="6" t="n">
        <v>2.5</v>
      </c>
      <c r="C162" s="6" t="n">
        <v>0.926</v>
      </c>
      <c r="D162" s="6" t="n">
        <v>0.074</v>
      </c>
      <c r="E162" s="6" t="n">
        <v>0.956</v>
      </c>
    </row>
    <row r="163" customFormat="false" ht="14.5" hidden="false" customHeight="false" outlineLevel="2" collapsed="false">
      <c r="B163" s="6" t="n">
        <v>3</v>
      </c>
      <c r="C163" s="6" t="n">
        <v>0.927</v>
      </c>
      <c r="D163" s="6" t="n">
        <v>0.073</v>
      </c>
      <c r="E163" s="6" t="n">
        <v>0.955</v>
      </c>
    </row>
    <row r="164" customFormat="false" ht="14.5" hidden="false" customHeight="false" outlineLevel="2" collapsed="false">
      <c r="B164" s="6" t="n">
        <v>4</v>
      </c>
      <c r="C164" s="6" t="n">
        <v>0.931</v>
      </c>
      <c r="D164" s="6" t="n">
        <v>0.069</v>
      </c>
      <c r="E164" s="6" t="n">
        <v>0.955</v>
      </c>
    </row>
    <row r="165" customFormat="false" ht="14.5" hidden="false" customHeight="false" outlineLevel="2" collapsed="false">
      <c r="B165" s="6" t="n">
        <v>5</v>
      </c>
      <c r="C165" s="6" t="n">
        <v>0.933</v>
      </c>
      <c r="D165" s="6" t="n">
        <v>0.067</v>
      </c>
      <c r="E165" s="6" t="n">
        <v>0.954</v>
      </c>
    </row>
    <row r="166" customFormat="false" ht="14.5" hidden="false" customHeight="false" outlineLevel="2" collapsed="false">
      <c r="B166" s="6" t="n">
        <v>6</v>
      </c>
      <c r="C166" s="6" t="n">
        <v>0.936</v>
      </c>
      <c r="D166" s="6" t="n">
        <v>0.064</v>
      </c>
      <c r="E166" s="6" t="n">
        <v>0.954</v>
      </c>
    </row>
    <row r="167" customFormat="false" ht="14.5" hidden="false" customHeight="false" outlineLevel="2" collapsed="false">
      <c r="B167" s="6" t="n">
        <v>7</v>
      </c>
      <c r="C167" s="6" t="n">
        <v>0.938</v>
      </c>
      <c r="D167" s="6" t="n">
        <v>0.062</v>
      </c>
      <c r="E167" s="6" t="n">
        <v>0.954</v>
      </c>
    </row>
    <row r="168" customFormat="false" ht="14.5" hidden="false" customHeight="false" outlineLevel="2" collapsed="false">
      <c r="B168" s="6" t="n">
        <v>10</v>
      </c>
      <c r="C168" s="6" t="n">
        <v>0.941</v>
      </c>
      <c r="D168" s="6" t="n">
        <v>0.059</v>
      </c>
      <c r="E168" s="6" t="n">
        <v>0.953</v>
      </c>
    </row>
    <row r="169" customFormat="false" ht="14.5" hidden="false" customHeight="false" outlineLevel="2" collapsed="false">
      <c r="B169" s="6" t="n">
        <v>20</v>
      </c>
      <c r="C169" s="6" t="n">
        <v>0.949</v>
      </c>
      <c r="D169" s="6" t="n">
        <v>0.051</v>
      </c>
      <c r="E169" s="6" t="n">
        <v>0.951</v>
      </c>
    </row>
    <row r="170" customFormat="false" ht="14.5" hidden="false" customHeight="false" outlineLevel="2" collapsed="false">
      <c r="B170" s="6" t="n">
        <v>30</v>
      </c>
      <c r="C170" s="6" t="n">
        <v>0.952</v>
      </c>
      <c r="D170" s="6" t="n">
        <v>0.048</v>
      </c>
      <c r="E170" s="6" t="n">
        <v>0.95</v>
      </c>
    </row>
    <row r="171" customFormat="false" ht="14.5" hidden="false" customHeight="false" outlineLevel="2" collapsed="false">
      <c r="B171" s="6" t="n">
        <v>40</v>
      </c>
      <c r="C171" s="6" t="n">
        <v>0.954</v>
      </c>
      <c r="D171" s="6" t="n">
        <v>0.046</v>
      </c>
      <c r="E171" s="6" t="n">
        <v>0.949</v>
      </c>
    </row>
    <row r="172" customFormat="false" ht="14.5" hidden="false" customHeight="false" outlineLevel="2" collapsed="false">
      <c r="B172" s="6" t="n">
        <v>50</v>
      </c>
      <c r="C172" s="6" t="n">
        <v>0.956</v>
      </c>
      <c r="D172" s="6" t="n">
        <v>0.044</v>
      </c>
      <c r="E172" s="6" t="n">
        <v>0.948</v>
      </c>
    </row>
    <row r="173" customFormat="false" ht="14.5" hidden="false" customHeight="false" outlineLevel="2" collapsed="false">
      <c r="B173" s="6" t="n">
        <v>60</v>
      </c>
      <c r="C173" s="6" t="n">
        <v>0.957</v>
      </c>
      <c r="D173" s="6" t="n">
        <v>0.043</v>
      </c>
      <c r="E173" s="6" t="n">
        <v>0.946</v>
      </c>
    </row>
    <row r="174" customFormat="false" ht="14.5" hidden="false" customHeight="false" outlineLevel="2" collapsed="false">
      <c r="B174" s="6" t="n">
        <v>70</v>
      </c>
      <c r="C174" s="6" t="n">
        <v>0.959</v>
      </c>
      <c r="D174" s="6" t="n">
        <v>0.041</v>
      </c>
      <c r="E174" s="6" t="n">
        <v>0.946</v>
      </c>
    </row>
    <row r="175" customFormat="false" ht="14.5" hidden="false" customHeight="false" outlineLevel="2" collapsed="false">
      <c r="B175" s="6" t="n">
        <v>80</v>
      </c>
      <c r="C175" s="6" t="n">
        <v>0.96</v>
      </c>
      <c r="D175" s="6" t="n">
        <v>0.04</v>
      </c>
      <c r="E175" s="6" t="n">
        <v>0.945</v>
      </c>
    </row>
    <row r="176" customFormat="false" ht="14.5" hidden="false" customHeight="false" outlineLevel="2" collapsed="false">
      <c r="B176" s="6" t="n">
        <v>90</v>
      </c>
      <c r="C176" s="6" t="n">
        <v>0.961</v>
      </c>
      <c r="D176" s="6" t="n">
        <v>0.039</v>
      </c>
      <c r="E176" s="6" t="n">
        <v>0.943</v>
      </c>
    </row>
    <row r="177" customFormat="false" ht="14.5" hidden="false" customHeight="false" outlineLevel="2" collapsed="false">
      <c r="B177" s="6" t="n">
        <v>100</v>
      </c>
      <c r="C177" s="6" t="n">
        <v>0.962</v>
      </c>
      <c r="D177" s="6" t="n">
        <v>0.038</v>
      </c>
      <c r="E177" s="6" t="n">
        <v>0.943</v>
      </c>
    </row>
    <row r="178" customFormat="false" ht="14.5" hidden="false" customHeight="false" outlineLevel="2" collapsed="false">
      <c r="B178" s="6" t="n">
        <v>110</v>
      </c>
      <c r="C178" s="6" t="n">
        <v>0.963</v>
      </c>
      <c r="D178" s="6" t="n">
        <v>0.037</v>
      </c>
      <c r="E178" s="6" t="n">
        <v>0.943</v>
      </c>
    </row>
    <row r="179" customFormat="false" ht="14.5" hidden="false" customHeight="false" outlineLevel="2" collapsed="false">
      <c r="B179" s="6" t="n">
        <v>120</v>
      </c>
      <c r="C179" s="6" t="n">
        <v>0.963</v>
      </c>
      <c r="D179" s="6" t="n">
        <v>0.037</v>
      </c>
      <c r="E179" s="6" t="n">
        <v>0.943</v>
      </c>
    </row>
    <row r="180" customFormat="false" ht="14.5" hidden="false" customHeight="false" outlineLevel="2" collapsed="false">
      <c r="B180" s="6" t="n">
        <v>130</v>
      </c>
      <c r="C180" s="6" t="n">
        <v>0.963</v>
      </c>
      <c r="D180" s="6" t="n">
        <v>0.037</v>
      </c>
      <c r="E180" s="6" t="n">
        <v>0.942</v>
      </c>
    </row>
    <row r="181" customFormat="false" ht="14.5" hidden="false" customHeight="false" outlineLevel="2" collapsed="false">
      <c r="B181" s="6" t="n">
        <v>140</v>
      </c>
      <c r="C181" s="6" t="n">
        <v>0.964</v>
      </c>
      <c r="D181" s="6" t="n">
        <v>0.036</v>
      </c>
      <c r="E181" s="6" t="n">
        <v>0.941</v>
      </c>
    </row>
    <row r="182" customFormat="false" ht="14.5" hidden="false" customHeight="false" outlineLevel="2" collapsed="false">
      <c r="B182" s="6" t="n">
        <v>150</v>
      </c>
      <c r="C182" s="6" t="n">
        <v>0.964</v>
      </c>
      <c r="D182" s="6" t="n">
        <v>0.036</v>
      </c>
      <c r="E182" s="6" t="n">
        <v>0.941</v>
      </c>
    </row>
    <row r="183" customFormat="false" ht="14.5" hidden="false" customHeight="false" outlineLevel="2" collapsed="false">
      <c r="B183" s="6" t="n">
        <v>160</v>
      </c>
      <c r="C183" s="6" t="n">
        <v>0.964</v>
      </c>
      <c r="D183" s="6" t="n">
        <v>0.036</v>
      </c>
      <c r="E183" s="6" t="n">
        <v>0.94</v>
      </c>
    </row>
    <row r="184" customFormat="false" ht="14.5" hidden="false" customHeight="false" outlineLevel="2" collapsed="false">
      <c r="B184" s="6" t="n">
        <v>170</v>
      </c>
      <c r="C184" s="6" t="n">
        <v>0.965</v>
      </c>
      <c r="D184" s="6" t="n">
        <v>0.035</v>
      </c>
      <c r="E184" s="6" t="n">
        <v>0.94</v>
      </c>
    </row>
    <row r="185" customFormat="false" ht="14.5" hidden="false" customHeight="false" outlineLevel="2" collapsed="false">
      <c r="B185" s="6" t="n">
        <v>180</v>
      </c>
      <c r="C185" s="6" t="n">
        <v>0.966</v>
      </c>
      <c r="D185" s="6" t="n">
        <v>0.034</v>
      </c>
      <c r="E185" s="6" t="n">
        <v>0.94</v>
      </c>
    </row>
    <row r="186" customFormat="false" ht="14.5" hidden="false" customHeight="false" outlineLevel="2" collapsed="false">
      <c r="B186" s="6" t="n">
        <v>190</v>
      </c>
      <c r="C186" s="6" t="n">
        <v>0.967</v>
      </c>
      <c r="D186" s="6" t="n">
        <v>0.033</v>
      </c>
      <c r="E186" s="6" t="n">
        <v>0.938</v>
      </c>
    </row>
    <row r="187" customFormat="false" ht="14.5" hidden="false" customHeight="false" outlineLevel="2" collapsed="false">
      <c r="B187" s="6" t="n">
        <v>200</v>
      </c>
      <c r="C187" s="6" t="n">
        <v>0.967</v>
      </c>
      <c r="D187" s="6" t="n">
        <v>0.033</v>
      </c>
      <c r="E187" s="6" t="n">
        <v>0.936</v>
      </c>
    </row>
    <row r="188" customFormat="false" ht="14.5" hidden="false" customHeight="false" outlineLevel="2" collapsed="false">
      <c r="B188" s="6" t="n">
        <v>210</v>
      </c>
      <c r="C188" s="6" t="n">
        <v>0.967</v>
      </c>
      <c r="D188" s="6" t="n">
        <v>0.033</v>
      </c>
      <c r="E188" s="6" t="n">
        <v>0.935</v>
      </c>
    </row>
    <row r="189" customFormat="false" ht="14.5" hidden="false" customHeight="false" outlineLevel="2" collapsed="false">
      <c r="B189" s="6" t="n">
        <v>220</v>
      </c>
      <c r="C189" s="6" t="n">
        <v>0.968</v>
      </c>
      <c r="D189" s="6" t="n">
        <v>0.032</v>
      </c>
      <c r="E189" s="6" t="n">
        <v>0.934</v>
      </c>
    </row>
    <row r="190" customFormat="false" ht="14.5" hidden="false" customHeight="false" outlineLevel="2" collapsed="false">
      <c r="B190" s="6" t="n">
        <v>230</v>
      </c>
      <c r="C190" s="6" t="n">
        <v>0.968</v>
      </c>
      <c r="D190" s="6" t="n">
        <v>0.032</v>
      </c>
      <c r="E190" s="6" t="n">
        <v>0.934</v>
      </c>
    </row>
    <row r="191" customFormat="false" ht="14.5" hidden="false" customHeight="false" outlineLevel="2" collapsed="false">
      <c r="B191" s="6" t="n">
        <v>240</v>
      </c>
      <c r="C191" s="6" t="n">
        <v>0.97</v>
      </c>
      <c r="D191" s="6" t="n">
        <v>0.03</v>
      </c>
      <c r="E191" s="6" t="n">
        <v>0.934</v>
      </c>
    </row>
    <row r="192" customFormat="false" ht="14.5" hidden="false" customHeight="false" outlineLevel="2" collapsed="false">
      <c r="B192" s="6" t="n">
        <v>250</v>
      </c>
      <c r="C192" s="6" t="n">
        <v>0.97</v>
      </c>
      <c r="D192" s="6" t="n">
        <v>0.03</v>
      </c>
      <c r="E192" s="6" t="n">
        <v>0.934</v>
      </c>
    </row>
    <row r="193" customFormat="false" ht="14.5" hidden="false" customHeight="false" outlineLevel="2" collapsed="false">
      <c r="B193" s="6" t="n">
        <v>260</v>
      </c>
      <c r="C193" s="6" t="n">
        <v>0.97</v>
      </c>
      <c r="D193" s="6" t="n">
        <v>0.03</v>
      </c>
      <c r="E193" s="6" t="n">
        <v>0.933</v>
      </c>
    </row>
    <row r="194" customFormat="false" ht="14.5" hidden="false" customHeight="false" outlineLevel="2" collapsed="false">
      <c r="B194" s="6" t="n">
        <v>270</v>
      </c>
      <c r="C194" s="6" t="n">
        <v>0.97</v>
      </c>
      <c r="D194" s="6" t="n">
        <v>0.03</v>
      </c>
      <c r="E194" s="6" t="n">
        <v>0.932</v>
      </c>
    </row>
    <row r="195" customFormat="false" ht="14.5" hidden="false" customHeight="false" outlineLevel="2" collapsed="false">
      <c r="B195" s="6" t="n">
        <v>280</v>
      </c>
      <c r="C195" s="6" t="n">
        <v>0.97</v>
      </c>
      <c r="D195" s="6" t="n">
        <v>0.03</v>
      </c>
      <c r="E195" s="6" t="n">
        <v>0.931</v>
      </c>
    </row>
    <row r="196" customFormat="false" ht="14.5" hidden="false" customHeight="false" outlineLevel="2" collapsed="false">
      <c r="B196" s="6" t="n">
        <v>290</v>
      </c>
      <c r="C196" s="6" t="n">
        <v>0.97</v>
      </c>
      <c r="D196" s="6" t="n">
        <v>0.03</v>
      </c>
      <c r="E196" s="6" t="n">
        <v>0.93</v>
      </c>
    </row>
    <row r="197" customFormat="false" ht="14.5" hidden="false" customHeight="false" outlineLevel="2" collapsed="false">
      <c r="B197" s="6" t="n">
        <v>300</v>
      </c>
      <c r="C197" s="6" t="n">
        <v>0.97</v>
      </c>
      <c r="D197" s="6" t="n">
        <v>0.03</v>
      </c>
      <c r="E197" s="6" t="n">
        <v>0.929</v>
      </c>
    </row>
    <row r="198" customFormat="false" ht="14.5" hidden="false" customHeight="false" outlineLevel="2" collapsed="false">
      <c r="B198" s="6" t="n">
        <v>310</v>
      </c>
      <c r="C198" s="6" t="n">
        <v>0.97</v>
      </c>
      <c r="D198" s="6" t="n">
        <v>0.03</v>
      </c>
      <c r="E198" s="6" t="n">
        <v>0.929</v>
      </c>
    </row>
    <row r="199" customFormat="false" ht="14.5" hidden="false" customHeight="false" outlineLevel="2" collapsed="false">
      <c r="B199" s="6" t="n">
        <v>320</v>
      </c>
      <c r="C199" s="6" t="n">
        <v>0.971</v>
      </c>
      <c r="D199" s="6" t="n">
        <v>0.029</v>
      </c>
      <c r="E199" s="6" t="n">
        <v>0.928</v>
      </c>
    </row>
    <row r="200" customFormat="false" ht="14.5" hidden="false" customHeight="false" outlineLevel="2" collapsed="false">
      <c r="B200" s="6" t="n">
        <v>330</v>
      </c>
      <c r="C200" s="6" t="n">
        <v>0.972</v>
      </c>
      <c r="D200" s="6" t="n">
        <v>0.028</v>
      </c>
      <c r="E200" s="6" t="n">
        <v>0.928</v>
      </c>
    </row>
    <row r="201" customFormat="false" ht="14.5" hidden="false" customHeight="false" outlineLevel="2" collapsed="false">
      <c r="B201" s="6" t="n">
        <v>340</v>
      </c>
      <c r="C201" s="6" t="n">
        <v>0.972</v>
      </c>
      <c r="D201" s="6" t="n">
        <v>0.028</v>
      </c>
      <c r="E201" s="6" t="n">
        <v>0.927</v>
      </c>
    </row>
    <row r="202" customFormat="false" ht="14.5" hidden="false" customHeight="false" outlineLevel="2" collapsed="false">
      <c r="B202" s="6" t="n">
        <v>350</v>
      </c>
      <c r="C202" s="6" t="n">
        <v>0.972</v>
      </c>
      <c r="D202" s="6" t="n">
        <v>0.028</v>
      </c>
      <c r="E202" s="6" t="n">
        <v>0.926</v>
      </c>
    </row>
    <row r="203" customFormat="false" ht="14.5" hidden="false" customHeight="false" outlineLevel="2" collapsed="false">
      <c r="B203" s="6" t="n">
        <v>400</v>
      </c>
      <c r="C203" s="6" t="n">
        <v>0.973</v>
      </c>
      <c r="D203" s="6" t="n">
        <v>0.027</v>
      </c>
      <c r="E203" s="6" t="n">
        <v>0.925</v>
      </c>
    </row>
    <row r="204" customFormat="false" ht="14.5" hidden="false" customHeight="false" outlineLevel="2" collapsed="false">
      <c r="B204" s="6" t="n">
        <v>500</v>
      </c>
      <c r="C204" s="6" t="n">
        <v>0.975</v>
      </c>
      <c r="D204" s="6" t="n">
        <v>0.025</v>
      </c>
      <c r="E204" s="6" t="n">
        <v>0.914</v>
      </c>
    </row>
    <row r="205" customFormat="false" ht="14.5" hidden="false" customHeight="false" outlineLevel="2" collapsed="false">
      <c r="B205" s="6" t="n">
        <v>600</v>
      </c>
      <c r="C205" s="6" t="n">
        <v>0.977</v>
      </c>
      <c r="D205" s="6" t="n">
        <v>0.023</v>
      </c>
      <c r="E205" s="6" t="n">
        <v>0.9</v>
      </c>
    </row>
    <row r="206" customFormat="false" ht="14.5" hidden="false" customHeight="false" outlineLevel="2" collapsed="false">
      <c r="B206" s="6" t="n">
        <v>700</v>
      </c>
      <c r="C206" s="6" t="n">
        <v>0.978</v>
      </c>
      <c r="D206" s="6" t="n">
        <v>0.022</v>
      </c>
      <c r="E206" s="6" t="n">
        <v>0.88</v>
      </c>
    </row>
    <row r="207" customFormat="false" ht="14.5" hidden="false" customHeight="false" outlineLevel="2" collapsed="false">
      <c r="B207" s="6" t="n">
        <v>800</v>
      </c>
      <c r="C207" s="6" t="n">
        <v>0.979</v>
      </c>
      <c r="D207" s="6" t="n">
        <v>0.021</v>
      </c>
      <c r="E207" s="6" t="n">
        <v>0.86</v>
      </c>
    </row>
    <row r="208" customFormat="false" ht="14.5" hidden="false" customHeight="false" outlineLevel="2" collapsed="false">
      <c r="B208" s="6" t="n">
        <v>900</v>
      </c>
      <c r="C208" s="6" t="n">
        <v>0.979</v>
      </c>
      <c r="D208" s="6" t="n">
        <v>0.021</v>
      </c>
      <c r="E208" s="6" t="n">
        <v>0.836</v>
      </c>
    </row>
    <row r="209" customFormat="false" ht="14.5" hidden="false" customHeight="false" outlineLevel="2" collapsed="false">
      <c r="B209" s="6" t="n">
        <v>1000</v>
      </c>
      <c r="C209" s="6" t="n">
        <v>0.98</v>
      </c>
      <c r="D209" s="6" t="n">
        <v>0.02</v>
      </c>
      <c r="E209" s="6" t="n">
        <v>0.817</v>
      </c>
    </row>
    <row r="210" customFormat="false" ht="14.5" hidden="false" customHeight="false" outlineLevel="2" collapsed="false">
      <c r="B210" s="6" t="n">
        <v>1200</v>
      </c>
      <c r="C210" s="6" t="n">
        <v>0.98</v>
      </c>
      <c r="D210" s="6" t="n">
        <v>0.02</v>
      </c>
      <c r="E210" s="6" t="n">
        <v>0.776</v>
      </c>
    </row>
    <row r="211" customFormat="false" ht="14.5" hidden="false" customHeight="false" outlineLevel="2" collapsed="false">
      <c r="B211" s="6" t="n">
        <v>1500</v>
      </c>
      <c r="C211" s="6" t="n">
        <v>0.983</v>
      </c>
      <c r="D211" s="6" t="n">
        <v>0.017</v>
      </c>
      <c r="E211" s="6" t="n">
        <v>0.728</v>
      </c>
    </row>
    <row r="212" customFormat="false" ht="14.5" hidden="false" customHeight="false" outlineLevel="2" collapsed="false">
      <c r="B212" s="6" t="n">
        <v>2000</v>
      </c>
      <c r="C212" s="6" t="n">
        <v>0.986</v>
      </c>
      <c r="D212" s="6" t="n">
        <v>0.014</v>
      </c>
      <c r="E212" s="6" t="n">
        <v>0.654</v>
      </c>
    </row>
    <row r="213" customFormat="false" ht="14.5" hidden="false" customHeight="false" outlineLevel="2" collapsed="false">
      <c r="B213" s="6" t="n">
        <v>3000</v>
      </c>
      <c r="C213" s="6" t="n">
        <v>0.99</v>
      </c>
      <c r="D213" s="6" t="n">
        <v>0.01</v>
      </c>
      <c r="E213" s="6" t="n">
        <v>0.519</v>
      </c>
    </row>
    <row r="214" customFormat="false" ht="14.5" hidden="false" customHeight="false" outlineLevel="2" collapsed="false">
      <c r="B214" s="6" t="n">
        <v>4000</v>
      </c>
      <c r="C214" s="6" t="n">
        <v>0.991</v>
      </c>
      <c r="D214" s="6" t="n">
        <v>0.009</v>
      </c>
      <c r="E214" s="6" t="n">
        <v>0.403</v>
      </c>
    </row>
    <row r="215" customFormat="false" ht="14.5" hidden="false" customHeight="false" outlineLevel="2" collapsed="false">
      <c r="B215" s="6" t="n">
        <v>5000</v>
      </c>
      <c r="C215" s="6" t="n">
        <v>0.994</v>
      </c>
      <c r="D215" s="6" t="n">
        <v>0.006</v>
      </c>
      <c r="E215" s="6" t="n">
        <v>0.306</v>
      </c>
    </row>
    <row r="216" customFormat="false" ht="14.5" hidden="false" customHeight="false" outlineLevel="2" collapsed="false">
      <c r="B216" s="6" t="n">
        <v>6000</v>
      </c>
      <c r="C216" s="6" t="n">
        <v>0.995</v>
      </c>
      <c r="D216" s="6" t="n">
        <v>0.005</v>
      </c>
      <c r="E216" s="6" t="n">
        <v>0.235</v>
      </c>
    </row>
    <row r="217" customFormat="false" ht="14.5" hidden="false" customHeight="false" outlineLevel="2" collapsed="false">
      <c r="B217" s="6" t="n">
        <v>7000</v>
      </c>
      <c r="C217" s="6" t="n">
        <v>0.994</v>
      </c>
      <c r="D217" s="6" t="n">
        <v>0.006</v>
      </c>
      <c r="E217" s="6" t="n">
        <v>0.176</v>
      </c>
    </row>
    <row r="218" customFormat="false" ht="14.5" hidden="false" customHeight="false" outlineLevel="2" collapsed="false">
      <c r="B218" s="6" t="n">
        <v>8000</v>
      </c>
      <c r="C218" s="6" t="n">
        <v>0.997</v>
      </c>
      <c r="D218" s="6" t="n">
        <v>0.003</v>
      </c>
      <c r="E218" s="6" t="n">
        <v>0.153</v>
      </c>
    </row>
    <row r="219" customFormat="false" ht="14.5" hidden="false" customHeight="false" outlineLevel="2" collapsed="false">
      <c r="B219" s="6" t="n">
        <v>9000</v>
      </c>
      <c r="C219" s="6" t="n">
        <v>0.996</v>
      </c>
      <c r="D219" s="6" t="n">
        <v>0.004</v>
      </c>
      <c r="E219" s="6" t="n">
        <v>0.125</v>
      </c>
    </row>
    <row r="220" customFormat="false" ht="14.5" hidden="false" customHeight="false" outlineLevel="2" collapsed="false">
      <c r="B220" s="6" t="n">
        <v>10000</v>
      </c>
      <c r="C220" s="6" t="n">
        <v>1</v>
      </c>
      <c r="D220" s="6" t="n">
        <v>0</v>
      </c>
      <c r="E220" s="6" t="n">
        <v>0.109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5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23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21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77</v>
      </c>
      <c r="D226" s="6" t="n">
        <v>0.023</v>
      </c>
      <c r="E226" s="6" t="n">
        <v>0.815</v>
      </c>
    </row>
    <row r="227" customFormat="false" ht="14.5" hidden="false" customHeight="false" outlineLevel="2" collapsed="false">
      <c r="B227" s="6" t="n">
        <v>0.1</v>
      </c>
      <c r="C227" s="6" t="n">
        <v>0.977</v>
      </c>
      <c r="D227" s="6" t="n">
        <v>0.023</v>
      </c>
      <c r="E227" s="6" t="n">
        <v>0.815</v>
      </c>
    </row>
    <row r="228" customFormat="false" ht="14.5" hidden="false" customHeight="false" outlineLevel="2" collapsed="false">
      <c r="B228" s="6" t="n">
        <v>0.2</v>
      </c>
      <c r="C228" s="6" t="n">
        <v>0.977</v>
      </c>
      <c r="D228" s="6" t="n">
        <v>0.023</v>
      </c>
      <c r="E228" s="6" t="n">
        <v>0.815</v>
      </c>
    </row>
    <row r="229" customFormat="false" ht="14.5" hidden="false" customHeight="false" outlineLevel="2" collapsed="false">
      <c r="B229" s="6" t="n">
        <v>0.3</v>
      </c>
      <c r="C229" s="6" t="n">
        <v>0.977</v>
      </c>
      <c r="D229" s="6" t="n">
        <v>0.023</v>
      </c>
      <c r="E229" s="6" t="n">
        <v>0.815</v>
      </c>
    </row>
    <row r="230" customFormat="false" ht="14.5" hidden="false" customHeight="false" outlineLevel="2" collapsed="false">
      <c r="B230" s="6" t="n">
        <v>0.4</v>
      </c>
      <c r="C230" s="6" t="n">
        <v>0.977</v>
      </c>
      <c r="D230" s="6" t="n">
        <v>0.023</v>
      </c>
      <c r="E230" s="6" t="n">
        <v>0.815</v>
      </c>
    </row>
    <row r="231" customFormat="false" ht="14.5" hidden="false" customHeight="false" outlineLevel="2" collapsed="false">
      <c r="B231" s="6" t="n">
        <v>0.5</v>
      </c>
      <c r="C231" s="6" t="n">
        <v>0.978</v>
      </c>
      <c r="D231" s="6" t="n">
        <v>0.022</v>
      </c>
      <c r="E231" s="6" t="n">
        <v>0.815</v>
      </c>
    </row>
    <row r="232" customFormat="false" ht="14.5" hidden="false" customHeight="false" outlineLevel="2" collapsed="false">
      <c r="B232" s="6" t="n">
        <v>1</v>
      </c>
      <c r="C232" s="6" t="n">
        <v>0.979</v>
      </c>
      <c r="D232" s="6" t="n">
        <v>0.021</v>
      </c>
      <c r="E232" s="6" t="n">
        <v>0.815</v>
      </c>
    </row>
    <row r="233" customFormat="false" ht="14.5" hidden="false" customHeight="false" outlineLevel="2" collapsed="false">
      <c r="B233" s="6" t="n">
        <v>1.5</v>
      </c>
      <c r="C233" s="6" t="n">
        <v>0.979</v>
      </c>
      <c r="D233" s="6" t="n">
        <v>0.021</v>
      </c>
      <c r="E233" s="6" t="n">
        <v>0.815</v>
      </c>
    </row>
    <row r="234" customFormat="false" ht="14.5" hidden="false" customHeight="false" outlineLevel="2" collapsed="false">
      <c r="B234" s="6" t="n">
        <v>2</v>
      </c>
      <c r="C234" s="6" t="n">
        <v>0.979</v>
      </c>
      <c r="D234" s="6" t="n">
        <v>0.021</v>
      </c>
      <c r="E234" s="6" t="n">
        <v>0.815</v>
      </c>
    </row>
    <row r="235" customFormat="false" ht="14.5" hidden="false" customHeight="false" outlineLevel="2" collapsed="false">
      <c r="B235" s="6" t="n">
        <v>2.5</v>
      </c>
      <c r="C235" s="6" t="n">
        <v>0.979</v>
      </c>
      <c r="D235" s="6" t="n">
        <v>0.021</v>
      </c>
      <c r="E235" s="6" t="n">
        <v>0.815</v>
      </c>
    </row>
    <row r="236" customFormat="false" ht="14.5" hidden="false" customHeight="false" outlineLevel="2" collapsed="false">
      <c r="B236" s="6" t="n">
        <v>3</v>
      </c>
      <c r="C236" s="6" t="n">
        <v>0.98</v>
      </c>
      <c r="D236" s="6" t="n">
        <v>0.02</v>
      </c>
      <c r="E236" s="6" t="n">
        <v>0.815</v>
      </c>
    </row>
    <row r="237" customFormat="false" ht="14.5" hidden="false" customHeight="false" outlineLevel="2" collapsed="false">
      <c r="B237" s="6" t="n">
        <v>4</v>
      </c>
      <c r="C237" s="6" t="n">
        <v>0.98</v>
      </c>
      <c r="D237" s="6" t="n">
        <v>0.02</v>
      </c>
      <c r="E237" s="6" t="n">
        <v>0.815</v>
      </c>
    </row>
    <row r="238" customFormat="false" ht="14.5" hidden="false" customHeight="false" outlineLevel="2" collapsed="false">
      <c r="B238" s="6" t="n">
        <v>5</v>
      </c>
      <c r="C238" s="6" t="n">
        <v>0.98</v>
      </c>
      <c r="D238" s="6" t="n">
        <v>0.02</v>
      </c>
      <c r="E238" s="6" t="n">
        <v>0.815</v>
      </c>
    </row>
    <row r="239" customFormat="false" ht="14.5" hidden="false" customHeight="false" outlineLevel="2" collapsed="false">
      <c r="B239" s="6" t="n">
        <v>6</v>
      </c>
      <c r="C239" s="6" t="n">
        <v>0.98</v>
      </c>
      <c r="D239" s="6" t="n">
        <v>0.02</v>
      </c>
      <c r="E239" s="6" t="n">
        <v>0.815</v>
      </c>
    </row>
    <row r="240" customFormat="false" ht="14.5" hidden="false" customHeight="false" outlineLevel="2" collapsed="false">
      <c r="B240" s="6" t="n">
        <v>7</v>
      </c>
      <c r="C240" s="6" t="n">
        <v>0.981</v>
      </c>
      <c r="D240" s="6" t="n">
        <v>0.019</v>
      </c>
      <c r="E240" s="6" t="n">
        <v>0.814</v>
      </c>
    </row>
    <row r="241" customFormat="false" ht="14.5" hidden="false" customHeight="false" outlineLevel="2" collapsed="false">
      <c r="B241" s="6" t="n">
        <v>10</v>
      </c>
      <c r="C241" s="6" t="n">
        <v>0.981</v>
      </c>
      <c r="D241" s="6" t="n">
        <v>0.019</v>
      </c>
      <c r="E241" s="6" t="n">
        <v>0.814</v>
      </c>
    </row>
    <row r="242" customFormat="false" ht="14.5" hidden="false" customHeight="false" outlineLevel="2" collapsed="false">
      <c r="B242" s="6" t="n">
        <v>20</v>
      </c>
      <c r="C242" s="6" t="n">
        <v>0.982</v>
      </c>
      <c r="D242" s="6" t="n">
        <v>0.018</v>
      </c>
      <c r="E242" s="6" t="n">
        <v>0.814</v>
      </c>
    </row>
    <row r="243" customFormat="false" ht="14.5" hidden="false" customHeight="false" outlineLevel="2" collapsed="false">
      <c r="B243" s="6" t="n">
        <v>30</v>
      </c>
      <c r="C243" s="6" t="n">
        <v>0.982</v>
      </c>
      <c r="D243" s="6" t="n">
        <v>0.018</v>
      </c>
      <c r="E243" s="6" t="n">
        <v>0.814</v>
      </c>
    </row>
    <row r="244" customFormat="false" ht="14.5" hidden="false" customHeight="false" outlineLevel="2" collapsed="false">
      <c r="B244" s="6" t="n">
        <v>40</v>
      </c>
      <c r="C244" s="6" t="n">
        <v>0.983</v>
      </c>
      <c r="D244" s="6" t="n">
        <v>0.017</v>
      </c>
      <c r="E244" s="6" t="n">
        <v>0.813</v>
      </c>
    </row>
    <row r="245" customFormat="false" ht="14.5" hidden="false" customHeight="false" outlineLevel="2" collapsed="false">
      <c r="B245" s="6" t="n">
        <v>50</v>
      </c>
      <c r="C245" s="6" t="n">
        <v>0.983</v>
      </c>
      <c r="D245" s="6" t="n">
        <v>0.017</v>
      </c>
      <c r="E245" s="6" t="n">
        <v>0.813</v>
      </c>
    </row>
    <row r="246" customFormat="false" ht="14.5" hidden="false" customHeight="false" outlineLevel="2" collapsed="false">
      <c r="B246" s="6" t="n">
        <v>60</v>
      </c>
      <c r="C246" s="6" t="n">
        <v>0.983</v>
      </c>
      <c r="D246" s="6" t="n">
        <v>0.017</v>
      </c>
      <c r="E246" s="6" t="n">
        <v>0.813</v>
      </c>
    </row>
    <row r="247" customFormat="false" ht="14.5" hidden="false" customHeight="false" outlineLevel="2" collapsed="false">
      <c r="B247" s="6" t="n">
        <v>70</v>
      </c>
      <c r="C247" s="6" t="n">
        <v>0.984</v>
      </c>
      <c r="D247" s="6" t="n">
        <v>0.016</v>
      </c>
      <c r="E247" s="6" t="n">
        <v>0.812</v>
      </c>
    </row>
    <row r="248" customFormat="false" ht="14.5" hidden="false" customHeight="false" outlineLevel="2" collapsed="false">
      <c r="B248" s="6" t="n">
        <v>80</v>
      </c>
      <c r="C248" s="6" t="n">
        <v>0.984</v>
      </c>
      <c r="D248" s="6" t="n">
        <v>0.016</v>
      </c>
      <c r="E248" s="6" t="n">
        <v>0.812</v>
      </c>
    </row>
    <row r="249" customFormat="false" ht="14.5" hidden="false" customHeight="false" outlineLevel="2" collapsed="false">
      <c r="B249" s="6" t="n">
        <v>90</v>
      </c>
      <c r="C249" s="6" t="n">
        <v>0.984</v>
      </c>
      <c r="D249" s="6" t="n">
        <v>0.016</v>
      </c>
      <c r="E249" s="6" t="n">
        <v>0.812</v>
      </c>
    </row>
    <row r="250" customFormat="false" ht="14.5" hidden="false" customHeight="false" outlineLevel="2" collapsed="false">
      <c r="B250" s="6" t="n">
        <v>100</v>
      </c>
      <c r="C250" s="6" t="n">
        <v>0.985</v>
      </c>
      <c r="D250" s="6" t="n">
        <v>0.015</v>
      </c>
      <c r="E250" s="6" t="n">
        <v>0.811</v>
      </c>
    </row>
    <row r="251" customFormat="false" ht="14.5" hidden="false" customHeight="false" outlineLevel="2" collapsed="false">
      <c r="B251" s="6" t="n">
        <v>110</v>
      </c>
      <c r="C251" s="6" t="n">
        <v>0.985</v>
      </c>
      <c r="D251" s="6" t="n">
        <v>0.015</v>
      </c>
      <c r="E251" s="6" t="n">
        <v>0.811</v>
      </c>
    </row>
    <row r="252" customFormat="false" ht="14.5" hidden="false" customHeight="false" outlineLevel="2" collapsed="false">
      <c r="B252" s="6" t="n">
        <v>120</v>
      </c>
      <c r="C252" s="6" t="n">
        <v>0.985</v>
      </c>
      <c r="D252" s="6" t="n">
        <v>0.015</v>
      </c>
      <c r="E252" s="6" t="n">
        <v>0.81</v>
      </c>
    </row>
    <row r="253" customFormat="false" ht="14.5" hidden="false" customHeight="false" outlineLevel="2" collapsed="false">
      <c r="B253" s="6" t="n">
        <v>130</v>
      </c>
      <c r="C253" s="6" t="n">
        <v>0.985</v>
      </c>
      <c r="D253" s="6" t="n">
        <v>0.015</v>
      </c>
      <c r="E253" s="6" t="n">
        <v>0.81</v>
      </c>
    </row>
    <row r="254" customFormat="false" ht="14.5" hidden="false" customHeight="false" outlineLevel="2" collapsed="false">
      <c r="B254" s="6" t="n">
        <v>140</v>
      </c>
      <c r="C254" s="6" t="n">
        <v>0.985</v>
      </c>
      <c r="D254" s="6" t="n">
        <v>0.015</v>
      </c>
      <c r="E254" s="6" t="n">
        <v>0.81</v>
      </c>
    </row>
    <row r="255" customFormat="false" ht="14.5" hidden="false" customHeight="false" outlineLevel="2" collapsed="false">
      <c r="B255" s="6" t="n">
        <v>150</v>
      </c>
      <c r="C255" s="6" t="n">
        <v>0.985</v>
      </c>
      <c r="D255" s="6" t="n">
        <v>0.015</v>
      </c>
      <c r="E255" s="6" t="n">
        <v>0.809</v>
      </c>
    </row>
    <row r="256" customFormat="false" ht="14.5" hidden="false" customHeight="false" outlineLevel="2" collapsed="false">
      <c r="B256" s="6" t="n">
        <v>160</v>
      </c>
      <c r="C256" s="6" t="n">
        <v>0.985</v>
      </c>
      <c r="D256" s="6" t="n">
        <v>0.015</v>
      </c>
      <c r="E256" s="6" t="n">
        <v>0.809</v>
      </c>
    </row>
    <row r="257" customFormat="false" ht="14.5" hidden="false" customHeight="false" outlineLevel="2" collapsed="false">
      <c r="B257" s="6" t="n">
        <v>170</v>
      </c>
      <c r="C257" s="6" t="n">
        <v>0.986</v>
      </c>
      <c r="D257" s="6" t="n">
        <v>0.014</v>
      </c>
      <c r="E257" s="6" t="n">
        <v>0.809</v>
      </c>
    </row>
    <row r="258" customFormat="false" ht="14.5" hidden="false" customHeight="false" outlineLevel="2" collapsed="false">
      <c r="B258" s="6" t="n">
        <v>180</v>
      </c>
      <c r="C258" s="6" t="n">
        <v>0.986</v>
      </c>
      <c r="D258" s="6" t="n">
        <v>0.014</v>
      </c>
      <c r="E258" s="6" t="n">
        <v>0.807</v>
      </c>
    </row>
    <row r="259" customFormat="false" ht="14.5" hidden="false" customHeight="false" outlineLevel="2" collapsed="false">
      <c r="B259" s="6" t="n">
        <v>190</v>
      </c>
      <c r="C259" s="6" t="n">
        <v>0.986</v>
      </c>
      <c r="D259" s="6" t="n">
        <v>0.014</v>
      </c>
      <c r="E259" s="6" t="n">
        <v>0.806</v>
      </c>
    </row>
    <row r="260" customFormat="false" ht="14.5" hidden="false" customHeight="false" outlineLevel="2" collapsed="false">
      <c r="B260" s="6" t="n">
        <v>200</v>
      </c>
      <c r="C260" s="6" t="n">
        <v>0.986</v>
      </c>
      <c r="D260" s="6" t="n">
        <v>0.014</v>
      </c>
      <c r="E260" s="6" t="n">
        <v>0.805</v>
      </c>
    </row>
    <row r="261" customFormat="false" ht="14.5" hidden="false" customHeight="false" outlineLevel="2" collapsed="false">
      <c r="B261" s="6" t="n">
        <v>210</v>
      </c>
      <c r="C261" s="6" t="n">
        <v>0.986</v>
      </c>
      <c r="D261" s="6" t="n">
        <v>0.014</v>
      </c>
      <c r="E261" s="6" t="n">
        <v>0.805</v>
      </c>
    </row>
    <row r="262" customFormat="false" ht="14.5" hidden="false" customHeight="false" outlineLevel="2" collapsed="false">
      <c r="B262" s="6" t="n">
        <v>220</v>
      </c>
      <c r="C262" s="6" t="n">
        <v>0.986</v>
      </c>
      <c r="D262" s="6" t="n">
        <v>0.014</v>
      </c>
      <c r="E262" s="6" t="n">
        <v>0.804</v>
      </c>
    </row>
    <row r="263" customFormat="false" ht="14.5" hidden="false" customHeight="false" outlineLevel="2" collapsed="false">
      <c r="B263" s="6" t="n">
        <v>230</v>
      </c>
      <c r="C263" s="6" t="n">
        <v>0.986</v>
      </c>
      <c r="D263" s="6" t="n">
        <v>0.014</v>
      </c>
      <c r="E263" s="6" t="n">
        <v>0.803</v>
      </c>
    </row>
    <row r="264" customFormat="false" ht="14.5" hidden="false" customHeight="false" outlineLevel="2" collapsed="false">
      <c r="B264" s="6" t="n">
        <v>240</v>
      </c>
      <c r="C264" s="6" t="n">
        <v>0.987</v>
      </c>
      <c r="D264" s="6" t="n">
        <v>0.013</v>
      </c>
      <c r="E264" s="6" t="n">
        <v>0.803</v>
      </c>
    </row>
    <row r="265" customFormat="false" ht="14.5" hidden="false" customHeight="false" outlineLevel="2" collapsed="false">
      <c r="B265" s="6" t="n">
        <v>250</v>
      </c>
      <c r="C265" s="6" t="n">
        <v>0.987</v>
      </c>
      <c r="D265" s="6" t="n">
        <v>0.013</v>
      </c>
      <c r="E265" s="6" t="n">
        <v>0.802</v>
      </c>
    </row>
    <row r="266" customFormat="false" ht="14.5" hidden="false" customHeight="false" outlineLevel="2" collapsed="false">
      <c r="B266" s="6" t="n">
        <v>260</v>
      </c>
      <c r="C266" s="6" t="n">
        <v>0.987</v>
      </c>
      <c r="D266" s="6" t="n">
        <v>0.013</v>
      </c>
      <c r="E266" s="6" t="n">
        <v>0.8</v>
      </c>
    </row>
    <row r="267" customFormat="false" ht="14.5" hidden="false" customHeight="false" outlineLevel="2" collapsed="false">
      <c r="B267" s="6" t="n">
        <v>270</v>
      </c>
      <c r="C267" s="6" t="n">
        <v>0.987</v>
      </c>
      <c r="D267" s="6" t="n">
        <v>0.013</v>
      </c>
      <c r="E267" s="6" t="n">
        <v>0.799</v>
      </c>
    </row>
    <row r="268" customFormat="false" ht="14.5" hidden="false" customHeight="false" outlineLevel="2" collapsed="false">
      <c r="B268" s="6" t="n">
        <v>280</v>
      </c>
      <c r="C268" s="6" t="n">
        <v>0.987</v>
      </c>
      <c r="D268" s="6" t="n">
        <v>0.013</v>
      </c>
      <c r="E268" s="6" t="n">
        <v>0.798</v>
      </c>
    </row>
    <row r="269" customFormat="false" ht="14.5" hidden="false" customHeight="false" outlineLevel="2" collapsed="false">
      <c r="B269" s="6" t="n">
        <v>290</v>
      </c>
      <c r="C269" s="6" t="n">
        <v>0.987</v>
      </c>
      <c r="D269" s="6" t="n">
        <v>0.013</v>
      </c>
      <c r="E269" s="6" t="n">
        <v>0.796</v>
      </c>
    </row>
    <row r="270" customFormat="false" ht="14.5" hidden="false" customHeight="false" outlineLevel="2" collapsed="false">
      <c r="B270" s="6" t="n">
        <v>300</v>
      </c>
      <c r="C270" s="6" t="n">
        <v>0.987</v>
      </c>
      <c r="D270" s="6" t="n">
        <v>0.013</v>
      </c>
      <c r="E270" s="6" t="n">
        <v>0.795</v>
      </c>
    </row>
    <row r="271" customFormat="false" ht="14.5" hidden="false" customHeight="false" outlineLevel="2" collapsed="false">
      <c r="B271" s="6" t="n">
        <v>310</v>
      </c>
      <c r="C271" s="6" t="n">
        <v>0.987</v>
      </c>
      <c r="D271" s="6" t="n">
        <v>0.013</v>
      </c>
      <c r="E271" s="6" t="n">
        <v>0.794</v>
      </c>
    </row>
    <row r="272" customFormat="false" ht="14.5" hidden="false" customHeight="false" outlineLevel="2" collapsed="false">
      <c r="B272" s="6" t="n">
        <v>320</v>
      </c>
      <c r="C272" s="6" t="n">
        <v>0.987</v>
      </c>
      <c r="D272" s="6" t="n">
        <v>0.013</v>
      </c>
      <c r="E272" s="6" t="n">
        <v>0.793</v>
      </c>
    </row>
    <row r="273" customFormat="false" ht="14.5" hidden="false" customHeight="false" outlineLevel="2" collapsed="false">
      <c r="B273" s="6" t="n">
        <v>330</v>
      </c>
      <c r="C273" s="6" t="n">
        <v>0.987</v>
      </c>
      <c r="D273" s="6" t="n">
        <v>0.013</v>
      </c>
      <c r="E273" s="6" t="n">
        <v>0.789</v>
      </c>
    </row>
    <row r="274" customFormat="false" ht="14.5" hidden="false" customHeight="false" outlineLevel="2" collapsed="false">
      <c r="B274" s="6" t="n">
        <v>340</v>
      </c>
      <c r="C274" s="6" t="n">
        <v>0.987</v>
      </c>
      <c r="D274" s="6" t="n">
        <v>0.013</v>
      </c>
      <c r="E274" s="6" t="n">
        <v>0.787</v>
      </c>
    </row>
    <row r="275" customFormat="false" ht="14.5" hidden="false" customHeight="false" outlineLevel="2" collapsed="false">
      <c r="B275" s="6" t="n">
        <v>350</v>
      </c>
      <c r="C275" s="6" t="n">
        <v>0.987</v>
      </c>
      <c r="D275" s="6" t="n">
        <v>0.013</v>
      </c>
      <c r="E275" s="6" t="n">
        <v>0.786</v>
      </c>
    </row>
    <row r="276" customFormat="false" ht="14.5" hidden="false" customHeight="false" outlineLevel="2" collapsed="false">
      <c r="B276" s="6" t="n">
        <v>400</v>
      </c>
      <c r="C276" s="6" t="n">
        <v>0.988</v>
      </c>
      <c r="D276" s="6" t="n">
        <v>0.012</v>
      </c>
      <c r="E276" s="6" t="n">
        <v>0.774</v>
      </c>
    </row>
    <row r="277" customFormat="false" ht="14.5" hidden="false" customHeight="false" outlineLevel="2" collapsed="false">
      <c r="B277" s="6" t="n">
        <v>500</v>
      </c>
      <c r="C277" s="6" t="n">
        <v>0.988</v>
      </c>
      <c r="D277" s="6" t="n">
        <v>0.012</v>
      </c>
      <c r="E277" s="6" t="n">
        <v>0.756</v>
      </c>
    </row>
    <row r="278" customFormat="false" ht="14.5" hidden="false" customHeight="false" outlineLevel="2" collapsed="false">
      <c r="B278" s="6" t="n">
        <v>600</v>
      </c>
      <c r="C278" s="6" t="n">
        <v>0.988</v>
      </c>
      <c r="D278" s="6" t="n">
        <v>0.012</v>
      </c>
      <c r="E278" s="6" t="n">
        <v>0.729</v>
      </c>
    </row>
    <row r="279" customFormat="false" ht="14.5" hidden="false" customHeight="false" outlineLevel="2" collapsed="false">
      <c r="B279" s="6" t="n">
        <v>700</v>
      </c>
      <c r="C279" s="6" t="n">
        <v>0.989</v>
      </c>
      <c r="D279" s="6" t="n">
        <v>0.011</v>
      </c>
      <c r="E279" s="6" t="n">
        <v>0.698</v>
      </c>
    </row>
    <row r="280" customFormat="false" ht="14.5" hidden="false" customHeight="false" outlineLevel="2" collapsed="false">
      <c r="B280" s="6" t="n">
        <v>800</v>
      </c>
      <c r="C280" s="6" t="n">
        <v>0.99</v>
      </c>
      <c r="D280" s="6" t="n">
        <v>0.01</v>
      </c>
      <c r="E280" s="6" t="n">
        <v>0.673</v>
      </c>
    </row>
    <row r="281" customFormat="false" ht="14.5" hidden="false" customHeight="false" outlineLevel="2" collapsed="false">
      <c r="B281" s="6" t="n">
        <v>900</v>
      </c>
      <c r="C281" s="6" t="n">
        <v>0.99</v>
      </c>
      <c r="D281" s="6" t="n">
        <v>0.01</v>
      </c>
      <c r="E281" s="6" t="n">
        <v>0.643</v>
      </c>
    </row>
    <row r="282" customFormat="false" ht="14.5" hidden="false" customHeight="false" outlineLevel="2" collapsed="false">
      <c r="B282" s="6" t="n">
        <v>1000</v>
      </c>
      <c r="C282" s="6" t="n">
        <v>0.989</v>
      </c>
      <c r="D282" s="6" t="n">
        <v>0.011</v>
      </c>
      <c r="E282" s="6" t="n">
        <v>0.618</v>
      </c>
    </row>
    <row r="283" customFormat="false" ht="14.5" hidden="false" customHeight="false" outlineLevel="2" collapsed="false">
      <c r="B283" s="6" t="n">
        <v>1200</v>
      </c>
      <c r="C283" s="6" t="n">
        <v>0.989</v>
      </c>
      <c r="D283" s="6" t="n">
        <v>0.011</v>
      </c>
      <c r="E283" s="6" t="n">
        <v>0.567</v>
      </c>
    </row>
    <row r="284" customFormat="false" ht="14.5" hidden="false" customHeight="false" outlineLevel="2" collapsed="false">
      <c r="B284" s="6" t="n">
        <v>1500</v>
      </c>
      <c r="C284" s="6" t="n">
        <v>0.99</v>
      </c>
      <c r="D284" s="6" t="n">
        <v>0.01</v>
      </c>
      <c r="E284" s="6" t="n">
        <v>0.506</v>
      </c>
    </row>
    <row r="285" customFormat="false" ht="14.5" hidden="false" customHeight="false" outlineLevel="2" collapsed="false">
      <c r="B285" s="6" t="n">
        <v>2000</v>
      </c>
      <c r="C285" s="6" t="n">
        <v>0.989</v>
      </c>
      <c r="D285" s="6" t="n">
        <v>0.011</v>
      </c>
      <c r="E285" s="6" t="n">
        <v>0.435</v>
      </c>
    </row>
    <row r="286" customFormat="false" ht="14.5" hidden="false" customHeight="false" outlineLevel="2" collapsed="false">
      <c r="B286" s="6" t="n">
        <v>3000</v>
      </c>
      <c r="C286" s="6" t="n">
        <v>0.99</v>
      </c>
      <c r="D286" s="6" t="n">
        <v>0.01</v>
      </c>
      <c r="E286" s="6" t="n">
        <v>0.327</v>
      </c>
    </row>
    <row r="287" customFormat="false" ht="14.5" hidden="false" customHeight="false" outlineLevel="2" collapsed="false">
      <c r="B287" s="6" t="n">
        <v>4000</v>
      </c>
      <c r="C287" s="6" t="n">
        <v>0.993</v>
      </c>
      <c r="D287" s="6" t="n">
        <v>0.007</v>
      </c>
      <c r="E287" s="6" t="n">
        <v>0.242</v>
      </c>
    </row>
    <row r="288" customFormat="false" ht="14.5" hidden="false" customHeight="false" outlineLevel="2" collapsed="false">
      <c r="B288" s="6" t="n">
        <v>5000</v>
      </c>
      <c r="C288" s="6" t="n">
        <v>0.992</v>
      </c>
      <c r="D288" s="6" t="n">
        <v>0.008</v>
      </c>
      <c r="E288" s="6" t="n">
        <v>0.208</v>
      </c>
    </row>
    <row r="289" customFormat="false" ht="14.5" hidden="false" customHeight="false" outlineLevel="2" collapsed="false">
      <c r="B289" s="6" t="n">
        <v>6000</v>
      </c>
      <c r="C289" s="6" t="n">
        <v>0.992</v>
      </c>
      <c r="D289" s="6" t="n">
        <v>0.008</v>
      </c>
      <c r="E289" s="6" t="n">
        <v>0.177</v>
      </c>
    </row>
    <row r="290" customFormat="false" ht="14.5" hidden="false" customHeight="false" outlineLevel="2" collapsed="false">
      <c r="B290" s="6" t="n">
        <v>7000</v>
      </c>
      <c r="C290" s="6" t="n">
        <v>0.992</v>
      </c>
      <c r="D290" s="6" t="n">
        <v>0.008</v>
      </c>
      <c r="E290" s="6" t="n">
        <v>0.122</v>
      </c>
    </row>
    <row r="291" customFormat="false" ht="14.5" hidden="false" customHeight="false" outlineLevel="2" collapsed="false">
      <c r="B291" s="6" t="n">
        <v>8000</v>
      </c>
      <c r="C291" s="6" t="n">
        <v>0.99</v>
      </c>
      <c r="D291" s="6" t="n">
        <v>0.01</v>
      </c>
      <c r="E291" s="6" t="n">
        <v>0.105</v>
      </c>
    </row>
    <row r="292" customFormat="false" ht="14.5" hidden="false" customHeight="false" outlineLevel="2" collapsed="false">
      <c r="B292" s="6" t="n">
        <v>9000</v>
      </c>
      <c r="C292" s="6" t="n">
        <v>0.994</v>
      </c>
      <c r="D292" s="6" t="n">
        <v>0.006</v>
      </c>
      <c r="E292" s="6" t="n">
        <v>0.084</v>
      </c>
    </row>
    <row r="293" customFormat="false" ht="14.5" hidden="false" customHeight="false" outlineLevel="2" collapsed="false">
      <c r="B293" s="6" t="n">
        <v>10000</v>
      </c>
      <c r="C293" s="6" t="n">
        <v>1</v>
      </c>
      <c r="D293" s="6" t="n">
        <v>0</v>
      </c>
      <c r="E293" s="6" t="n">
        <v>0.075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6" t="n">
        <v>0</v>
      </c>
      <c r="E294" s="6" t="n">
        <v>0.042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25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32380981216014</v>
      </c>
      <c r="D302" s="9" t="n">
        <v>0.0676190187839858</v>
      </c>
      <c r="E302" s="9" t="n">
        <v>0.793249855369809</v>
      </c>
      <c r="F302" s="11"/>
    </row>
    <row r="303" customFormat="false" ht="14.5" hidden="false" customHeight="false" outlineLevel="2" collapsed="false">
      <c r="B303" s="6" t="n">
        <v>2</v>
      </c>
      <c r="C303" s="9" t="n">
        <v>0.933134878007535</v>
      </c>
      <c r="D303" s="9" t="n">
        <v>0.066865121992465</v>
      </c>
      <c r="E303" s="9" t="n">
        <v>0.792955954374122</v>
      </c>
      <c r="F303" s="11"/>
    </row>
    <row r="304" customFormat="false" ht="14.5" hidden="false" customHeight="false" outlineLevel="2" collapsed="false">
      <c r="B304" s="6" t="n">
        <v>3</v>
      </c>
      <c r="C304" s="9" t="n">
        <v>0.933508092346546</v>
      </c>
      <c r="D304" s="9" t="n">
        <v>0.066491907653454</v>
      </c>
      <c r="E304" s="9" t="n">
        <v>0.79061717906526</v>
      </c>
      <c r="F304" s="11"/>
    </row>
    <row r="305" customFormat="false" ht="14.5" hidden="false" customHeight="false" outlineLevel="2" collapsed="false">
      <c r="B305" s="6" t="n">
        <v>4</v>
      </c>
      <c r="C305" s="9" t="n">
        <v>0.936824026836719</v>
      </c>
      <c r="D305" s="9" t="n">
        <v>0.0631759731632807</v>
      </c>
      <c r="E305" s="9" t="n">
        <v>0.789983596500279</v>
      </c>
      <c r="F305" s="11"/>
    </row>
    <row r="306" customFormat="false" ht="14.5" hidden="false" customHeight="false" outlineLevel="2" collapsed="false">
      <c r="B306" s="6" t="n">
        <v>5</v>
      </c>
      <c r="C306" s="9" t="n">
        <v>0.938681910064541</v>
      </c>
      <c r="D306" s="9" t="n">
        <v>0.0613180899354588</v>
      </c>
      <c r="E306" s="9" t="n">
        <v>0.791379157788974</v>
      </c>
      <c r="F306" s="11"/>
    </row>
    <row r="307" customFormat="false" ht="14.5" hidden="false" customHeight="false" outlineLevel="2" collapsed="false">
      <c r="B307" s="6" t="n">
        <v>6</v>
      </c>
      <c r="C307" s="9" t="n">
        <v>0.938681910064541</v>
      </c>
      <c r="D307" s="9" t="n">
        <v>0.0613180899354588</v>
      </c>
      <c r="E307" s="9" t="n">
        <v>0.788951986764329</v>
      </c>
      <c r="F307" s="11"/>
    </row>
    <row r="308" customFormat="false" ht="14.5" hidden="false" customHeight="false" outlineLevel="2" collapsed="false">
      <c r="B308" s="6" t="n">
        <v>7</v>
      </c>
      <c r="C308" s="9" t="n">
        <v>0.938681910064541</v>
      </c>
      <c r="D308" s="9" t="n">
        <v>0.0613180899354588</v>
      </c>
      <c r="E308" s="9" t="n">
        <v>0.792536273773666</v>
      </c>
      <c r="F308" s="11"/>
    </row>
    <row r="309" customFormat="false" ht="14.5" hidden="false" customHeight="false" outlineLevel="2" collapsed="false">
      <c r="B309" s="6" t="n">
        <v>8</v>
      </c>
      <c r="C309" s="9" t="n">
        <v>0.941508006985458</v>
      </c>
      <c r="D309" s="9" t="n">
        <v>0.0584919930145422</v>
      </c>
      <c r="E309" s="9" t="n">
        <v>0.78755654777536</v>
      </c>
      <c r="F309" s="11"/>
    </row>
    <row r="310" customFormat="false" ht="14.5" hidden="false" customHeight="false" outlineLevel="2" collapsed="false">
      <c r="B310" s="6" t="n">
        <v>9</v>
      </c>
      <c r="C310" s="9" t="n">
        <v>0.942177600729413</v>
      </c>
      <c r="D310" s="9" t="n">
        <v>0.0578223992705871</v>
      </c>
      <c r="E310" s="9" t="n">
        <v>0.790204158442407</v>
      </c>
      <c r="F310" s="11"/>
    </row>
    <row r="311" customFormat="false" ht="14.5" hidden="false" customHeight="false" outlineLevel="2" collapsed="false">
      <c r="B311" s="6" t="n">
        <v>10</v>
      </c>
      <c r="C311" s="9" t="n">
        <v>0.942177600729413</v>
      </c>
      <c r="D311" s="9" t="n">
        <v>0.0578223992705871</v>
      </c>
      <c r="E311" s="9" t="n">
        <v>0.791138465011266</v>
      </c>
      <c r="F311" s="11"/>
    </row>
    <row r="312" customFormat="false" ht="14.5" hidden="false" customHeight="false" outlineLevel="2" collapsed="false">
      <c r="B312" s="6" t="n">
        <v>11</v>
      </c>
      <c r="C312" s="9" t="n">
        <v>0.942177600729413</v>
      </c>
      <c r="D312" s="9" t="n">
        <v>0.0578223992705871</v>
      </c>
      <c r="E312" s="9" t="n">
        <v>0.787950244411992</v>
      </c>
      <c r="F312" s="11"/>
    </row>
    <row r="313" customFormat="false" ht="14.5" hidden="false" customHeight="false" outlineLevel="2" collapsed="false">
      <c r="B313" s="6" t="n">
        <v>12</v>
      </c>
      <c r="C313" s="9" t="n">
        <v>0.942177600729413</v>
      </c>
      <c r="D313" s="9" t="n">
        <v>0.0578223992705871</v>
      </c>
      <c r="E313" s="9" t="n">
        <v>0.787120643348136</v>
      </c>
      <c r="F313" s="11"/>
    </row>
    <row r="314" customFormat="false" ht="14.5" hidden="false" customHeight="false" outlineLevel="2" collapsed="false">
      <c r="B314" s="6" t="n">
        <v>13</v>
      </c>
      <c r="C314" s="9" t="n">
        <v>0.943780203695071</v>
      </c>
      <c r="D314" s="9" t="n">
        <v>0.0562197963049287</v>
      </c>
      <c r="E314" s="9" t="n">
        <v>0.78831825704465</v>
      </c>
      <c r="F314" s="11"/>
    </row>
    <row r="315" customFormat="false" ht="14.5" hidden="false" customHeight="false" outlineLevel="2" collapsed="false">
      <c r="B315" s="6" t="n">
        <v>14</v>
      </c>
      <c r="C315" s="9" t="n">
        <v>0.944385259323425</v>
      </c>
      <c r="D315" s="9" t="n">
        <v>0.0556147406765746</v>
      </c>
      <c r="E315" s="9" t="n">
        <v>0.788072008676187</v>
      </c>
      <c r="F315" s="11"/>
    </row>
    <row r="316" customFormat="false" ht="14.5" hidden="false" customHeight="false" outlineLevel="2" collapsed="false">
      <c r="B316" s="6" t="n">
        <v>15</v>
      </c>
      <c r="C316" s="9" t="n">
        <v>0.944385259323425</v>
      </c>
      <c r="D316" s="9" t="n">
        <v>0.0556147406765746</v>
      </c>
      <c r="E316" s="9" t="n">
        <v>0.785207532046362</v>
      </c>
      <c r="F316" s="11"/>
    </row>
    <row r="317" customFormat="false" ht="14.5" hidden="false" customHeight="false" outlineLevel="2" collapsed="false">
      <c r="B317" s="6" t="n">
        <v>16</v>
      </c>
      <c r="C317" s="9" t="n">
        <v>0.944793645587181</v>
      </c>
      <c r="D317" s="9" t="n">
        <v>0.0552063544128192</v>
      </c>
      <c r="E317" s="9" t="n">
        <v>0.782443947082372</v>
      </c>
      <c r="F317" s="11"/>
    </row>
    <row r="318" customFormat="false" ht="14.5" hidden="false" customHeight="false" outlineLevel="2" collapsed="false">
      <c r="B318" s="6" t="n">
        <v>17</v>
      </c>
      <c r="C318" s="9" t="n">
        <v>0.944793645587181</v>
      </c>
      <c r="D318" s="9" t="n">
        <v>0.0552063544128192</v>
      </c>
      <c r="E318" s="9" t="n">
        <v>0.783177643454252</v>
      </c>
      <c r="F318" s="11"/>
    </row>
    <row r="319" customFormat="false" ht="14.5" hidden="false" customHeight="false" outlineLevel="2" collapsed="false">
      <c r="B319" s="6" t="n">
        <v>18</v>
      </c>
      <c r="C319" s="9" t="n">
        <v>0.944793645587181</v>
      </c>
      <c r="D319" s="9" t="n">
        <v>0.0552063544128192</v>
      </c>
      <c r="E319" s="9" t="n">
        <v>0.776913050010792</v>
      </c>
      <c r="F319" s="11"/>
    </row>
    <row r="320" customFormat="false" ht="14.5" hidden="false" customHeight="false" outlineLevel="2" collapsed="false">
      <c r="B320" s="6" t="n">
        <v>19</v>
      </c>
      <c r="C320" s="9" t="n">
        <v>0.944793645587181</v>
      </c>
      <c r="D320" s="9" t="n">
        <v>0.0552063544128192</v>
      </c>
      <c r="E320" s="9" t="n">
        <v>0.776856111245913</v>
      </c>
      <c r="F320" s="11"/>
    </row>
    <row r="321" customFormat="false" ht="14.5" hidden="false" customHeight="false" outlineLevel="2" collapsed="false">
      <c r="B321" s="6" t="n">
        <v>20</v>
      </c>
      <c r="C321" s="9" t="n">
        <v>0.944793645587181</v>
      </c>
      <c r="D321" s="9" t="n">
        <v>0.0552063544128192</v>
      </c>
      <c r="E321" s="9" t="n">
        <v>0.77160726309325</v>
      </c>
      <c r="F321" s="11"/>
    </row>
    <row r="322" customFormat="false" ht="14.5" hidden="false" customHeight="false" outlineLevel="2" collapsed="false">
      <c r="B322" s="6" t="n">
        <v>21</v>
      </c>
      <c r="C322" s="9" t="n">
        <v>0.944793645587181</v>
      </c>
      <c r="D322" s="9" t="n">
        <v>0.0552063544128192</v>
      </c>
      <c r="E322" s="9" t="n">
        <v>0.771376487226814</v>
      </c>
      <c r="F322" s="11"/>
    </row>
    <row r="323" customFormat="false" ht="14.5" hidden="false" customHeight="false" outlineLevel="2" collapsed="false">
      <c r="B323" s="6" t="n">
        <v>22</v>
      </c>
      <c r="C323" s="9" t="n">
        <v>0.944793645587181</v>
      </c>
      <c r="D323" s="9" t="n">
        <v>0.0552063544128192</v>
      </c>
      <c r="E323" s="9" t="n">
        <v>0.756814380042682</v>
      </c>
      <c r="F323" s="11"/>
    </row>
    <row r="324" customFormat="false" ht="14.5" hidden="false" customHeight="false" outlineLevel="2" collapsed="false">
      <c r="B324" s="6" t="n">
        <v>23</v>
      </c>
      <c r="C324" s="9" t="n">
        <v>0.94744794244364</v>
      </c>
      <c r="D324" s="9" t="n">
        <v>0.0525520575563602</v>
      </c>
      <c r="E324" s="9" t="n">
        <v>0.688159029930345</v>
      </c>
      <c r="F324" s="11"/>
    </row>
    <row r="325" customFormat="false" ht="14.5" hidden="false" customHeight="false" outlineLevel="2" collapsed="false">
      <c r="B325" s="6" t="n">
        <v>24</v>
      </c>
      <c r="C325" s="9" t="n">
        <v>0.948511379523754</v>
      </c>
      <c r="D325" s="9" t="n">
        <v>0.0514886204762465</v>
      </c>
      <c r="E325" s="9" t="n">
        <v>0.634050614704086</v>
      </c>
      <c r="F325" s="11"/>
    </row>
    <row r="326" customFormat="false" ht="14.5" hidden="false" customHeight="false" outlineLevel="2" collapsed="false">
      <c r="B326" s="6" t="n">
        <v>25</v>
      </c>
      <c r="C326" s="9" t="n">
        <v>0.948511379523754</v>
      </c>
      <c r="D326" s="9" t="n">
        <v>0.0514886204762465</v>
      </c>
      <c r="E326" s="9" t="n">
        <v>0.563099474675277</v>
      </c>
      <c r="F326" s="11"/>
    </row>
    <row r="327" customFormat="false" ht="14.5" hidden="false" customHeight="false" outlineLevel="2" collapsed="false">
      <c r="B327" s="6" t="n">
        <v>26</v>
      </c>
      <c r="C327" s="9" t="n">
        <v>0.948511379523754</v>
      </c>
      <c r="D327" s="9" t="n">
        <v>0.0514886204762465</v>
      </c>
      <c r="E327" s="9" t="n">
        <v>0.320195899478824</v>
      </c>
      <c r="F327" s="11"/>
    </row>
    <row r="328" customFormat="false" ht="14.5" hidden="false" customHeight="false" outlineLevel="2" collapsed="false">
      <c r="B328" s="6" t="n">
        <v>27</v>
      </c>
      <c r="C328" s="9" t="n">
        <v>0.948511379523754</v>
      </c>
      <c r="D328" s="9" t="n">
        <v>0.0514886204762465</v>
      </c>
      <c r="E328" s="9" t="n">
        <v>0.207648284574424</v>
      </c>
      <c r="F328" s="11"/>
    </row>
    <row r="329" customFormat="false" ht="14.5" hidden="false" customHeight="false" outlineLevel="2" collapsed="false">
      <c r="B329" s="6" t="n">
        <v>28</v>
      </c>
      <c r="C329" s="9" t="n">
        <v>0.948511379523754</v>
      </c>
      <c r="D329" s="9" t="n">
        <v>0.0514886204762465</v>
      </c>
      <c r="E329" s="9" t="n">
        <v>0.121197352428625</v>
      </c>
      <c r="F329" s="11"/>
    </row>
    <row r="330" customFormat="false" ht="14.5" hidden="false" customHeight="false" outlineLevel="2" collapsed="false">
      <c r="B330" s="6" t="n">
        <v>29</v>
      </c>
      <c r="C330" s="9" t="n">
        <v>0.95535749452228</v>
      </c>
      <c r="D330" s="9" t="n">
        <v>0.04464250547772</v>
      </c>
      <c r="E330" s="9" t="n">
        <v>0.0789363984275683</v>
      </c>
      <c r="F330" s="11"/>
    </row>
    <row r="331" customFormat="false" ht="15" hidden="false" customHeight="false" outlineLevel="2" collapsed="false">
      <c r="B331" s="7" t="n">
        <v>30</v>
      </c>
      <c r="C331" s="10" t="n">
        <v>0.956296216615618</v>
      </c>
      <c r="D331" s="10" t="n">
        <v>0.0437037833843816</v>
      </c>
      <c r="E331" s="10" t="n">
        <v>0.030254575069607</v>
      </c>
      <c r="F331" s="11"/>
    </row>
    <row r="332" customFormat="false" ht="14.5" hidden="false" customHeight="false" outlineLevel="1" collapsed="false">
      <c r="C332" s="11"/>
      <c r="D332" s="11"/>
      <c r="E332" s="11"/>
      <c r="F332" s="11"/>
    </row>
    <row r="333" customFormat="false" ht="21.5" hidden="false" customHeight="false" outlineLevel="1" collapsed="false">
      <c r="B333" s="4" t="s">
        <v>22</v>
      </c>
      <c r="C333" s="11"/>
      <c r="D333" s="11"/>
      <c r="E333" s="11"/>
      <c r="F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  <c r="F334" s="11"/>
    </row>
    <row r="335" customFormat="false" ht="14.5" hidden="false" customHeight="false" outlineLevel="2" collapsed="false">
      <c r="B335" s="6" t="n">
        <v>1</v>
      </c>
      <c r="C335" s="9" t="n">
        <v>0.935244952095507</v>
      </c>
      <c r="D335" s="9" t="n">
        <v>0.0647550479044934</v>
      </c>
      <c r="E335" s="9" t="n">
        <v>0.777881144234506</v>
      </c>
      <c r="F335" s="11"/>
    </row>
    <row r="336" customFormat="false" ht="14.5" hidden="false" customHeight="false" outlineLevel="2" collapsed="false">
      <c r="B336" s="6" t="n">
        <v>2</v>
      </c>
      <c r="C336" s="9" t="n">
        <v>0.936261006388607</v>
      </c>
      <c r="D336" s="9" t="n">
        <v>0.0637389936113933</v>
      </c>
      <c r="E336" s="9" t="n">
        <v>0.779216856129734</v>
      </c>
      <c r="F336" s="11"/>
    </row>
    <row r="337" customFormat="false" ht="14.5" hidden="false" customHeight="false" outlineLevel="2" collapsed="false">
      <c r="B337" s="6" t="n">
        <v>3</v>
      </c>
      <c r="C337" s="9" t="n">
        <v>0.936261006388607</v>
      </c>
      <c r="D337" s="9" t="n">
        <v>0.0637389936113933</v>
      </c>
      <c r="E337" s="9" t="n">
        <v>0.77448784364877</v>
      </c>
      <c r="F337" s="11"/>
    </row>
    <row r="338" customFormat="false" ht="14.5" hidden="false" customHeight="false" outlineLevel="2" collapsed="false">
      <c r="B338" s="6" t="n">
        <v>4</v>
      </c>
      <c r="C338" s="9" t="n">
        <v>0.936261006388607</v>
      </c>
      <c r="D338" s="9" t="n">
        <v>0.0637389936113933</v>
      </c>
      <c r="E338" s="9" t="n">
        <v>0.77728549424736</v>
      </c>
      <c r="F338" s="11"/>
    </row>
    <row r="339" customFormat="false" ht="14.5" hidden="false" customHeight="false" outlineLevel="2" collapsed="false">
      <c r="B339" s="6" t="n">
        <v>5</v>
      </c>
      <c r="C339" s="9" t="n">
        <v>0.936261006388607</v>
      </c>
      <c r="D339" s="9" t="n">
        <v>0.0637389936113933</v>
      </c>
      <c r="E339" s="9" t="n">
        <v>0.774736879425864</v>
      </c>
      <c r="F339" s="11"/>
    </row>
    <row r="340" customFormat="false" ht="14.5" hidden="false" customHeight="false" outlineLevel="2" collapsed="false">
      <c r="B340" s="6" t="n">
        <v>6</v>
      </c>
      <c r="C340" s="9" t="n">
        <v>0.936261006388607</v>
      </c>
      <c r="D340" s="9" t="n">
        <v>0.0637389936113933</v>
      </c>
      <c r="E340" s="9" t="n">
        <v>0.779426415271868</v>
      </c>
      <c r="F340" s="11"/>
    </row>
    <row r="341" customFormat="false" ht="14.5" hidden="false" customHeight="false" outlineLevel="2" collapsed="false">
      <c r="B341" s="6" t="n">
        <v>7</v>
      </c>
      <c r="C341" s="9" t="n">
        <v>0.936261006388607</v>
      </c>
      <c r="D341" s="9" t="n">
        <v>0.0637389936113933</v>
      </c>
      <c r="E341" s="9" t="n">
        <v>0.775049530843153</v>
      </c>
      <c r="F341" s="11"/>
    </row>
    <row r="342" customFormat="false" ht="14.5" hidden="false" customHeight="false" outlineLevel="2" collapsed="false">
      <c r="B342" s="6" t="n">
        <v>8</v>
      </c>
      <c r="C342" s="9" t="n">
        <v>0.93795469736811</v>
      </c>
      <c r="D342" s="9" t="n">
        <v>0.0620453026318897</v>
      </c>
      <c r="E342" s="9" t="n">
        <v>0.775217261230318</v>
      </c>
      <c r="F342" s="11"/>
    </row>
    <row r="343" customFormat="false" ht="14.5" hidden="false" customHeight="false" outlineLevel="2" collapsed="false">
      <c r="B343" s="6" t="n">
        <v>9</v>
      </c>
      <c r="C343" s="9" t="n">
        <v>0.93795469736811</v>
      </c>
      <c r="D343" s="9" t="n">
        <v>0.0620453026318897</v>
      </c>
      <c r="E343" s="9" t="n">
        <v>0.773606884522042</v>
      </c>
      <c r="F343" s="11"/>
    </row>
    <row r="344" customFormat="false" ht="14.5" hidden="false" customHeight="false" outlineLevel="2" collapsed="false">
      <c r="B344" s="6" t="n">
        <v>10</v>
      </c>
      <c r="C344" s="9" t="n">
        <v>0.93795469736811</v>
      </c>
      <c r="D344" s="9" t="n">
        <v>0.0620453026318897</v>
      </c>
      <c r="E344" s="9" t="n">
        <v>0.772145085493642</v>
      </c>
      <c r="F344" s="11"/>
    </row>
    <row r="345" customFormat="false" ht="14.5" hidden="false" customHeight="false" outlineLevel="2" collapsed="false">
      <c r="B345" s="6" t="n">
        <v>11</v>
      </c>
      <c r="C345" s="9" t="n">
        <v>0.93795469736811</v>
      </c>
      <c r="D345" s="9" t="n">
        <v>0.0620453026318897</v>
      </c>
      <c r="E345" s="9" t="n">
        <v>0.77381363878871</v>
      </c>
      <c r="F345" s="11"/>
    </row>
    <row r="346" customFormat="false" ht="14.5" hidden="false" customHeight="false" outlineLevel="2" collapsed="false">
      <c r="B346" s="6" t="n">
        <v>12</v>
      </c>
      <c r="C346" s="9" t="n">
        <v>0.93795469736811</v>
      </c>
      <c r="D346" s="9" t="n">
        <v>0.0620453026318897</v>
      </c>
      <c r="E346" s="9" t="n">
        <v>0.774315102857331</v>
      </c>
      <c r="F346" s="11"/>
    </row>
    <row r="347" customFormat="false" ht="14.5" hidden="false" customHeight="false" outlineLevel="2" collapsed="false">
      <c r="B347" s="6" t="n">
        <v>13</v>
      </c>
      <c r="C347" s="9" t="n">
        <v>0.93795469736811</v>
      </c>
      <c r="D347" s="9" t="n">
        <v>0.0620453026318897</v>
      </c>
      <c r="E347" s="9" t="n">
        <v>0.773254516492222</v>
      </c>
      <c r="F347" s="11"/>
    </row>
    <row r="348" customFormat="false" ht="14.5" hidden="false" customHeight="false" outlineLevel="2" collapsed="false">
      <c r="B348" s="6" t="n">
        <v>14</v>
      </c>
      <c r="C348" s="9" t="n">
        <v>0.939255059119008</v>
      </c>
      <c r="D348" s="9" t="n">
        <v>0.0607449408809918</v>
      </c>
      <c r="E348" s="9" t="n">
        <v>0.772529162984463</v>
      </c>
      <c r="F348" s="11"/>
    </row>
    <row r="349" customFormat="false" ht="14.5" hidden="false" customHeight="false" outlineLevel="2" collapsed="false">
      <c r="B349" s="6" t="n">
        <v>15</v>
      </c>
      <c r="C349" s="9" t="n">
        <v>0.939255059119008</v>
      </c>
      <c r="D349" s="9" t="n">
        <v>0.0607449408809918</v>
      </c>
      <c r="E349" s="9" t="n">
        <v>0.766434536553281</v>
      </c>
      <c r="F349" s="11"/>
    </row>
    <row r="350" customFormat="false" ht="14.5" hidden="false" customHeight="false" outlineLevel="2" collapsed="false">
      <c r="B350" s="6" t="n">
        <v>16</v>
      </c>
      <c r="C350" s="9" t="n">
        <v>0.939255059119008</v>
      </c>
      <c r="D350" s="9" t="n">
        <v>0.0607449408809918</v>
      </c>
      <c r="E350" s="9" t="n">
        <v>0.766228996847356</v>
      </c>
      <c r="F350" s="11"/>
    </row>
    <row r="351" customFormat="false" ht="14.5" hidden="false" customHeight="false" outlineLevel="2" collapsed="false">
      <c r="B351" s="6" t="n">
        <v>17</v>
      </c>
      <c r="C351" s="9" t="n">
        <v>0.939255059119008</v>
      </c>
      <c r="D351" s="9" t="n">
        <v>0.0607449408809918</v>
      </c>
      <c r="E351" s="9" t="n">
        <v>0.767187901323687</v>
      </c>
      <c r="F351" s="11"/>
    </row>
    <row r="352" customFormat="false" ht="14.5" hidden="false" customHeight="false" outlineLevel="2" collapsed="false">
      <c r="B352" s="6" t="n">
        <v>18</v>
      </c>
      <c r="C352" s="9" t="n">
        <v>0.939255059119008</v>
      </c>
      <c r="D352" s="9" t="n">
        <v>0.0607449408809918</v>
      </c>
      <c r="E352" s="9" t="n">
        <v>0.761013628755997</v>
      </c>
      <c r="F352" s="11"/>
    </row>
    <row r="353" customFormat="false" ht="14.5" hidden="false" customHeight="false" outlineLevel="2" collapsed="false">
      <c r="B353" s="6" t="n">
        <v>19</v>
      </c>
      <c r="C353" s="9" t="n">
        <v>0.939255059119008</v>
      </c>
      <c r="D353" s="9" t="n">
        <v>0.0607449408809918</v>
      </c>
      <c r="E353" s="9" t="n">
        <v>0.761155022053473</v>
      </c>
      <c r="F353" s="11"/>
    </row>
    <row r="354" customFormat="false" ht="14.5" hidden="false" customHeight="false" outlineLevel="2" collapsed="false">
      <c r="B354" s="6" t="n">
        <v>20</v>
      </c>
      <c r="C354" s="9" t="n">
        <v>0.939255059119008</v>
      </c>
      <c r="D354" s="9" t="n">
        <v>0.0607449408809918</v>
      </c>
      <c r="E354" s="9" t="n">
        <v>0.758838775599365</v>
      </c>
      <c r="F354" s="11"/>
    </row>
    <row r="355" customFormat="false" ht="14.5" hidden="false" customHeight="false" outlineLevel="2" collapsed="false">
      <c r="B355" s="6" t="n">
        <v>21</v>
      </c>
      <c r="C355" s="9" t="n">
        <v>0.939255059119008</v>
      </c>
      <c r="D355" s="9" t="n">
        <v>0.0607449408809918</v>
      </c>
      <c r="E355" s="9" t="n">
        <v>0.753703924837125</v>
      </c>
      <c r="F355" s="11"/>
    </row>
    <row r="356" customFormat="false" ht="14.5" hidden="false" customHeight="false" outlineLevel="2" collapsed="false">
      <c r="B356" s="6" t="n">
        <v>22</v>
      </c>
      <c r="C356" s="9" t="n">
        <v>0.939255059119008</v>
      </c>
      <c r="D356" s="9" t="n">
        <v>0.0607449408809918</v>
      </c>
      <c r="E356" s="9" t="n">
        <v>0.739790253811675</v>
      </c>
      <c r="F356" s="11"/>
    </row>
    <row r="357" customFormat="false" ht="14.5" hidden="false" customHeight="false" outlineLevel="2" collapsed="false">
      <c r="B357" s="6" t="n">
        <v>23</v>
      </c>
      <c r="C357" s="9" t="n">
        <v>0.939371104181055</v>
      </c>
      <c r="D357" s="9" t="n">
        <v>0.0606288958189453</v>
      </c>
      <c r="E357" s="9" t="n">
        <v>0.664235406292739</v>
      </c>
      <c r="F357" s="11"/>
    </row>
    <row r="358" customFormat="false" ht="14.5" hidden="false" customHeight="false" outlineLevel="2" collapsed="false">
      <c r="B358" s="6" t="n">
        <v>24</v>
      </c>
      <c r="C358" s="9" t="n">
        <v>0.939371104181055</v>
      </c>
      <c r="D358" s="9" t="n">
        <v>0.0606288958189453</v>
      </c>
      <c r="E358" s="9" t="n">
        <v>0.61366699366057</v>
      </c>
      <c r="F358" s="11"/>
    </row>
    <row r="359" customFormat="false" ht="14.5" hidden="false" customHeight="false" outlineLevel="2" collapsed="false">
      <c r="B359" s="6" t="n">
        <v>25</v>
      </c>
      <c r="C359" s="9" t="n">
        <v>0.939371104181055</v>
      </c>
      <c r="D359" s="9" t="n">
        <v>0.0606288958189453</v>
      </c>
      <c r="E359" s="9" t="n">
        <v>0.543793175137316</v>
      </c>
      <c r="F359" s="11"/>
    </row>
    <row r="360" customFormat="false" ht="14.5" hidden="false" customHeight="false" outlineLevel="2" collapsed="false">
      <c r="B360" s="6" t="n">
        <v>26</v>
      </c>
      <c r="C360" s="9" t="n">
        <v>0.940554298397362</v>
      </c>
      <c r="D360" s="9" t="n">
        <v>0.059445701602638</v>
      </c>
      <c r="E360" s="9" t="n">
        <v>0.312680962244633</v>
      </c>
      <c r="F360" s="11"/>
    </row>
    <row r="361" customFormat="false" ht="14.5" hidden="false" customHeight="false" outlineLevel="2" collapsed="false">
      <c r="B361" s="6" t="n">
        <v>27</v>
      </c>
      <c r="C361" s="9" t="n">
        <v>0.940554298397362</v>
      </c>
      <c r="D361" s="9" t="n">
        <v>0.059445701602638</v>
      </c>
      <c r="E361" s="9" t="n">
        <v>0.197627539710495</v>
      </c>
      <c r="F361" s="11"/>
    </row>
    <row r="362" customFormat="false" ht="14.5" hidden="false" customHeight="false" outlineLevel="2" collapsed="false">
      <c r="B362" s="6" t="n">
        <v>28</v>
      </c>
      <c r="C362" s="9" t="n">
        <v>0.940554298397362</v>
      </c>
      <c r="D362" s="9" t="n">
        <v>0.059445701602638</v>
      </c>
      <c r="E362" s="9" t="n">
        <v>0.120875368792255</v>
      </c>
      <c r="F362" s="11"/>
    </row>
    <row r="363" customFormat="false" ht="14.5" hidden="false" customHeight="false" outlineLevel="2" collapsed="false">
      <c r="B363" s="6" t="n">
        <v>29</v>
      </c>
      <c r="C363" s="9" t="n">
        <v>0.940554298397362</v>
      </c>
      <c r="D363" s="9" t="n">
        <v>0.059445701602638</v>
      </c>
      <c r="E363" s="9" t="n">
        <v>0.0751659333781925</v>
      </c>
      <c r="F363" s="11"/>
    </row>
    <row r="364" customFormat="false" ht="15" hidden="false" customHeight="false" outlineLevel="2" collapsed="false">
      <c r="B364" s="7" t="n">
        <v>30</v>
      </c>
      <c r="C364" s="10" t="n">
        <v>0.940554298397362</v>
      </c>
      <c r="D364" s="10" t="n">
        <v>0.059445701602638</v>
      </c>
      <c r="E364" s="10" t="n">
        <v>0.0274995345746273</v>
      </c>
      <c r="F364" s="11"/>
    </row>
    <row r="365" customFormat="false" ht="14.5" hidden="false" customHeight="false" outlineLevel="1" collapsed="false">
      <c r="C365" s="11"/>
      <c r="D365" s="11"/>
      <c r="E365" s="11"/>
      <c r="F365" s="11"/>
    </row>
    <row r="366" customFormat="false" ht="14.5" hidden="false" customHeight="false" outlineLevel="0" collapsed="false">
      <c r="C366" s="11"/>
      <c r="D366" s="11"/>
      <c r="E366" s="11"/>
      <c r="F366" s="11"/>
    </row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93</v>
      </c>
      <c r="D371" s="6" t="n">
        <v>0.07</v>
      </c>
      <c r="E371" s="6" t="n">
        <v>0.953</v>
      </c>
    </row>
    <row r="372" customFormat="false" ht="14.5" hidden="false" customHeight="false" outlineLevel="2" collapsed="false">
      <c r="B372" s="6" t="n">
        <v>10</v>
      </c>
      <c r="C372" s="6" t="n">
        <v>0.93</v>
      </c>
      <c r="D372" s="6" t="n">
        <v>0.07</v>
      </c>
      <c r="E372" s="6" t="n">
        <v>0.953</v>
      </c>
    </row>
    <row r="373" customFormat="false" ht="14.5" hidden="false" customHeight="false" outlineLevel="2" collapsed="false">
      <c r="B373" s="6" t="n">
        <v>20</v>
      </c>
      <c r="C373" s="6" t="n">
        <v>0.93</v>
      </c>
      <c r="D373" s="6" t="n">
        <v>0.07</v>
      </c>
      <c r="E373" s="6" t="n">
        <v>0.953</v>
      </c>
    </row>
    <row r="374" customFormat="false" ht="14.5" hidden="false" customHeight="false" outlineLevel="2" collapsed="false">
      <c r="B374" s="6" t="n">
        <v>30</v>
      </c>
      <c r="C374" s="6" t="n">
        <v>0.931</v>
      </c>
      <c r="D374" s="6" t="n">
        <v>0.069</v>
      </c>
      <c r="E374" s="6" t="n">
        <v>0.953</v>
      </c>
    </row>
    <row r="375" customFormat="false" ht="14.5" hidden="false" customHeight="false" outlineLevel="2" collapsed="false">
      <c r="B375" s="6" t="n">
        <v>40</v>
      </c>
      <c r="C375" s="6" t="n">
        <v>0.933</v>
      </c>
      <c r="D375" s="6" t="n">
        <v>0.067</v>
      </c>
      <c r="E375" s="6" t="n">
        <v>0.953</v>
      </c>
    </row>
    <row r="376" customFormat="false" ht="14.5" hidden="false" customHeight="false" outlineLevel="2" collapsed="false">
      <c r="B376" s="6" t="n">
        <v>50</v>
      </c>
      <c r="C376" s="6" t="n">
        <v>0.937</v>
      </c>
      <c r="D376" s="6" t="n">
        <v>0.063</v>
      </c>
      <c r="E376" s="6" t="n">
        <v>0.953</v>
      </c>
    </row>
    <row r="377" customFormat="false" ht="14.5" hidden="false" customHeight="false" outlineLevel="2" collapsed="false">
      <c r="B377" s="6" t="n">
        <v>60</v>
      </c>
      <c r="C377" s="6" t="n">
        <v>0.945</v>
      </c>
      <c r="D377" s="6" t="n">
        <v>0.055</v>
      </c>
      <c r="E377" s="6" t="n">
        <v>0.951</v>
      </c>
    </row>
    <row r="378" customFormat="false" ht="14.5" hidden="false" customHeight="false" outlineLevel="2" collapsed="false">
      <c r="B378" s="6" t="n">
        <v>70</v>
      </c>
      <c r="C378" s="6" t="n">
        <v>0.96</v>
      </c>
      <c r="D378" s="6" t="n">
        <v>0.04</v>
      </c>
      <c r="E378" s="6" t="n">
        <v>0.943</v>
      </c>
    </row>
    <row r="379" customFormat="false" ht="14.5" hidden="false" customHeight="false" outlineLevel="2" collapsed="false">
      <c r="B379" s="6" t="n">
        <v>80</v>
      </c>
      <c r="C379" s="6" t="n">
        <v>0.961</v>
      </c>
      <c r="D379" s="6" t="n">
        <v>0.039</v>
      </c>
      <c r="E379" s="6" t="n">
        <v>0.171</v>
      </c>
    </row>
    <row r="380" customFormat="false" ht="14.5" hidden="false" customHeight="false" outlineLevel="2" collapsed="false">
      <c r="B380" s="6" t="n">
        <v>90</v>
      </c>
      <c r="C380" s="6" t="n">
        <v>0.921</v>
      </c>
      <c r="D380" s="6" t="n">
        <v>0.079</v>
      </c>
      <c r="E380" s="6" t="n">
        <v>0.05</v>
      </c>
    </row>
    <row r="381" customFormat="false" ht="15" hidden="false" customHeight="false" outlineLevel="2" collapsed="false">
      <c r="B381" s="7" t="n">
        <v>99</v>
      </c>
      <c r="C381" s="7" t="n">
        <v>0.905</v>
      </c>
      <c r="D381" s="7" t="n">
        <v>0.095</v>
      </c>
      <c r="E381" s="7" t="n">
        <v>0.018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4T13:02:17Z</dcterms:created>
  <dc:creator>Stefano Toppo</dc:creator>
  <dc:description/>
  <dc:language>en-US</dc:language>
  <cp:lastModifiedBy>Marco</cp:lastModifiedBy>
  <dcterms:modified xsi:type="dcterms:W3CDTF">2011-10-17T10:06:13Z</dcterms:modified>
  <cp:revision>0</cp:revision>
  <dc:subject/>
  <dc:title/>
</cp:coreProperties>
</file>